
<file path=[Content_Types].xml><?xml version="1.0" encoding="utf-8"?>
<Types xmlns="http://schemas.openxmlformats.org/package/2006/content-types">
  <Override PartName="/customXml/itemProps2.xml" ContentType="application/vnd.openxmlformats-officedocument.customXmlProperties+xml"/>
  <Override PartName="/customXml/itemProps3.xml" ContentType="application/vnd.openxmlformats-officedocument.customXmlProperties+xml"/>
  <Override PartName="/xl/theme/theme1.xml" ContentType="application/vnd.openxmlformats-officedocument.theme+xml"/>
  <Override PartName="/xl/styles.xml" ContentType="application/vnd.openxmlformats-officedocument.spreadsheetml.styles+xml"/>
  <Override PartName="/customXml/itemProps1.xml" ContentType="application/vnd.openxmlformats-officedocument.customXmlProperties+xml"/>
  <Default Extension="rels" ContentType="application/vnd.openxmlformats-package.relationships+xml"/>
  <Default Extension="xml" ContentType="application/xml"/>
  <Override PartName="/xl/workbook.xml" ContentType="application/vnd.openxmlformats-officedocument.spreadsheetml.sheet.main+xml"/>
  <Override PartName="/docProps/app.xml" ContentType="application/vnd.openxmlformats-officedocument.extended-properties+xml"/>
  <Override PartName="/xl/drawings/drawing1.xml" ContentType="application/vnd.openxmlformats-officedocument.drawing+xml"/>
  <Override PartName="/xl/worksheets/sheet1.xml" ContentType="application/vnd.openxmlformats-officedocument.spreadsheetml.worksheet+xml"/>
  <Override PartName="/xl/calcChain.xml" ContentType="application/vnd.openxmlformats-officedocument.spreadsheetml.calcChain+xml"/>
  <Override PartName="/xl/sharedStrings.xml" ContentType="application/vnd.openxmlformats-officedocument.spreadsheetml.sharedStrings+xml"/>
  <Override PartName="/docProps/core.xml" ContentType="application/vnd.openxmlformats-package.core-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5" rupBuild="14420"/>
  <workbookPr/>
  <mc:AlternateContent xmlns:mc="http://schemas.openxmlformats.org/markup-compatibility/2006">
    <mc:Choice Requires="x15">
      <x15ac:absPath xmlns:x15ac="http://schemas.microsoft.com/office/spreadsheetml/2010/11/ac" url="V:\lab.foster\revised MBI manuscript\Final Files-AK\Suppl Materials\"/>
    </mc:Choice>
  </mc:AlternateContent>
  <bookViews>
    <workbookView xWindow="12300" yWindow="2775" windowWidth="48465" windowHeight="21885"/>
  </bookViews>
  <sheets>
    <sheet name="Supplementary Table_S5" sheetId="7" r:id="rId1"/>
  </sheets>
  <calcPr calcId="162913"/>
  <extLst>
    <ext xmlns:x14="http://schemas.microsoft.com/office/spreadsheetml/2009/9/main" uri="{79F54976-1DA5-4618-B147-4CDE4B953A38}">
      <x14:workbookPr defaultImageDpi="330"/>
    </ext>
    <ext xmlns:mx="http://schemas.microsoft.com/office/mac/excel/2008/main" uri="{7523E5D3-25F3-A5E0-1632-64F254C22452}">
      <mx:ArchID Flags="2"/>
    </ext>
  </extLst>
</workbook>
</file>

<file path=xl/calcChain.xml><?xml version="1.0" encoding="utf-8"?>
<calcChain xmlns="http://schemas.openxmlformats.org/spreadsheetml/2006/main">
  <c r="M1069" i="7" l="1"/>
  <c r="M1068" i="7"/>
  <c r="M1067" i="7"/>
  <c r="M1066" i="7"/>
  <c r="M1065" i="7"/>
  <c r="M1064" i="7"/>
  <c r="M1063" i="7"/>
  <c r="M1062" i="7"/>
  <c r="M1061" i="7"/>
  <c r="M1060" i="7"/>
  <c r="M1059" i="7"/>
  <c r="M1058" i="7"/>
  <c r="M1057" i="7"/>
  <c r="M1056" i="7"/>
  <c r="M1055" i="7"/>
  <c r="M1054" i="7"/>
  <c r="M1053" i="7"/>
  <c r="M1052" i="7"/>
  <c r="M1051" i="7"/>
  <c r="M1050" i="7"/>
  <c r="M1049" i="7"/>
  <c r="M1048" i="7"/>
  <c r="M1047" i="7"/>
  <c r="M1046" i="7"/>
  <c r="M1045" i="7"/>
  <c r="M1044" i="7"/>
  <c r="M1043" i="7"/>
  <c r="M1042" i="7"/>
  <c r="M1041" i="7"/>
  <c r="M1040" i="7"/>
  <c r="M1039" i="7"/>
  <c r="M1038" i="7"/>
  <c r="M1037" i="7"/>
  <c r="M1036" i="7"/>
  <c r="M1035" i="7"/>
  <c r="M1034" i="7"/>
  <c r="M1033" i="7"/>
  <c r="M1032" i="7"/>
  <c r="M1031" i="7"/>
  <c r="M1030" i="7"/>
  <c r="M1029" i="7"/>
  <c r="M1028" i="7"/>
  <c r="M1027" i="7"/>
  <c r="M1026" i="7"/>
  <c r="M1025" i="7"/>
  <c r="M1024" i="7"/>
  <c r="M1023" i="7"/>
  <c r="M1022" i="7"/>
  <c r="M1021" i="7"/>
  <c r="M1020" i="7"/>
  <c r="M1019" i="7"/>
  <c r="M1018" i="7"/>
  <c r="M1017" i="7"/>
  <c r="M1016" i="7"/>
  <c r="M1015" i="7"/>
  <c r="M1014" i="7"/>
  <c r="M1013" i="7"/>
  <c r="M1012" i="7"/>
  <c r="M1011" i="7"/>
  <c r="M1010" i="7"/>
  <c r="M1009" i="7"/>
  <c r="M1008" i="7"/>
  <c r="M1007" i="7"/>
  <c r="M1006" i="7"/>
  <c r="M1005" i="7"/>
  <c r="M1004" i="7"/>
  <c r="M1003" i="7"/>
  <c r="M1002" i="7"/>
  <c r="M1001" i="7"/>
  <c r="M1000" i="7"/>
  <c r="M999" i="7"/>
  <c r="M998" i="7"/>
  <c r="M997" i="7"/>
  <c r="M996" i="7"/>
  <c r="M995" i="7"/>
  <c r="M994" i="7"/>
  <c r="M993" i="7"/>
  <c r="M992" i="7"/>
  <c r="M991" i="7"/>
  <c r="M990" i="7"/>
  <c r="M989" i="7"/>
  <c r="M988" i="7"/>
  <c r="M987" i="7"/>
  <c r="M986" i="7"/>
  <c r="M985" i="7"/>
  <c r="M984" i="7"/>
  <c r="M983" i="7"/>
  <c r="M982" i="7"/>
  <c r="M981" i="7"/>
  <c r="M980" i="7"/>
  <c r="M979" i="7"/>
  <c r="M978" i="7"/>
  <c r="M977" i="7"/>
  <c r="M976" i="7"/>
  <c r="M975" i="7"/>
  <c r="M974" i="7"/>
  <c r="M973" i="7"/>
  <c r="M972" i="7"/>
  <c r="M971" i="7"/>
  <c r="M970" i="7"/>
  <c r="M969" i="7"/>
  <c r="M968" i="7"/>
  <c r="M967" i="7"/>
  <c r="M966" i="7"/>
  <c r="M965" i="7"/>
  <c r="M964" i="7"/>
  <c r="M963" i="7"/>
  <c r="M962" i="7"/>
  <c r="M961" i="7"/>
  <c r="M960" i="7"/>
  <c r="M959" i="7"/>
  <c r="M958" i="7"/>
  <c r="M957" i="7"/>
  <c r="M956" i="7"/>
  <c r="M955" i="7"/>
  <c r="M954" i="7"/>
  <c r="M953" i="7"/>
  <c r="M952" i="7"/>
  <c r="M951" i="7"/>
  <c r="M950" i="7"/>
  <c r="M949" i="7"/>
  <c r="M948" i="7"/>
  <c r="M947" i="7"/>
  <c r="M946" i="7"/>
  <c r="M945" i="7"/>
  <c r="M944" i="7"/>
  <c r="M943" i="7"/>
  <c r="M942" i="7"/>
  <c r="M941" i="7"/>
  <c r="M940" i="7"/>
  <c r="M939" i="7"/>
  <c r="M938" i="7"/>
  <c r="M937" i="7"/>
  <c r="M936" i="7"/>
  <c r="M935" i="7"/>
  <c r="M934" i="7"/>
  <c r="M933" i="7"/>
  <c r="M932" i="7"/>
  <c r="M931" i="7"/>
  <c r="M930" i="7"/>
  <c r="M929" i="7"/>
  <c r="M928" i="7"/>
  <c r="M927" i="7"/>
  <c r="M926" i="7"/>
  <c r="M925" i="7"/>
  <c r="M924" i="7"/>
  <c r="M923" i="7"/>
  <c r="M922" i="7"/>
  <c r="M921" i="7"/>
  <c r="M920" i="7"/>
  <c r="M919" i="7"/>
  <c r="M918" i="7"/>
  <c r="M917" i="7"/>
  <c r="M916" i="7"/>
  <c r="M915" i="7"/>
  <c r="M914" i="7"/>
  <c r="M913" i="7"/>
  <c r="M912" i="7"/>
  <c r="M911" i="7"/>
  <c r="M910" i="7"/>
  <c r="M909" i="7"/>
  <c r="M908" i="7"/>
  <c r="M907" i="7"/>
  <c r="M906" i="7"/>
  <c r="M905" i="7"/>
  <c r="M904" i="7"/>
  <c r="M903" i="7"/>
  <c r="M902" i="7"/>
  <c r="M901" i="7"/>
  <c r="M900" i="7"/>
  <c r="M899" i="7"/>
  <c r="M898" i="7"/>
  <c r="M897" i="7"/>
  <c r="M896" i="7"/>
  <c r="M895" i="7"/>
  <c r="M894" i="7"/>
  <c r="M893" i="7"/>
  <c r="M892" i="7"/>
  <c r="M891" i="7"/>
  <c r="M890" i="7"/>
  <c r="M889" i="7"/>
  <c r="M888" i="7"/>
  <c r="M887" i="7"/>
  <c r="M886" i="7"/>
  <c r="M885" i="7"/>
  <c r="M884" i="7"/>
  <c r="M883" i="7"/>
  <c r="M882" i="7"/>
  <c r="M881" i="7"/>
  <c r="M880" i="7"/>
  <c r="M879" i="7"/>
  <c r="M878" i="7"/>
  <c r="M877" i="7"/>
  <c r="M876" i="7"/>
  <c r="M875" i="7"/>
  <c r="M874" i="7"/>
  <c r="M873" i="7"/>
  <c r="M872" i="7"/>
  <c r="M871" i="7"/>
  <c r="M870" i="7"/>
  <c r="M869" i="7"/>
  <c r="M868" i="7"/>
  <c r="M867" i="7"/>
  <c r="M866" i="7"/>
  <c r="M865" i="7"/>
  <c r="M864" i="7"/>
  <c r="M863" i="7"/>
  <c r="M862" i="7"/>
  <c r="M861" i="7"/>
  <c r="M860" i="7"/>
  <c r="M859" i="7"/>
  <c r="M858" i="7"/>
  <c r="M857" i="7"/>
  <c r="M856" i="7"/>
  <c r="M855" i="7"/>
  <c r="M854" i="7"/>
  <c r="M853" i="7"/>
  <c r="M852" i="7"/>
  <c r="M851" i="7"/>
  <c r="M850" i="7"/>
  <c r="M849" i="7"/>
  <c r="M848" i="7"/>
  <c r="M847" i="7"/>
  <c r="M846" i="7"/>
  <c r="M845" i="7"/>
  <c r="M844" i="7"/>
  <c r="M843" i="7"/>
  <c r="M842" i="7"/>
  <c r="M841" i="7"/>
  <c r="M840" i="7"/>
  <c r="M839" i="7"/>
  <c r="M838" i="7"/>
  <c r="M837" i="7"/>
  <c r="M836" i="7"/>
  <c r="M835" i="7"/>
  <c r="M834" i="7"/>
  <c r="M833" i="7"/>
  <c r="M832" i="7"/>
  <c r="M831" i="7"/>
  <c r="M830" i="7"/>
  <c r="M829" i="7"/>
  <c r="M828" i="7"/>
  <c r="M827" i="7"/>
  <c r="M826" i="7"/>
  <c r="M825" i="7"/>
  <c r="M824" i="7"/>
  <c r="M823" i="7"/>
  <c r="M822" i="7"/>
  <c r="M821" i="7"/>
  <c r="M820" i="7"/>
  <c r="M819" i="7"/>
  <c r="M818" i="7"/>
  <c r="M817" i="7"/>
  <c r="M816" i="7"/>
  <c r="M815" i="7"/>
  <c r="M814" i="7"/>
  <c r="M813" i="7"/>
  <c r="M812" i="7"/>
  <c r="M811" i="7"/>
  <c r="M810" i="7"/>
  <c r="M809" i="7"/>
  <c r="M808" i="7"/>
  <c r="M807" i="7"/>
  <c r="M806" i="7"/>
  <c r="M805" i="7"/>
  <c r="M804" i="7"/>
  <c r="M803" i="7"/>
  <c r="M802" i="7"/>
  <c r="M801" i="7"/>
  <c r="M800" i="7"/>
  <c r="M799" i="7"/>
  <c r="M798" i="7"/>
  <c r="M797" i="7"/>
  <c r="M796" i="7"/>
  <c r="M795" i="7"/>
  <c r="M794" i="7"/>
  <c r="M793" i="7"/>
  <c r="M792" i="7"/>
  <c r="M791" i="7"/>
  <c r="M790" i="7"/>
  <c r="M789" i="7"/>
  <c r="M788" i="7"/>
  <c r="M787" i="7"/>
  <c r="M786" i="7"/>
  <c r="M785" i="7"/>
  <c r="M784" i="7"/>
  <c r="M783" i="7"/>
  <c r="M782" i="7"/>
  <c r="M781" i="7"/>
  <c r="M780" i="7"/>
  <c r="M779" i="7"/>
  <c r="M778" i="7"/>
  <c r="M777" i="7"/>
  <c r="M776" i="7"/>
  <c r="M775" i="7"/>
  <c r="M774" i="7"/>
  <c r="M773" i="7"/>
  <c r="M772" i="7"/>
  <c r="M771" i="7"/>
  <c r="M770" i="7"/>
  <c r="M769" i="7"/>
  <c r="M768" i="7"/>
  <c r="M767" i="7"/>
  <c r="M766" i="7"/>
  <c r="M765" i="7"/>
  <c r="M764" i="7"/>
  <c r="M763" i="7"/>
  <c r="M762" i="7"/>
  <c r="M761" i="7"/>
  <c r="M760" i="7"/>
  <c r="M759" i="7"/>
  <c r="M758" i="7"/>
  <c r="M757" i="7"/>
  <c r="M756" i="7"/>
  <c r="M755" i="7"/>
  <c r="M754" i="7"/>
  <c r="M753" i="7"/>
  <c r="M752" i="7"/>
  <c r="M751" i="7"/>
  <c r="M750" i="7"/>
  <c r="M749" i="7"/>
  <c r="M748" i="7"/>
  <c r="M747" i="7"/>
  <c r="M746" i="7"/>
  <c r="M745" i="7"/>
  <c r="M744" i="7"/>
  <c r="M743" i="7"/>
  <c r="M742" i="7"/>
  <c r="M741" i="7"/>
  <c r="M740" i="7"/>
  <c r="M739" i="7"/>
  <c r="M738" i="7"/>
  <c r="M737" i="7"/>
  <c r="M736" i="7"/>
  <c r="M735" i="7"/>
  <c r="M734" i="7"/>
  <c r="M733" i="7"/>
  <c r="M732" i="7"/>
  <c r="M731" i="7"/>
  <c r="M730" i="7"/>
  <c r="M729" i="7"/>
  <c r="M728" i="7"/>
  <c r="M727" i="7"/>
  <c r="M726" i="7"/>
  <c r="M725" i="7"/>
  <c r="M724" i="7"/>
  <c r="M723" i="7"/>
  <c r="M722" i="7"/>
  <c r="M721" i="7"/>
  <c r="M720" i="7"/>
  <c r="M719" i="7"/>
  <c r="M718" i="7"/>
  <c r="M717" i="7"/>
  <c r="M716" i="7"/>
  <c r="M715" i="7"/>
  <c r="M714" i="7"/>
  <c r="M713" i="7"/>
  <c r="M712" i="7"/>
  <c r="M711" i="7"/>
  <c r="M710" i="7"/>
  <c r="M709" i="7"/>
  <c r="M708" i="7"/>
  <c r="M707" i="7"/>
  <c r="M706" i="7"/>
  <c r="M705" i="7"/>
  <c r="M704" i="7"/>
  <c r="M703" i="7"/>
  <c r="M702" i="7"/>
  <c r="M701" i="7"/>
  <c r="M700" i="7"/>
  <c r="M699" i="7"/>
  <c r="M698" i="7"/>
  <c r="M697" i="7"/>
  <c r="M696" i="7"/>
  <c r="M695" i="7"/>
  <c r="M694" i="7"/>
  <c r="M693" i="7"/>
  <c r="M692" i="7"/>
  <c r="M691" i="7"/>
  <c r="M690" i="7"/>
  <c r="M689" i="7"/>
  <c r="M688" i="7"/>
  <c r="M687" i="7"/>
  <c r="M686" i="7"/>
  <c r="M685" i="7"/>
  <c r="M684" i="7"/>
  <c r="M683" i="7"/>
  <c r="M682" i="7"/>
  <c r="M681" i="7"/>
  <c r="M680" i="7"/>
  <c r="M679" i="7"/>
  <c r="M678" i="7"/>
  <c r="M677" i="7"/>
  <c r="M676" i="7"/>
  <c r="M675" i="7"/>
  <c r="M674" i="7"/>
  <c r="M673" i="7"/>
  <c r="M672" i="7"/>
  <c r="M671" i="7"/>
  <c r="M670" i="7"/>
  <c r="M669" i="7"/>
  <c r="M668" i="7"/>
  <c r="M667" i="7"/>
  <c r="M666" i="7"/>
  <c r="M665" i="7"/>
  <c r="M664" i="7"/>
  <c r="M663" i="7"/>
  <c r="M662" i="7"/>
  <c r="M661" i="7"/>
  <c r="M660" i="7"/>
  <c r="M659" i="7"/>
  <c r="M658" i="7"/>
  <c r="M657" i="7"/>
  <c r="M656" i="7"/>
  <c r="M655" i="7"/>
  <c r="M654" i="7"/>
  <c r="M653" i="7"/>
  <c r="M652" i="7"/>
  <c r="M651" i="7"/>
  <c r="M650" i="7"/>
  <c r="M649" i="7"/>
  <c r="M648" i="7"/>
  <c r="M647" i="7"/>
  <c r="M646" i="7"/>
  <c r="M645" i="7"/>
  <c r="M644" i="7"/>
  <c r="M643" i="7"/>
  <c r="M642" i="7"/>
  <c r="M641" i="7"/>
  <c r="M640" i="7"/>
  <c r="M639" i="7"/>
  <c r="M638" i="7"/>
  <c r="M637" i="7"/>
  <c r="M636" i="7"/>
  <c r="M635" i="7"/>
  <c r="M634" i="7"/>
  <c r="M633" i="7"/>
  <c r="M632" i="7"/>
  <c r="M631" i="7"/>
  <c r="M630" i="7"/>
  <c r="M629" i="7"/>
  <c r="M628" i="7"/>
  <c r="M627" i="7"/>
  <c r="M626" i="7"/>
  <c r="M625" i="7"/>
  <c r="M624" i="7"/>
  <c r="M623" i="7"/>
  <c r="M622" i="7"/>
  <c r="M621" i="7"/>
  <c r="M620" i="7"/>
  <c r="M619" i="7"/>
  <c r="M618" i="7"/>
  <c r="M617" i="7"/>
  <c r="M616" i="7"/>
  <c r="M615" i="7"/>
  <c r="M614" i="7"/>
  <c r="M613" i="7"/>
  <c r="M612" i="7"/>
  <c r="M611" i="7"/>
  <c r="M610" i="7"/>
  <c r="M609" i="7"/>
  <c r="M608" i="7"/>
  <c r="M607" i="7"/>
  <c r="M606" i="7"/>
  <c r="M605" i="7"/>
  <c r="M604" i="7"/>
  <c r="M603" i="7"/>
  <c r="M602" i="7"/>
  <c r="M601" i="7"/>
  <c r="M600" i="7"/>
  <c r="M599" i="7"/>
  <c r="M598" i="7"/>
  <c r="M597" i="7"/>
  <c r="M596" i="7"/>
  <c r="M595" i="7"/>
  <c r="M594" i="7"/>
  <c r="M593" i="7"/>
  <c r="M592" i="7"/>
  <c r="M591" i="7"/>
  <c r="M590" i="7"/>
  <c r="M589" i="7"/>
  <c r="M588" i="7"/>
  <c r="M587" i="7"/>
  <c r="M586" i="7"/>
  <c r="M585" i="7"/>
  <c r="M584" i="7"/>
  <c r="M583" i="7"/>
  <c r="M582" i="7"/>
  <c r="M581" i="7"/>
  <c r="M580" i="7"/>
  <c r="M579" i="7"/>
  <c r="M578" i="7"/>
  <c r="M577" i="7"/>
  <c r="M576" i="7"/>
  <c r="M575" i="7"/>
  <c r="M574" i="7"/>
  <c r="M573" i="7"/>
  <c r="M572" i="7"/>
  <c r="M571" i="7"/>
  <c r="M570" i="7"/>
  <c r="M569" i="7"/>
  <c r="M568" i="7"/>
  <c r="M567" i="7"/>
  <c r="M566" i="7"/>
  <c r="M565" i="7"/>
  <c r="M564" i="7"/>
  <c r="M563" i="7"/>
  <c r="M562" i="7"/>
  <c r="M561" i="7"/>
  <c r="M560" i="7"/>
  <c r="M559" i="7"/>
  <c r="M558" i="7"/>
  <c r="M557" i="7"/>
  <c r="M556" i="7"/>
  <c r="M555" i="7"/>
  <c r="M554" i="7"/>
  <c r="M553" i="7"/>
  <c r="M552" i="7"/>
  <c r="M551" i="7"/>
  <c r="M550" i="7"/>
  <c r="M549" i="7"/>
  <c r="M548" i="7"/>
  <c r="M547" i="7"/>
  <c r="M546" i="7"/>
  <c r="M545" i="7"/>
  <c r="M544" i="7"/>
  <c r="M543" i="7"/>
  <c r="M542" i="7"/>
  <c r="M541" i="7"/>
  <c r="M540" i="7"/>
  <c r="M539" i="7"/>
  <c r="M538" i="7"/>
  <c r="M537" i="7"/>
  <c r="M536" i="7"/>
  <c r="M535" i="7"/>
  <c r="M534" i="7"/>
  <c r="M533" i="7"/>
  <c r="M532" i="7"/>
  <c r="M531" i="7"/>
  <c r="M530" i="7"/>
  <c r="M529" i="7"/>
  <c r="M528" i="7"/>
  <c r="M527" i="7"/>
  <c r="M526" i="7"/>
  <c r="M525" i="7"/>
  <c r="M524" i="7"/>
  <c r="M523" i="7"/>
  <c r="M522" i="7"/>
  <c r="M521" i="7"/>
  <c r="M520" i="7"/>
  <c r="M519" i="7"/>
  <c r="M518" i="7"/>
  <c r="M517" i="7"/>
  <c r="M516" i="7"/>
  <c r="M515" i="7"/>
  <c r="M514" i="7"/>
  <c r="M513" i="7"/>
  <c r="M512" i="7"/>
  <c r="M511" i="7"/>
  <c r="M510" i="7"/>
  <c r="M509" i="7"/>
  <c r="M508" i="7"/>
  <c r="M507" i="7"/>
  <c r="M506" i="7"/>
  <c r="M505" i="7"/>
  <c r="M504" i="7"/>
  <c r="M503" i="7"/>
  <c r="M502" i="7"/>
  <c r="M501" i="7"/>
  <c r="M500" i="7"/>
  <c r="M499" i="7"/>
  <c r="M498" i="7"/>
  <c r="M497" i="7"/>
  <c r="M496" i="7"/>
  <c r="M495" i="7"/>
  <c r="M494" i="7"/>
  <c r="M493" i="7"/>
  <c r="M492" i="7"/>
  <c r="M491" i="7"/>
  <c r="M490" i="7"/>
  <c r="M489" i="7"/>
  <c r="M488" i="7"/>
  <c r="M487" i="7"/>
  <c r="M486" i="7"/>
  <c r="M485" i="7"/>
  <c r="M484" i="7"/>
  <c r="M483" i="7"/>
  <c r="M482" i="7"/>
  <c r="M481" i="7"/>
  <c r="M480" i="7"/>
  <c r="M479" i="7"/>
  <c r="M478" i="7"/>
  <c r="M477" i="7"/>
  <c r="M476" i="7"/>
  <c r="M475" i="7"/>
  <c r="M474" i="7"/>
  <c r="M473" i="7"/>
  <c r="M472" i="7"/>
  <c r="M471" i="7"/>
  <c r="M470" i="7"/>
  <c r="M469" i="7"/>
  <c r="M468" i="7"/>
  <c r="M467" i="7"/>
  <c r="M466" i="7"/>
  <c r="M465" i="7"/>
  <c r="M464" i="7"/>
  <c r="M463" i="7"/>
  <c r="M462" i="7"/>
  <c r="M461" i="7"/>
  <c r="M460" i="7"/>
  <c r="M459" i="7"/>
  <c r="M458" i="7"/>
  <c r="M457" i="7"/>
  <c r="M456" i="7"/>
  <c r="M455" i="7"/>
  <c r="M454" i="7"/>
  <c r="M453" i="7"/>
  <c r="M452" i="7"/>
  <c r="M451" i="7"/>
  <c r="M450" i="7"/>
  <c r="M449" i="7"/>
  <c r="M448" i="7"/>
  <c r="M447" i="7"/>
  <c r="M446" i="7"/>
  <c r="M445" i="7"/>
  <c r="M444" i="7"/>
  <c r="M443" i="7"/>
  <c r="M442" i="7"/>
  <c r="M441" i="7"/>
  <c r="M440" i="7"/>
  <c r="M439" i="7"/>
  <c r="M438" i="7"/>
  <c r="M437" i="7"/>
  <c r="M436" i="7"/>
  <c r="M435" i="7"/>
  <c r="M434" i="7"/>
  <c r="M433" i="7"/>
  <c r="M432" i="7"/>
  <c r="M431" i="7"/>
  <c r="M430" i="7"/>
  <c r="M429" i="7"/>
  <c r="M428" i="7"/>
  <c r="M427" i="7"/>
  <c r="M426" i="7"/>
  <c r="M425" i="7"/>
  <c r="M424" i="7"/>
  <c r="M423" i="7"/>
  <c r="M422" i="7"/>
  <c r="M421" i="7"/>
  <c r="M420" i="7"/>
  <c r="M419" i="7"/>
  <c r="M418" i="7"/>
  <c r="M417" i="7"/>
  <c r="M416" i="7"/>
  <c r="M415" i="7"/>
  <c r="M414" i="7"/>
  <c r="M413" i="7"/>
  <c r="M412" i="7"/>
  <c r="M411" i="7"/>
  <c r="M410" i="7"/>
  <c r="M409" i="7"/>
  <c r="M408" i="7"/>
  <c r="M407" i="7"/>
  <c r="M406" i="7"/>
  <c r="M405" i="7"/>
  <c r="M404" i="7"/>
  <c r="M403" i="7"/>
  <c r="M402" i="7"/>
  <c r="M401" i="7"/>
  <c r="M400" i="7"/>
  <c r="M399" i="7"/>
  <c r="M398" i="7"/>
  <c r="M397" i="7"/>
  <c r="M396" i="7"/>
  <c r="M395" i="7"/>
  <c r="M394" i="7"/>
  <c r="M393" i="7"/>
  <c r="M392" i="7"/>
  <c r="M391" i="7"/>
  <c r="M390" i="7"/>
  <c r="M389" i="7"/>
  <c r="M388" i="7"/>
  <c r="M387" i="7"/>
  <c r="M386" i="7"/>
  <c r="M385" i="7"/>
  <c r="M384" i="7"/>
  <c r="M383" i="7"/>
  <c r="M382" i="7"/>
  <c r="M381" i="7"/>
  <c r="M380" i="7"/>
  <c r="M379" i="7"/>
  <c r="M378" i="7"/>
  <c r="M377" i="7"/>
  <c r="M376" i="7"/>
  <c r="M375" i="7"/>
  <c r="M374" i="7"/>
  <c r="M373" i="7"/>
  <c r="M372" i="7"/>
  <c r="M371" i="7"/>
  <c r="M370" i="7"/>
  <c r="M369" i="7"/>
  <c r="M368" i="7"/>
  <c r="M367" i="7"/>
  <c r="M366" i="7"/>
  <c r="M365" i="7"/>
  <c r="M364" i="7"/>
  <c r="M363" i="7"/>
  <c r="M362" i="7"/>
  <c r="M361" i="7"/>
  <c r="M360" i="7"/>
  <c r="M359" i="7"/>
  <c r="M358" i="7"/>
  <c r="M357" i="7"/>
  <c r="M356" i="7"/>
  <c r="M355" i="7"/>
  <c r="M354" i="7"/>
  <c r="M353" i="7"/>
  <c r="M352" i="7"/>
  <c r="M351" i="7"/>
  <c r="M350" i="7"/>
  <c r="M349" i="7"/>
  <c r="M348" i="7"/>
  <c r="M347" i="7"/>
  <c r="M346" i="7"/>
  <c r="M345" i="7"/>
  <c r="M344" i="7"/>
  <c r="M343" i="7"/>
  <c r="M342" i="7"/>
  <c r="M341" i="7"/>
  <c r="M340" i="7"/>
  <c r="M339" i="7"/>
  <c r="M338" i="7"/>
  <c r="M337" i="7"/>
  <c r="M336" i="7"/>
  <c r="M335" i="7"/>
  <c r="M334" i="7"/>
  <c r="M333" i="7"/>
  <c r="M332" i="7"/>
  <c r="M331" i="7"/>
  <c r="M330" i="7"/>
  <c r="M329" i="7"/>
  <c r="M328" i="7"/>
  <c r="M327" i="7"/>
  <c r="M326" i="7"/>
  <c r="M325" i="7"/>
  <c r="M324" i="7"/>
  <c r="M323" i="7"/>
  <c r="M322" i="7"/>
  <c r="M321" i="7"/>
  <c r="M320" i="7"/>
  <c r="M319" i="7"/>
  <c r="M318" i="7"/>
  <c r="M317" i="7"/>
  <c r="M316" i="7"/>
  <c r="M315" i="7"/>
  <c r="M314" i="7"/>
  <c r="M313" i="7"/>
  <c r="M312" i="7"/>
  <c r="M311" i="7"/>
  <c r="M310" i="7"/>
  <c r="M309" i="7"/>
  <c r="M308" i="7"/>
  <c r="M307" i="7"/>
  <c r="M306" i="7"/>
  <c r="M305" i="7"/>
  <c r="M304" i="7"/>
  <c r="M303" i="7"/>
  <c r="M302" i="7"/>
  <c r="M301" i="7"/>
  <c r="M300" i="7"/>
  <c r="M299" i="7"/>
  <c r="M298" i="7"/>
  <c r="M297" i="7"/>
  <c r="M296" i="7"/>
  <c r="M295" i="7"/>
  <c r="M294" i="7"/>
  <c r="M293" i="7"/>
  <c r="M292" i="7"/>
  <c r="M291" i="7"/>
  <c r="M290" i="7"/>
  <c r="M289" i="7"/>
  <c r="M288" i="7"/>
  <c r="M287" i="7"/>
  <c r="M286" i="7"/>
  <c r="M285" i="7"/>
  <c r="M284" i="7"/>
  <c r="M283" i="7"/>
  <c r="M282" i="7"/>
  <c r="M281" i="7"/>
  <c r="M280" i="7"/>
  <c r="M279" i="7"/>
  <c r="M278" i="7"/>
  <c r="M277" i="7"/>
  <c r="M276" i="7"/>
  <c r="M275" i="7"/>
  <c r="M274" i="7"/>
  <c r="M273" i="7"/>
  <c r="M272" i="7"/>
  <c r="M271" i="7"/>
  <c r="M270" i="7"/>
  <c r="M269" i="7"/>
  <c r="M268" i="7"/>
  <c r="M267" i="7"/>
  <c r="M266" i="7"/>
  <c r="M265" i="7"/>
  <c r="M264" i="7"/>
  <c r="M263" i="7"/>
  <c r="M262" i="7"/>
  <c r="M261" i="7"/>
  <c r="M260" i="7"/>
  <c r="M259" i="7"/>
  <c r="M258" i="7"/>
  <c r="M257" i="7"/>
  <c r="M256" i="7"/>
  <c r="M255" i="7"/>
  <c r="M254" i="7"/>
  <c r="M253" i="7"/>
  <c r="M252" i="7"/>
  <c r="M251" i="7"/>
  <c r="M250" i="7"/>
  <c r="M249" i="7"/>
  <c r="M248" i="7"/>
  <c r="M247" i="7"/>
  <c r="M246" i="7"/>
  <c r="M245" i="7"/>
  <c r="M244" i="7"/>
  <c r="M243" i="7"/>
  <c r="M242" i="7"/>
  <c r="M241" i="7"/>
  <c r="M240" i="7"/>
  <c r="M239" i="7"/>
  <c r="M238" i="7"/>
  <c r="M237" i="7"/>
  <c r="M236" i="7"/>
  <c r="M235" i="7"/>
  <c r="M234" i="7"/>
  <c r="M233" i="7"/>
  <c r="M232" i="7"/>
  <c r="M231" i="7"/>
  <c r="M230" i="7"/>
  <c r="M229" i="7"/>
  <c r="M228" i="7"/>
  <c r="M227" i="7"/>
  <c r="M226" i="7"/>
  <c r="M225" i="7"/>
  <c r="M224" i="7"/>
  <c r="M223" i="7"/>
  <c r="M222" i="7"/>
  <c r="M221" i="7"/>
  <c r="M220" i="7"/>
  <c r="M219" i="7"/>
  <c r="M218" i="7"/>
  <c r="M217" i="7"/>
  <c r="M216" i="7"/>
  <c r="M215" i="7"/>
  <c r="M214" i="7"/>
  <c r="M213" i="7"/>
  <c r="M212" i="7"/>
  <c r="M211" i="7"/>
  <c r="M210" i="7"/>
  <c r="M209" i="7"/>
  <c r="M208" i="7"/>
  <c r="M207" i="7"/>
  <c r="M206" i="7"/>
  <c r="M205" i="7"/>
  <c r="M204" i="7"/>
  <c r="M203" i="7"/>
  <c r="M202" i="7"/>
  <c r="M201" i="7"/>
  <c r="M200" i="7"/>
  <c r="M199" i="7"/>
  <c r="M198" i="7"/>
  <c r="M197" i="7"/>
  <c r="M196" i="7"/>
  <c r="M195" i="7"/>
  <c r="M194" i="7"/>
  <c r="M193" i="7"/>
  <c r="M192" i="7"/>
  <c r="M191" i="7"/>
  <c r="M190" i="7"/>
  <c r="M189" i="7"/>
  <c r="M188" i="7"/>
  <c r="M187" i="7"/>
  <c r="M186" i="7"/>
  <c r="M185" i="7"/>
  <c r="M184" i="7"/>
  <c r="M183" i="7"/>
  <c r="M182" i="7"/>
  <c r="M181" i="7"/>
  <c r="M180" i="7"/>
  <c r="M179" i="7"/>
  <c r="M178" i="7"/>
  <c r="M177" i="7"/>
  <c r="M176" i="7"/>
  <c r="M175" i="7"/>
  <c r="M174" i="7"/>
  <c r="M173" i="7"/>
  <c r="M172" i="7"/>
  <c r="M171" i="7"/>
  <c r="M170" i="7"/>
  <c r="M169" i="7"/>
  <c r="M168" i="7"/>
  <c r="M167" i="7"/>
  <c r="M166" i="7"/>
  <c r="M165" i="7"/>
  <c r="M164" i="7"/>
  <c r="M163" i="7"/>
  <c r="M162" i="7"/>
  <c r="M161" i="7"/>
  <c r="M160" i="7"/>
  <c r="M159" i="7"/>
  <c r="M158" i="7"/>
  <c r="M157" i="7"/>
  <c r="M156" i="7"/>
  <c r="M155" i="7"/>
  <c r="M154" i="7"/>
  <c r="M153" i="7"/>
  <c r="M152" i="7"/>
  <c r="M151" i="7"/>
  <c r="M150" i="7"/>
  <c r="M149" i="7"/>
  <c r="M148" i="7"/>
  <c r="M147" i="7"/>
  <c r="M146" i="7"/>
  <c r="M145" i="7"/>
  <c r="M144" i="7"/>
  <c r="M143" i="7"/>
  <c r="M142" i="7"/>
  <c r="M141" i="7"/>
  <c r="M140" i="7"/>
  <c r="M139" i="7"/>
  <c r="M138" i="7"/>
  <c r="M137" i="7"/>
  <c r="M136" i="7"/>
  <c r="M135" i="7"/>
  <c r="M134" i="7"/>
  <c r="M133" i="7"/>
  <c r="M132" i="7"/>
  <c r="M131" i="7"/>
  <c r="M130" i="7"/>
  <c r="M129" i="7"/>
  <c r="M128" i="7"/>
  <c r="M127" i="7"/>
  <c r="M126" i="7"/>
  <c r="M125" i="7"/>
  <c r="M124" i="7"/>
  <c r="M123" i="7"/>
  <c r="M122" i="7"/>
  <c r="M121" i="7"/>
  <c r="M120" i="7"/>
  <c r="M119" i="7"/>
  <c r="M118" i="7"/>
  <c r="M117" i="7"/>
  <c r="M116" i="7"/>
  <c r="M115" i="7"/>
  <c r="M114" i="7"/>
  <c r="M113" i="7"/>
  <c r="M112" i="7"/>
  <c r="M111" i="7"/>
  <c r="M110" i="7"/>
  <c r="M109" i="7"/>
  <c r="M108" i="7"/>
  <c r="M107" i="7"/>
  <c r="M106" i="7"/>
  <c r="M105" i="7"/>
  <c r="M104" i="7"/>
  <c r="M103" i="7"/>
  <c r="M102" i="7"/>
  <c r="M101" i="7"/>
  <c r="M100" i="7"/>
  <c r="M99" i="7"/>
  <c r="M98" i="7"/>
  <c r="M97" i="7"/>
  <c r="M96" i="7"/>
  <c r="M95" i="7"/>
  <c r="M94" i="7"/>
  <c r="M93" i="7"/>
  <c r="M92" i="7"/>
  <c r="M91" i="7"/>
  <c r="M90" i="7"/>
  <c r="M89" i="7"/>
  <c r="M88" i="7"/>
  <c r="M87" i="7"/>
  <c r="M86" i="7"/>
  <c r="M85" i="7"/>
  <c r="M84" i="7"/>
  <c r="M83" i="7"/>
  <c r="M82" i="7"/>
  <c r="M81" i="7"/>
  <c r="M80" i="7"/>
  <c r="M79" i="7"/>
  <c r="M78" i="7"/>
  <c r="M77" i="7"/>
  <c r="M76" i="7"/>
  <c r="M75" i="7"/>
  <c r="M74" i="7"/>
  <c r="M73" i="7"/>
  <c r="M72" i="7"/>
  <c r="M71" i="7"/>
  <c r="M70" i="7"/>
  <c r="M69" i="7"/>
  <c r="M68" i="7"/>
  <c r="M67" i="7"/>
  <c r="M66" i="7"/>
  <c r="M65" i="7"/>
  <c r="M64" i="7"/>
  <c r="M63" i="7"/>
  <c r="M62" i="7"/>
  <c r="M61" i="7"/>
  <c r="M60" i="7"/>
  <c r="M59" i="7"/>
  <c r="M58" i="7"/>
  <c r="M57" i="7"/>
  <c r="M56" i="7"/>
  <c r="M55" i="7"/>
  <c r="M54" i="7"/>
  <c r="M53" i="7"/>
  <c r="M52" i="7"/>
  <c r="M51" i="7"/>
  <c r="M50" i="7"/>
  <c r="M49" i="7"/>
  <c r="M48" i="7"/>
  <c r="M47" i="7"/>
  <c r="M46" i="7"/>
  <c r="M45" i="7"/>
  <c r="M44" i="7"/>
  <c r="M43" i="7"/>
  <c r="M42" i="7"/>
  <c r="M41" i="7"/>
  <c r="M40" i="7"/>
  <c r="M39" i="7"/>
  <c r="M38" i="7"/>
  <c r="M37" i="7"/>
  <c r="M36" i="7"/>
  <c r="M35" i="7"/>
  <c r="M34" i="7"/>
  <c r="M33" i="7"/>
  <c r="M32" i="7"/>
  <c r="M31" i="7"/>
  <c r="M30" i="7"/>
  <c r="M29" i="7"/>
  <c r="M28" i="7"/>
  <c r="M27" i="7"/>
  <c r="M26" i="7"/>
  <c r="M25" i="7"/>
  <c r="M24" i="7"/>
  <c r="M23" i="7"/>
  <c r="M22" i="7"/>
  <c r="M21" i="7"/>
  <c r="M20" i="7"/>
  <c r="M19" i="7"/>
  <c r="M18" i="7"/>
  <c r="M17" i="7"/>
  <c r="M16" i="7"/>
  <c r="M15" i="7"/>
  <c r="M14" i="7"/>
  <c r="M13" i="7"/>
  <c r="M12" i="7"/>
  <c r="M11" i="7"/>
  <c r="M10" i="7"/>
  <c r="M9" i="7"/>
  <c r="M8" i="7"/>
  <c r="M7" i="7"/>
</calcChain>
</file>

<file path=xl/sharedStrings.xml><?xml version="1.0" encoding="utf-8"?>
<sst xmlns="http://schemas.openxmlformats.org/spreadsheetml/2006/main" count="3204" uniqueCount="2134">
  <si>
    <t>Gene Symbol</t>
  </si>
  <si>
    <t>Gene Biotype</t>
  </si>
  <si>
    <t>Log2 FC</t>
  </si>
  <si>
    <t>Base Mean</t>
  </si>
  <si>
    <t>p</t>
  </si>
  <si>
    <t>adj-p</t>
  </si>
  <si>
    <t>Protein Coding</t>
  </si>
  <si>
    <t>Cplx1</t>
  </si>
  <si>
    <t>ENSRNOG00000000060</t>
  </si>
  <si>
    <t>Coprs</t>
  </si>
  <si>
    <t>ENSRNOG00000000111</t>
  </si>
  <si>
    <t>RGD1559864</t>
  </si>
  <si>
    <t>ENSRNOG00000000129</t>
  </si>
  <si>
    <t>Dnajb5</t>
  </si>
  <si>
    <t>ENSRNOG00000000130</t>
  </si>
  <si>
    <t>Cyp19a1</t>
  </si>
  <si>
    <t>ENSRNOG00000000196</t>
  </si>
  <si>
    <t>Grm6</t>
  </si>
  <si>
    <t>ENSRNOG00000000233</t>
  </si>
  <si>
    <t>Zfp821</t>
  </si>
  <si>
    <t>ENSRNOG00000000262</t>
  </si>
  <si>
    <t>Foxo3</t>
  </si>
  <si>
    <t>ENSRNOG00000000299</t>
  </si>
  <si>
    <t>Sesn1</t>
  </si>
  <si>
    <t>ENSRNOG00000000302</t>
  </si>
  <si>
    <t>Hace1</t>
  </si>
  <si>
    <t>ENSRNOG00000000327</t>
  </si>
  <si>
    <t>RT1-Ba</t>
  </si>
  <si>
    <t>ENSRNOG00000000451</t>
  </si>
  <si>
    <t>Slc26a8</t>
  </si>
  <si>
    <t>ENSRNOG00000000512</t>
  </si>
  <si>
    <t>LOC100911156</t>
  </si>
  <si>
    <t>ENSRNOG00000000582</t>
  </si>
  <si>
    <t>Cdk19</t>
  </si>
  <si>
    <t>ENSRNOG00000000583</t>
  </si>
  <si>
    <t>Arid5b</t>
  </si>
  <si>
    <t>ENSRNOG00000000635</t>
  </si>
  <si>
    <t>Processed Transcript</t>
  </si>
  <si>
    <t>Jmjd1c</t>
  </si>
  <si>
    <t>ENSRNOG00000000648</t>
  </si>
  <si>
    <t>Rnf39</t>
  </si>
  <si>
    <t>ENSRNOG00000000781</t>
  </si>
  <si>
    <t>Arhgef6</t>
  </si>
  <si>
    <t>ENSRNOG00000000869</t>
  </si>
  <si>
    <t>Slc44a4</t>
  </si>
  <si>
    <t>ENSRNOG00000000878</t>
  </si>
  <si>
    <t>Medag</t>
  </si>
  <si>
    <t>ENSRNOG00000000906</t>
  </si>
  <si>
    <t>Vps37b</t>
  </si>
  <si>
    <t>ENSRNOG00000001086</t>
  </si>
  <si>
    <t>Sdk1</t>
  </si>
  <si>
    <t>ENSRNOG00000001103</t>
  </si>
  <si>
    <t>Slc29a4</t>
  </si>
  <si>
    <t>ENSRNOG00000001115</t>
  </si>
  <si>
    <t>Suds3</t>
  </si>
  <si>
    <t>ENSRNOG00000001139</t>
  </si>
  <si>
    <t>Glp1r</t>
  </si>
  <si>
    <t>ENSRNOG00000001152</t>
  </si>
  <si>
    <t>Pop5</t>
  </si>
  <si>
    <t>ENSRNOG00000001199</t>
  </si>
  <si>
    <t>Col6a2</t>
  </si>
  <si>
    <t>ENSRNOG00000001254</t>
  </si>
  <si>
    <t>Sun1</t>
  </si>
  <si>
    <t>ENSRNOG00000001299</t>
  </si>
  <si>
    <t>Wdr66</t>
  </si>
  <si>
    <t>ENSRNOG00000001342</t>
  </si>
  <si>
    <t>Pseudogene</t>
  </si>
  <si>
    <t>Rph3a</t>
  </si>
  <si>
    <t>ENSRNOG00000001368</t>
  </si>
  <si>
    <t>Agfg2</t>
  </si>
  <si>
    <t>ENSRNOG00000001404</t>
  </si>
  <si>
    <t>Slc8a2</t>
  </si>
  <si>
    <t>ENSRNOG00000001492</t>
  </si>
  <si>
    <t>Tmem35</t>
  </si>
  <si>
    <t>ENSRNOG00000001506</t>
  </si>
  <si>
    <t>Rapgef4</t>
  </si>
  <si>
    <t>ENSRNOG00000001516</t>
  </si>
  <si>
    <t>Gap43</t>
  </si>
  <si>
    <t>ENSRNOG00000001528</t>
  </si>
  <si>
    <t>Btg3</t>
  </si>
  <si>
    <t>ENSRNOG00000001555</t>
  </si>
  <si>
    <t>Kalrn</t>
  </si>
  <si>
    <t>ENSRNOG00000001706</t>
  </si>
  <si>
    <t>Hes1</t>
  </si>
  <si>
    <t>ENSRNOG00000001720</t>
  </si>
  <si>
    <t>Senp2</t>
  </si>
  <si>
    <t>ENSRNOG00000001773</t>
  </si>
  <si>
    <t>Lmln</t>
  </si>
  <si>
    <t>ENSRNOG00000001781</t>
  </si>
  <si>
    <t>Dgkg</t>
  </si>
  <si>
    <t>ENSRNOG00000001796</t>
  </si>
  <si>
    <t>St6gal1</t>
  </si>
  <si>
    <t>ENSRNOG00000001823</t>
  </si>
  <si>
    <t>Tmtc1</t>
  </si>
  <si>
    <t>ENSRNOG00000001854</t>
  </si>
  <si>
    <t>LOC100361946</t>
  </si>
  <si>
    <t>ENSRNOG00000001872</t>
  </si>
  <si>
    <t>P2rx6</t>
  </si>
  <si>
    <t>ENSRNOG00000001873</t>
  </si>
  <si>
    <t>Cldn1</t>
  </si>
  <si>
    <t>ENSRNOG00000001926</t>
  </si>
  <si>
    <t>Bace2</t>
  </si>
  <si>
    <t>ENSRNOG00000001953</t>
  </si>
  <si>
    <t>Ift57</t>
  </si>
  <si>
    <t>ENSRNOG00000001958</t>
  </si>
  <si>
    <t>Mx1</t>
  </si>
  <si>
    <t>ENSRNOG00000001959</t>
  </si>
  <si>
    <t>Rcan1</t>
  </si>
  <si>
    <t>ENSRNOG00000001979</t>
  </si>
  <si>
    <t>Cblb</t>
  </si>
  <si>
    <t>ENSRNOG00000001982</t>
  </si>
  <si>
    <t>Ncam2</t>
  </si>
  <si>
    <t>ENSRNOG00000002126</t>
  </si>
  <si>
    <t>Ppat</t>
  </si>
  <si>
    <t>ENSRNOG00000002128</t>
  </si>
  <si>
    <t>Cep135</t>
  </si>
  <si>
    <t>ENSRNOG00000002153</t>
  </si>
  <si>
    <t>Mepe</t>
  </si>
  <si>
    <t>ENSRNOG00000002154</t>
  </si>
  <si>
    <t>Tbc1d1</t>
  </si>
  <si>
    <t>ENSRNOG00000002180</t>
  </si>
  <si>
    <t>Shroom3</t>
  </si>
  <si>
    <t>ENSRNOG00000002208</t>
  </si>
  <si>
    <t>Casr</t>
  </si>
  <si>
    <t>ENSRNOG00000002265</t>
  </si>
  <si>
    <t>Ncor1</t>
  </si>
  <si>
    <t>ENSRNOG00000002277</t>
  </si>
  <si>
    <t>Limch1</t>
  </si>
  <si>
    <t>ENSRNOG00000002318</t>
  </si>
  <si>
    <t>Gabra4</t>
  </si>
  <si>
    <t>ENSRNOG00000002336</t>
  </si>
  <si>
    <t>Rab3gap2</t>
  </si>
  <si>
    <t>ENSRNOG00000002353</t>
  </si>
  <si>
    <t>Gpc4</t>
  </si>
  <si>
    <t>ENSRNOG00000002413</t>
  </si>
  <si>
    <t>Zcchc5</t>
  </si>
  <si>
    <t>ENSRNOG00000002429</t>
  </si>
  <si>
    <t>Mfap3</t>
  </si>
  <si>
    <t>ENSRNOG00000002443</t>
  </si>
  <si>
    <t>Rnf2</t>
  </si>
  <si>
    <t>ENSRNOG00000002454</t>
  </si>
  <si>
    <t>Hlf</t>
  </si>
  <si>
    <t>ENSRNOG00000002456</t>
  </si>
  <si>
    <t>Fgf16</t>
  </si>
  <si>
    <t>ENSRNOG00000002560</t>
  </si>
  <si>
    <t>Tekt5</t>
  </si>
  <si>
    <t>ENSRNOG00000002571</t>
  </si>
  <si>
    <t>Dpp10</t>
  </si>
  <si>
    <t>ENSRNOG00000002595</t>
  </si>
  <si>
    <t>Hnf1b</t>
  </si>
  <si>
    <t>ENSRNOG00000002598</t>
  </si>
  <si>
    <t>Sec14l1</t>
  </si>
  <si>
    <t>ENSRNOG00000002722</t>
  </si>
  <si>
    <t>Dlg3</t>
  </si>
  <si>
    <t>ENSRNOG00000002767</t>
  </si>
  <si>
    <t>Gdpd2</t>
  </si>
  <si>
    <t>ENSRNOG00000002800</t>
  </si>
  <si>
    <t>Brinp3</t>
  </si>
  <si>
    <t>ENSRNOG00000002811</t>
  </si>
  <si>
    <t>Eftud2</t>
  </si>
  <si>
    <t>ENSRNOG00000002818</t>
  </si>
  <si>
    <t>Phlpp1</t>
  </si>
  <si>
    <t>ENSRNOG00000002821</t>
  </si>
  <si>
    <t>Fam104a</t>
  </si>
  <si>
    <t>ENSRNOG00000002851</t>
  </si>
  <si>
    <t>Fam183b</t>
  </si>
  <si>
    <t>ENSRNOG00000002873</t>
  </si>
  <si>
    <t>Ankrd45</t>
  </si>
  <si>
    <t>ENSRNOG00000002890</t>
  </si>
  <si>
    <t>Specc1</t>
  </si>
  <si>
    <t>ENSRNOG00000002903</t>
  </si>
  <si>
    <t>Wnt9a</t>
  </si>
  <si>
    <t>ENSRNOG00000003066</t>
  </si>
  <si>
    <t>Actr3</t>
  </si>
  <si>
    <t>ENSRNOG00000003206</t>
  </si>
  <si>
    <t>Zfp286a</t>
  </si>
  <si>
    <t>ENSRNOG00000003218</t>
  </si>
  <si>
    <t>Spata32</t>
  </si>
  <si>
    <t>ENSRNOG00000003275</t>
  </si>
  <si>
    <t>Btg2</t>
  </si>
  <si>
    <t>ENSRNOG00000003300</t>
  </si>
  <si>
    <t>Tmem63a</t>
  </si>
  <si>
    <t>ENSRNOG00000003310</t>
  </si>
  <si>
    <t>Ccdc85a</t>
  </si>
  <si>
    <t>ENSRNOG00000003374</t>
  </si>
  <si>
    <t>Stx6</t>
  </si>
  <si>
    <t>ENSRNOG00000003402</t>
  </si>
  <si>
    <t>Iqsec2</t>
  </si>
  <si>
    <t>ENSRNOG00000003466</t>
  </si>
  <si>
    <t>Capn8</t>
  </si>
  <si>
    <t>ENSRNOG00000003468</t>
  </si>
  <si>
    <t>Aim2</t>
  </si>
  <si>
    <t>ENSRNOG00000003480</t>
  </si>
  <si>
    <t>Prkca</t>
  </si>
  <si>
    <t>ENSRNOG00000003491</t>
  </si>
  <si>
    <t>Sytl4</t>
  </si>
  <si>
    <t>ENSRNOG00000003526</t>
  </si>
  <si>
    <t>Spta1</t>
  </si>
  <si>
    <t>ENSRNOG00000003537</t>
  </si>
  <si>
    <t>Tbx4</t>
  </si>
  <si>
    <t>ENSRNOG00000003544</t>
  </si>
  <si>
    <t>Gabra6</t>
  </si>
  <si>
    <t>ENSRNOG00000003569</t>
  </si>
  <si>
    <t>Arhgap44</t>
  </si>
  <si>
    <t>ENSRNOG00000003603</t>
  </si>
  <si>
    <t>Lct</t>
  </si>
  <si>
    <t>ENSRNOG00000003681</t>
  </si>
  <si>
    <t>Glp2r</t>
  </si>
  <si>
    <t>ENSRNOG00000003683</t>
  </si>
  <si>
    <t>Prox1</t>
  </si>
  <si>
    <t>ENSRNOG00000003694</t>
  </si>
  <si>
    <t>Rps6kc1</t>
  </si>
  <si>
    <t>ENSRNOG00000003767</t>
  </si>
  <si>
    <t>Lcorl</t>
  </si>
  <si>
    <t>ENSRNOG00000003787</t>
  </si>
  <si>
    <t>Cxcr4</t>
  </si>
  <si>
    <t>ENSRNOG00000003866</t>
  </si>
  <si>
    <t>Tph2</t>
  </si>
  <si>
    <t>ENSRNOG00000003880</t>
  </si>
  <si>
    <t>Sertad4</t>
  </si>
  <si>
    <t>ENSRNOG00000003935</t>
  </si>
  <si>
    <t>Adcy3</t>
  </si>
  <si>
    <t>ENSRNOG00000003999</t>
  </si>
  <si>
    <t>Phlda1</t>
  </si>
  <si>
    <t>ENSRNOG00000004019</t>
  </si>
  <si>
    <t>Atp2b1</t>
  </si>
  <si>
    <t>ENSRNOG00000004026</t>
  </si>
  <si>
    <t>Inpp5k</t>
  </si>
  <si>
    <t>ENSRNOG00000004041</t>
  </si>
  <si>
    <t>Lrrk2</t>
  </si>
  <si>
    <t>ENSRNOG00000004048</t>
  </si>
  <si>
    <t>Baiap2</t>
  </si>
  <si>
    <t>ENSRNOG00000004049</t>
  </si>
  <si>
    <t>Calm2</t>
  </si>
  <si>
    <t>ENSRNOG00000004060</t>
  </si>
  <si>
    <t>Fam84a</t>
  </si>
  <si>
    <t>ENSRNOG00000004084</t>
  </si>
  <si>
    <t>Grpr</t>
  </si>
  <si>
    <t>ENSRNOG00000004124</t>
  </si>
  <si>
    <t>Cdk17</t>
  </si>
  <si>
    <t>ENSRNOG00000004148</t>
  </si>
  <si>
    <t>Lrp12</t>
  </si>
  <si>
    <t>ENSRNOG00000004152</t>
  </si>
  <si>
    <t>Samd14</t>
  </si>
  <si>
    <t>ENSRNOG00000004155</t>
  </si>
  <si>
    <t>Hdac9</t>
  </si>
  <si>
    <t>ENSRNOG00000004158</t>
  </si>
  <si>
    <t>Stxbp6</t>
  </si>
  <si>
    <t>ENSRNOG00000004198</t>
  </si>
  <si>
    <t>Osr1</t>
  </si>
  <si>
    <t>ENSRNOG00000004210</t>
  </si>
  <si>
    <t>Myt1l</t>
  </si>
  <si>
    <t>ENSRNOG00000004269</t>
  </si>
  <si>
    <t>Itga3</t>
  </si>
  <si>
    <t>ENSRNOG00000004276</t>
  </si>
  <si>
    <t>Btg1</t>
  </si>
  <si>
    <t>ENSRNOG00000004284</t>
  </si>
  <si>
    <t>Sh3kbp1</t>
  </si>
  <si>
    <t>ENSRNOG00000004322</t>
  </si>
  <si>
    <t>Fam20b</t>
  </si>
  <si>
    <t>ENSRNOG00000004337</t>
  </si>
  <si>
    <t>Ahr</t>
  </si>
  <si>
    <t>ENSRNOG00000004342</t>
  </si>
  <si>
    <t>Gemin2</t>
  </si>
  <si>
    <t>ENSRNOG00000004360</t>
  </si>
  <si>
    <t>Elk3</t>
  </si>
  <si>
    <t>ENSRNOG00000004367</t>
  </si>
  <si>
    <t>Cbln4</t>
  </si>
  <si>
    <t>ENSRNOG00000004372</t>
  </si>
  <si>
    <t>Arel1</t>
  </si>
  <si>
    <t>ENSRNOG00000004382</t>
  </si>
  <si>
    <t>Aatk</t>
  </si>
  <si>
    <t>ENSRNOG00000004392</t>
  </si>
  <si>
    <t>Pigr</t>
  </si>
  <si>
    <t>ENSRNOG00000004405</t>
  </si>
  <si>
    <t>Ppargc1a</t>
  </si>
  <si>
    <t>ENSRNOG00000004473</t>
  </si>
  <si>
    <t>Cd97</t>
  </si>
  <si>
    <t>ENSRNOG00000004489</t>
  </si>
  <si>
    <t>Pxdn</t>
  </si>
  <si>
    <t>ENSRNOG00000004508</t>
  </si>
  <si>
    <t>Bbox1</t>
  </si>
  <si>
    <t>ENSRNOG00000004536</t>
  </si>
  <si>
    <t>Rxrg</t>
  </si>
  <si>
    <t>ENSRNOG00000004537</t>
  </si>
  <si>
    <t>Brd1</t>
  </si>
  <si>
    <t>ENSRNOG00000004538</t>
  </si>
  <si>
    <t>Sec14l4</t>
  </si>
  <si>
    <t>ENSRNOG00000004555</t>
  </si>
  <si>
    <t>Rnf145</t>
  </si>
  <si>
    <t>ENSRNOG00000004602</t>
  </si>
  <si>
    <t>Srgap1</t>
  </si>
  <si>
    <t>ENSRNOG00000004603</t>
  </si>
  <si>
    <t>Lum</t>
  </si>
  <si>
    <t>ENSRNOG00000004610</t>
  </si>
  <si>
    <t>Fibin</t>
  </si>
  <si>
    <t>ENSRNOG00000004699</t>
  </si>
  <si>
    <t>Kcnj16</t>
  </si>
  <si>
    <t>ENSRNOG00000004713</t>
  </si>
  <si>
    <t>Kcnj2</t>
  </si>
  <si>
    <t>ENSRNOG00000004720</t>
  </si>
  <si>
    <t>Ano3</t>
  </si>
  <si>
    <t>ENSRNOG00000004731</t>
  </si>
  <si>
    <t>Fam84b</t>
  </si>
  <si>
    <t>ENSRNOG00000004744</t>
  </si>
  <si>
    <t>Ak7</t>
  </si>
  <si>
    <t>ENSRNOG00000004762</t>
  </si>
  <si>
    <t>Mpped2</t>
  </si>
  <si>
    <t>ENSRNOG00000004863</t>
  </si>
  <si>
    <t>Vangl2</t>
  </si>
  <si>
    <t>ENSRNOG00000004889</t>
  </si>
  <si>
    <t>Adcy8</t>
  </si>
  <si>
    <t>ENSRNOG00000004890</t>
  </si>
  <si>
    <t>Kcna4</t>
  </si>
  <si>
    <t>ENSRNOG00000004918</t>
  </si>
  <si>
    <t>Ttll6</t>
  </si>
  <si>
    <t>ENSRNOG00000004939</t>
  </si>
  <si>
    <t>Cpeb2</t>
  </si>
  <si>
    <t>ENSRNOG00000005043</t>
  </si>
  <si>
    <t>Prmt8</t>
  </si>
  <si>
    <t>ENSRNOG00000005140</t>
  </si>
  <si>
    <t>Slc24a5</t>
  </si>
  <si>
    <t>ENSRNOG00000005158</t>
  </si>
  <si>
    <t>Nhlh1</t>
  </si>
  <si>
    <t>ENSRNOG00000005166</t>
  </si>
  <si>
    <t>Trim44</t>
  </si>
  <si>
    <t>ENSRNOG00000005191</t>
  </si>
  <si>
    <t>Gnai1</t>
  </si>
  <si>
    <t>ENSRNOG00000005210</t>
  </si>
  <si>
    <t>Gnptab</t>
  </si>
  <si>
    <t>ENSRNOG00000005228</t>
  </si>
  <si>
    <t>Rapgef5</t>
  </si>
  <si>
    <t>ENSRNOG00000005271</t>
  </si>
  <si>
    <t>AABR06044944.1</t>
  </si>
  <si>
    <t>ENSRNOG00000005323</t>
  </si>
  <si>
    <t>Kcnj3</t>
  </si>
  <si>
    <t>ENSRNOG00000005369</t>
  </si>
  <si>
    <t>Tspan9</t>
  </si>
  <si>
    <t>ENSRNOG00000005442</t>
  </si>
  <si>
    <t>Dnah11</t>
  </si>
  <si>
    <t>ENSRNOG00000005451</t>
  </si>
  <si>
    <t>Sp4</t>
  </si>
  <si>
    <t>ENSRNOG00000005472</t>
  </si>
  <si>
    <t>Rhbdl3</t>
  </si>
  <si>
    <t>ENSRNOG00000005515</t>
  </si>
  <si>
    <t>Brinp1</t>
  </si>
  <si>
    <t>ENSRNOG00000005561</t>
  </si>
  <si>
    <t>Phospho1</t>
  </si>
  <si>
    <t>ENSRNOG00000005569</t>
  </si>
  <si>
    <t>Kctd5</t>
  </si>
  <si>
    <t>ENSRNOG00000005607</t>
  </si>
  <si>
    <t>Lingo2</t>
  </si>
  <si>
    <t>ENSRNOG00000005634</t>
  </si>
  <si>
    <t>AABR06050322.1</t>
  </si>
  <si>
    <t>ENSRNOG00000005643</t>
  </si>
  <si>
    <t>Aurkb</t>
  </si>
  <si>
    <t>ENSRNOG00000005659</t>
  </si>
  <si>
    <t>Bcl11b</t>
  </si>
  <si>
    <t>ENSRNOG00000005776</t>
  </si>
  <si>
    <t>Fam19a4</t>
  </si>
  <si>
    <t>ENSRNOG00000005830</t>
  </si>
  <si>
    <t>Tmf1</t>
  </si>
  <si>
    <t>ENSRNOG00000005851</t>
  </si>
  <si>
    <t>Lrrc3b</t>
  </si>
  <si>
    <t>ENSRNOG00000005857</t>
  </si>
  <si>
    <t>Tle1</t>
  </si>
  <si>
    <t>ENSRNOG00000005882</t>
  </si>
  <si>
    <t>Nnmt</t>
  </si>
  <si>
    <t>ENSRNOG00000005930</t>
  </si>
  <si>
    <t>MLIP</t>
  </si>
  <si>
    <t>ENSRNOG00000005934</t>
  </si>
  <si>
    <t>Cfap46</t>
  </si>
  <si>
    <t>ENSRNOG00000005953</t>
  </si>
  <si>
    <t>Erich5</t>
  </si>
  <si>
    <t>ENSRNOG00000005956</t>
  </si>
  <si>
    <t>Slc4a7</t>
  </si>
  <si>
    <t>ENSRNOG00000005957</t>
  </si>
  <si>
    <t>RGD1311744</t>
  </si>
  <si>
    <t>ENSRNOG00000005960</t>
  </si>
  <si>
    <t>Gpr176</t>
  </si>
  <si>
    <t>ENSRNOG00000005971</t>
  </si>
  <si>
    <t>Arl8a</t>
  </si>
  <si>
    <t>ENSRNOG00000005988</t>
  </si>
  <si>
    <t>Lhx6</t>
  </si>
  <si>
    <t>ENSRNOG00000005996</t>
  </si>
  <si>
    <t>Ctnna2</t>
  </si>
  <si>
    <t>ENSRNOG00000006003</t>
  </si>
  <si>
    <t>Lynx1</t>
  </si>
  <si>
    <t>ENSRNOG00000006086</t>
  </si>
  <si>
    <t>Jph1</t>
  </si>
  <si>
    <t>ENSRNOG00000006110</t>
  </si>
  <si>
    <t>Cntn3</t>
  </si>
  <si>
    <t>ENSRNOG00000006144</t>
  </si>
  <si>
    <t>Slc30a3</t>
  </si>
  <si>
    <t>ENSRNOG00000006204</t>
  </si>
  <si>
    <t>Trpc6</t>
  </si>
  <si>
    <t>ENSRNOG00000006324</t>
  </si>
  <si>
    <t>Rcc2</t>
  </si>
  <si>
    <t>ENSRNOG00000006327</t>
  </si>
  <si>
    <t>Lrrn3</t>
  </si>
  <si>
    <t>ENSRNOG00000006368</t>
  </si>
  <si>
    <t>Pvrl1</t>
  </si>
  <si>
    <t>ENSRNOG00000006403</t>
  </si>
  <si>
    <t>Akap5</t>
  </si>
  <si>
    <t>ENSRNOG00000006410</t>
  </si>
  <si>
    <t>Kcnk16</t>
  </si>
  <si>
    <t>ENSRNOG00000006422</t>
  </si>
  <si>
    <t>Syt1</t>
  </si>
  <si>
    <t>ENSRNOG00000006426</t>
  </si>
  <si>
    <t>Camk1g</t>
  </si>
  <si>
    <t>ENSRNOG00000006470</t>
  </si>
  <si>
    <t>Slc6a1</t>
  </si>
  <si>
    <t>ENSRNOG00000006527</t>
  </si>
  <si>
    <t>Cyfip2</t>
  </si>
  <si>
    <t>ENSRNOG00000006557</t>
  </si>
  <si>
    <t>Meox2</t>
  </si>
  <si>
    <t>ENSRNOG00000006588</t>
  </si>
  <si>
    <t>Fam163b</t>
  </si>
  <si>
    <t>ENSRNOG00000006591</t>
  </si>
  <si>
    <t>Htr3a</t>
  </si>
  <si>
    <t>ENSRNOG00000006595</t>
  </si>
  <si>
    <t>Sema3e</t>
  </si>
  <si>
    <t>ENSRNOG00000006631</t>
  </si>
  <si>
    <t>Usp2</t>
  </si>
  <si>
    <t>ENSRNOG00000006663</t>
  </si>
  <si>
    <t>Rai2</t>
  </si>
  <si>
    <t>ENSRNOG00000006670</t>
  </si>
  <si>
    <t>Fam101b</t>
  </si>
  <si>
    <t>ENSRNOG00000006674</t>
  </si>
  <si>
    <t>Itga11</t>
  </si>
  <si>
    <t>ENSRNOG00000006723</t>
  </si>
  <si>
    <t>Slc24a4</t>
  </si>
  <si>
    <t>ENSRNOG00000006729</t>
  </si>
  <si>
    <t>Srgap2</t>
  </si>
  <si>
    <t>ENSRNOG00000006733</t>
  </si>
  <si>
    <t>Laptm4b</t>
  </si>
  <si>
    <t>ENSRNOG00000006766</t>
  </si>
  <si>
    <t>Lrrn1</t>
  </si>
  <si>
    <t>ENSRNOG00000006802</t>
  </si>
  <si>
    <t>Akap14</t>
  </si>
  <si>
    <t>ENSRNOG00000006899</t>
  </si>
  <si>
    <t>Acvr1b</t>
  </si>
  <si>
    <t>ENSRNOG00000006934</t>
  </si>
  <si>
    <t>Stk32c</t>
  </si>
  <si>
    <t>ENSRNOG00000006962</t>
  </si>
  <si>
    <t>Hgf</t>
  </si>
  <si>
    <t>ENSRNOG00000007027</t>
  </si>
  <si>
    <t>Epha7</t>
  </si>
  <si>
    <t>ENSRNOG00000007030</t>
  </si>
  <si>
    <t>Amigo2</t>
  </si>
  <si>
    <t>ENSRNOG00000007032</t>
  </si>
  <si>
    <t>LOC679641</t>
  </si>
  <si>
    <t>ENSRNOG00000007037</t>
  </si>
  <si>
    <t>Cntn5</t>
  </si>
  <si>
    <t>ENSRNOG00000007038</t>
  </si>
  <si>
    <t>Wisp1</t>
  </si>
  <si>
    <t>ENSRNOG00000007078</t>
  </si>
  <si>
    <t>Ccdc136</t>
  </si>
  <si>
    <t>ENSRNOG00000007100</t>
  </si>
  <si>
    <t>Nop56</t>
  </si>
  <si>
    <t>ENSRNOG00000007128</t>
  </si>
  <si>
    <t>Map4k3</t>
  </si>
  <si>
    <t>ENSRNOG00000007172</t>
  </si>
  <si>
    <t>Ehmt1</t>
  </si>
  <si>
    <t>ENSRNOG00000007242</t>
  </si>
  <si>
    <t>Naa60</t>
  </si>
  <si>
    <t>ENSRNOG00000007280</t>
  </si>
  <si>
    <t>Sntg1</t>
  </si>
  <si>
    <t>ENSRNOG00000007294</t>
  </si>
  <si>
    <t>C1qtnf6</t>
  </si>
  <si>
    <t>ENSRNOG00000007300</t>
  </si>
  <si>
    <t>Fbn1</t>
  </si>
  <si>
    <t>ENSRNOG00000007302</t>
  </si>
  <si>
    <t>Rragd</t>
  </si>
  <si>
    <t>ENSRNOG00000007331</t>
  </si>
  <si>
    <t>Mroh8</t>
  </si>
  <si>
    <t>ENSRNOG00000007341</t>
  </si>
  <si>
    <t>Grasp</t>
  </si>
  <si>
    <t>ENSRNOG00000007346</t>
  </si>
  <si>
    <t>Dab1</t>
  </si>
  <si>
    <t>ENSRNOG00000007410</t>
  </si>
  <si>
    <t>Klhl32</t>
  </si>
  <si>
    <t>ENSRNOG00000007441</t>
  </si>
  <si>
    <t>Calb1</t>
  </si>
  <si>
    <t>ENSRNOG00000007456</t>
  </si>
  <si>
    <t>Mtmr4</t>
  </si>
  <si>
    <t>ENSRNOG00000007496</t>
  </si>
  <si>
    <t>Inadl</t>
  </si>
  <si>
    <t>ENSRNOG00000007551</t>
  </si>
  <si>
    <t>Pygb</t>
  </si>
  <si>
    <t>ENSRNOG00000007583</t>
  </si>
  <si>
    <t>Slc45a3</t>
  </si>
  <si>
    <t>ENSRNOG00000007591</t>
  </si>
  <si>
    <t>Igsf1</t>
  </si>
  <si>
    <t>ENSRNOG00000007600</t>
  </si>
  <si>
    <t>Kcnj9</t>
  </si>
  <si>
    <t>ENSRNOG00000007645</t>
  </si>
  <si>
    <t>Gria3</t>
  </si>
  <si>
    <t>ENSRNOG00000007682</t>
  </si>
  <si>
    <t>Unc13c</t>
  </si>
  <si>
    <t>ENSRNOG00000007694</t>
  </si>
  <si>
    <t>Zfp467</t>
  </si>
  <si>
    <t>ENSRNOG00000007707</t>
  </si>
  <si>
    <t>Frzb</t>
  </si>
  <si>
    <t>ENSRNOG00000007765</t>
  </si>
  <si>
    <t>Stau1</t>
  </si>
  <si>
    <t>ENSRNOG00000007781</t>
  </si>
  <si>
    <t>Glod4</t>
  </si>
  <si>
    <t>ENSRNOG00000007788</t>
  </si>
  <si>
    <t>Wdr72</t>
  </si>
  <si>
    <t>ENSRNOG00000007876</t>
  </si>
  <si>
    <t>Mst4</t>
  </si>
  <si>
    <t>ENSRNOG00000007879</t>
  </si>
  <si>
    <t>Ptk2</t>
  </si>
  <si>
    <t>ENSRNOG00000007916</t>
  </si>
  <si>
    <t>Map2k5</t>
  </si>
  <si>
    <t>ENSRNOG00000007926</t>
  </si>
  <si>
    <t>Nf2</t>
  </si>
  <si>
    <t>ENSRNOG00000007948</t>
  </si>
  <si>
    <t>Slc9a1</t>
  </si>
  <si>
    <t>ENSRNOG00000007982</t>
  </si>
  <si>
    <t>Murc</t>
  </si>
  <si>
    <t>ENSRNOG00000008027</t>
  </si>
  <si>
    <t>Tmeff1</t>
  </si>
  <si>
    <t>ENSRNOG00000008034</t>
  </si>
  <si>
    <t>Itpk1</t>
  </si>
  <si>
    <t>ENSRNOG00000008051</t>
  </si>
  <si>
    <t>Nuak1</t>
  </si>
  <si>
    <t>ENSRNOG00000008061</t>
  </si>
  <si>
    <t>Kcnh6</t>
  </si>
  <si>
    <t>ENSRNOG00000008078</t>
  </si>
  <si>
    <t>Rgs6</t>
  </si>
  <si>
    <t>ENSRNOG00000008082</t>
  </si>
  <si>
    <t>Btbd3</t>
  </si>
  <si>
    <t>ENSRNOG00000008088</t>
  </si>
  <si>
    <t>Lrrc4</t>
  </si>
  <si>
    <t>ENSRNOG00000008098</t>
  </si>
  <si>
    <t>Brpf1</t>
  </si>
  <si>
    <t>ENSRNOG00000008142</t>
  </si>
  <si>
    <t>Traf3</t>
  </si>
  <si>
    <t>ENSRNOG00000008145</t>
  </si>
  <si>
    <t>Nppa</t>
  </si>
  <si>
    <t>ENSRNOG00000008176</t>
  </si>
  <si>
    <t>Synpr</t>
  </si>
  <si>
    <t>ENSRNOG00000008203</t>
  </si>
  <si>
    <t>Cnr1</t>
  </si>
  <si>
    <t>ENSRNOG00000008223</t>
  </si>
  <si>
    <t>Adcy1</t>
  </si>
  <si>
    <t>ENSRNOG00000008276</t>
  </si>
  <si>
    <t>Vps39</t>
  </si>
  <si>
    <t>ENSRNOG00000008316</t>
  </si>
  <si>
    <t>Smo</t>
  </si>
  <si>
    <t>ENSRNOG00000008332</t>
  </si>
  <si>
    <t>Pcgf1</t>
  </si>
  <si>
    <t>ENSRNOG00000008360</t>
  </si>
  <si>
    <t>Nab2</t>
  </si>
  <si>
    <t>ENSRNOG00000008415</t>
  </si>
  <si>
    <t>Aagab</t>
  </si>
  <si>
    <t>ENSRNOG00000008424</t>
  </si>
  <si>
    <t>Ss18l1</t>
  </si>
  <si>
    <t>ENSRNOG00000008437</t>
  </si>
  <si>
    <t>Cttnbp2</t>
  </si>
  <si>
    <t>ENSRNOG00000008440</t>
  </si>
  <si>
    <t>Acox3</t>
  </si>
  <si>
    <t>ENSRNOG00000008474</t>
  </si>
  <si>
    <t>Ccdc19</t>
  </si>
  <si>
    <t>ENSRNOG00000008492</t>
  </si>
  <si>
    <t>RGD1309079</t>
  </si>
  <si>
    <t>ENSRNOG00000008519</t>
  </si>
  <si>
    <t>Glcci1</t>
  </si>
  <si>
    <t>ENSRNOG00000008524</t>
  </si>
  <si>
    <t>Slc9a9</t>
  </si>
  <si>
    <t>ENSRNOG00000008554</t>
  </si>
  <si>
    <t>Ryk</t>
  </si>
  <si>
    <t>ENSRNOG00000008593</t>
  </si>
  <si>
    <t>Smad3</t>
  </si>
  <si>
    <t>ENSRNOG00000008620</t>
  </si>
  <si>
    <t>Igfbp3</t>
  </si>
  <si>
    <t>ENSRNOG00000008645</t>
  </si>
  <si>
    <t>Nefh</t>
  </si>
  <si>
    <t>ENSRNOG00000008716</t>
  </si>
  <si>
    <t>Tp53i11</t>
  </si>
  <si>
    <t>ENSRNOG00000008738</t>
  </si>
  <si>
    <t>Plekha5</t>
  </si>
  <si>
    <t>ENSRNOG00000008747</t>
  </si>
  <si>
    <t>Zfhx4</t>
  </si>
  <si>
    <t>ENSRNOG00000008765</t>
  </si>
  <si>
    <t>Lrguk</t>
  </si>
  <si>
    <t>ENSRNOG00000008775</t>
  </si>
  <si>
    <t>Rp1</t>
  </si>
  <si>
    <t>ENSRNOG00000008807</t>
  </si>
  <si>
    <t>Ssrp1</t>
  </si>
  <si>
    <t>ENSRNOG00000008825</t>
  </si>
  <si>
    <t>Plag1</t>
  </si>
  <si>
    <t>ENSRNOG00000008846</t>
  </si>
  <si>
    <t>Slc35b4</t>
  </si>
  <si>
    <t>ENSRNOG00000008851</t>
  </si>
  <si>
    <t>Abcg4</t>
  </si>
  <si>
    <t>ENSRNOG00000008862</t>
  </si>
  <si>
    <t>Coro2a</t>
  </si>
  <si>
    <t>ENSRNOG00000008901</t>
  </si>
  <si>
    <t>Draxin</t>
  </si>
  <si>
    <t>ENSRNOG00000008911</t>
  </si>
  <si>
    <t>Arpp21</t>
  </si>
  <si>
    <t>ENSRNOG00000008919</t>
  </si>
  <si>
    <t>Trim14</t>
  </si>
  <si>
    <t>ENSRNOG00000008922</t>
  </si>
  <si>
    <t>Penk</t>
  </si>
  <si>
    <t>ENSRNOG00000008943</t>
  </si>
  <si>
    <t>Rasl10a</t>
  </si>
  <si>
    <t>ENSRNOG00000008951</t>
  </si>
  <si>
    <t>Amotl1</t>
  </si>
  <si>
    <t>ENSRNOG00000008990</t>
  </si>
  <si>
    <t>Mtss1</t>
  </si>
  <si>
    <t>ENSRNOG00000009001</t>
  </si>
  <si>
    <t>Lrriq4</t>
  </si>
  <si>
    <t>ENSRNOG00000009004</t>
  </si>
  <si>
    <t>Nfx1</t>
  </si>
  <si>
    <t>ENSRNOG00000009015</t>
  </si>
  <si>
    <t>Cntn2</t>
  </si>
  <si>
    <t>ENSRNOG00000009033</t>
  </si>
  <si>
    <t>Elmod1</t>
  </si>
  <si>
    <t>ENSRNOG00000009054</t>
  </si>
  <si>
    <t>RGD1310641</t>
  </si>
  <si>
    <t>ENSRNOG00000009061</t>
  </si>
  <si>
    <t>Prkar2b</t>
  </si>
  <si>
    <t>ENSRNOG00000009079</t>
  </si>
  <si>
    <t>Psen1</t>
  </si>
  <si>
    <t>ENSRNOG00000009110</t>
  </si>
  <si>
    <t>Fam110b</t>
  </si>
  <si>
    <t>ENSRNOG00000009114</t>
  </si>
  <si>
    <t>Copz2</t>
  </si>
  <si>
    <t>ENSRNOG00000009225</t>
  </si>
  <si>
    <t>Aplnr</t>
  </si>
  <si>
    <t>ENSRNOG00000009227</t>
  </si>
  <si>
    <t>Pts</t>
  </si>
  <si>
    <t>ENSRNOG00000009250</t>
  </si>
  <si>
    <t>Cdk6</t>
  </si>
  <si>
    <t>ENSRNOG00000009258</t>
  </si>
  <si>
    <t>Fbxo44</t>
  </si>
  <si>
    <t>ENSRNOG00000009298</t>
  </si>
  <si>
    <t>Lrpap1</t>
  </si>
  <si>
    <t>ENSRNOG00000009313</t>
  </si>
  <si>
    <t>Fam214b</t>
  </si>
  <si>
    <t>ENSRNOG00000009323</t>
  </si>
  <si>
    <t>Mapk15</t>
  </si>
  <si>
    <t>ENSRNOG00000009336</t>
  </si>
  <si>
    <t>Syt16</t>
  </si>
  <si>
    <t>ENSRNOG00000009344</t>
  </si>
  <si>
    <t>Sh3bp1</t>
  </si>
  <si>
    <t>ENSRNOG00000009360</t>
  </si>
  <si>
    <t>Tacr3</t>
  </si>
  <si>
    <t>ENSRNOG00000009372</t>
  </si>
  <si>
    <t>LOC102547099</t>
  </si>
  <si>
    <t>ENSRNOG00000009373</t>
  </si>
  <si>
    <t>Ptprg</t>
  </si>
  <si>
    <t>ENSRNOG00000009419</t>
  </si>
  <si>
    <t>Papln</t>
  </si>
  <si>
    <t>ENSRNOG00000009448</t>
  </si>
  <si>
    <t>Mob3b</t>
  </si>
  <si>
    <t>ENSRNOG00000009453</t>
  </si>
  <si>
    <t>Pdzd8</t>
  </si>
  <si>
    <t>ENSRNOG00000009460</t>
  </si>
  <si>
    <t>Kcnh5</t>
  </si>
  <si>
    <t>ENSRNOG00000009542</t>
  </si>
  <si>
    <t>Tcf20</t>
  </si>
  <si>
    <t>ENSRNOG00000009585</t>
  </si>
  <si>
    <t>Dpysl2</t>
  </si>
  <si>
    <t>ENSRNOG00000009625</t>
  </si>
  <si>
    <t>Pacsin2</t>
  </si>
  <si>
    <t>ENSRNOG00000009756</t>
  </si>
  <si>
    <t>Krt8</t>
  </si>
  <si>
    <t>ENSRNOG00000009779</t>
  </si>
  <si>
    <t>Fam124a</t>
  </si>
  <si>
    <t>ENSRNOG00000009802</t>
  </si>
  <si>
    <t>Tgfb3</t>
  </si>
  <si>
    <t>ENSRNOG00000009867</t>
  </si>
  <si>
    <t>Ppp3ca</t>
  </si>
  <si>
    <t>ENSRNOG00000009882</t>
  </si>
  <si>
    <t>Lrrc46</t>
  </si>
  <si>
    <t>ENSRNOG00000009902</t>
  </si>
  <si>
    <t>RGD1559683</t>
  </si>
  <si>
    <t>ENSRNOG00000009905</t>
  </si>
  <si>
    <t>Pcdh18</t>
  </si>
  <si>
    <t>ENSRNOG00000009949</t>
  </si>
  <si>
    <t>Otof</t>
  </si>
  <si>
    <t>ENSRNOG00000009967</t>
  </si>
  <si>
    <t>Wdfy2</t>
  </si>
  <si>
    <t>ENSRNOG00000010042</t>
  </si>
  <si>
    <t>Ddit4l2</t>
  </si>
  <si>
    <t>ENSRNOG00000010047</t>
  </si>
  <si>
    <t>Spry2</t>
  </si>
  <si>
    <t>ENSRNOG00000010058</t>
  </si>
  <si>
    <t>Panx1</t>
  </si>
  <si>
    <t>ENSRNOG00000010060</t>
  </si>
  <si>
    <t>Htr2a</t>
  </si>
  <si>
    <t>ENSRNOG00000010063</t>
  </si>
  <si>
    <t>Dgkh</t>
  </si>
  <si>
    <t>ENSRNOG00000010065</t>
  </si>
  <si>
    <t>Smarcd3</t>
  </si>
  <si>
    <t>ENSRNOG00000010077</t>
  </si>
  <si>
    <t>Car3</t>
  </si>
  <si>
    <t>ENSRNOG00000010079</t>
  </si>
  <si>
    <t>Tmem144</t>
  </si>
  <si>
    <t>ENSRNOG00000010081</t>
  </si>
  <si>
    <t>S100a11</t>
  </si>
  <si>
    <t>ENSRNOG00000010105</t>
  </si>
  <si>
    <t>RGD1306233</t>
  </si>
  <si>
    <t>ENSRNOG00000010152</t>
  </si>
  <si>
    <t>Elk1</t>
  </si>
  <si>
    <t>ENSRNOG00000010171</t>
  </si>
  <si>
    <t>Cgrrf1</t>
  </si>
  <si>
    <t>ENSRNOG00000010178</t>
  </si>
  <si>
    <t>Mturn</t>
  </si>
  <si>
    <t>ENSRNOG00000010205</t>
  </si>
  <si>
    <t>Eps15</t>
  </si>
  <si>
    <t>ENSRNOG00000010299</t>
  </si>
  <si>
    <t>Nr2f2</t>
  </si>
  <si>
    <t>ENSRNOG00000010308</t>
  </si>
  <si>
    <t>Celf1</t>
  </si>
  <si>
    <t>ENSRNOG00000010379</t>
  </si>
  <si>
    <t>Casp3</t>
  </si>
  <si>
    <t>ENSRNOG00000010475</t>
  </si>
  <si>
    <t>Col12a1</t>
  </si>
  <si>
    <t>ENSRNOG00000010510</t>
  </si>
  <si>
    <t>Yipf1</t>
  </si>
  <si>
    <t>ENSRNOG00000010512</t>
  </si>
  <si>
    <t>Cachd1</t>
  </si>
  <si>
    <t>ENSRNOG00000010514</t>
  </si>
  <si>
    <t>Lats2</t>
  </si>
  <si>
    <t>ENSRNOG00000010544</t>
  </si>
  <si>
    <t>Slc25a27</t>
  </si>
  <si>
    <t>ENSRNOG00000010592</t>
  </si>
  <si>
    <t>Prcp</t>
  </si>
  <si>
    <t>ENSRNOG00000010630</t>
  </si>
  <si>
    <t>Plekhh1</t>
  </si>
  <si>
    <t>ENSRNOG00000010650</t>
  </si>
  <si>
    <t>Smarce1</t>
  </si>
  <si>
    <t>ENSRNOG00000010676</t>
  </si>
  <si>
    <t>Vcl</t>
  </si>
  <si>
    <t>ENSRNOG00000010765</t>
  </si>
  <si>
    <t>Hadhb</t>
  </si>
  <si>
    <t>ENSRNOG00000010800</t>
  </si>
  <si>
    <t>Adamtsl3</t>
  </si>
  <si>
    <t>ENSRNOG00000010840</t>
  </si>
  <si>
    <t>Crb1</t>
  </si>
  <si>
    <t>ENSRNOG00000010903</t>
  </si>
  <si>
    <t>Spa17</t>
  </si>
  <si>
    <t>ENSRNOG00000010934</t>
  </si>
  <si>
    <t>Cep41</t>
  </si>
  <si>
    <t>ENSRNOG00000010950</t>
  </si>
  <si>
    <t>Ift122</t>
  </si>
  <si>
    <t>ENSRNOG00000010952</t>
  </si>
  <si>
    <t>Akap13</t>
  </si>
  <si>
    <t>ENSRNOG00000010964</t>
  </si>
  <si>
    <t>Adnp</t>
  </si>
  <si>
    <t>ENSRNOG00000010975</t>
  </si>
  <si>
    <t>Stoml3</t>
  </si>
  <si>
    <t>ENSRNOG00000011006</t>
  </si>
  <si>
    <t>RGD1311519</t>
  </si>
  <si>
    <t>ENSRNOG00000011028</t>
  </si>
  <si>
    <t>Sec11a</t>
  </si>
  <si>
    <t>ENSRNOG00000011029</t>
  </si>
  <si>
    <t>Tekt2</t>
  </si>
  <si>
    <t>ENSRNOG00000011033</t>
  </si>
  <si>
    <t>LOC100911216</t>
  </si>
  <si>
    <t>ENSRNOG00000011107</t>
  </si>
  <si>
    <t>Gyg1</t>
  </si>
  <si>
    <t>ENSRNOG00000011146</t>
  </si>
  <si>
    <t>Tenm4</t>
  </si>
  <si>
    <t>ENSRNOG00000011151</t>
  </si>
  <si>
    <t>Sv2b</t>
  </si>
  <si>
    <t>ENSRNOG00000011160</t>
  </si>
  <si>
    <t>Cntnap4</t>
  </si>
  <si>
    <t>ENSRNOG00000011231</t>
  </si>
  <si>
    <t>Arhgap18</t>
  </si>
  <si>
    <t>ENSRNOG00000011245</t>
  </si>
  <si>
    <t>Zdhhc22</t>
  </si>
  <si>
    <t>ENSRNOG00000011285</t>
  </si>
  <si>
    <t>Rftn1</t>
  </si>
  <si>
    <t>ENSRNOG00000011321</t>
  </si>
  <si>
    <t>Lgi3</t>
  </si>
  <si>
    <t>ENSRNOG00000011323</t>
  </si>
  <si>
    <t>Furin</t>
  </si>
  <si>
    <t>ENSRNOG00000011352</t>
  </si>
  <si>
    <t>Shbg</t>
  </si>
  <si>
    <t>ENSRNOG00000011357</t>
  </si>
  <si>
    <t>Kcns2</t>
  </si>
  <si>
    <t>ENSRNOG00000011369</t>
  </si>
  <si>
    <t>Gpr126</t>
  </si>
  <si>
    <t>ENSRNOG00000011411</t>
  </si>
  <si>
    <t>Pitx1</t>
  </si>
  <si>
    <t>ENSRNOG00000011423</t>
  </si>
  <si>
    <t>Tpd52</t>
  </si>
  <si>
    <t>ENSRNOG00000011441</t>
  </si>
  <si>
    <t>Dusp26</t>
  </si>
  <si>
    <t>ENSRNOG00000011518</t>
  </si>
  <si>
    <t>Filip1</t>
  </si>
  <si>
    <t>ENSRNOG00000011521</t>
  </si>
  <si>
    <t>Slitrk2</t>
  </si>
  <si>
    <t>ENSRNOG00000011562</t>
  </si>
  <si>
    <t>Klc1</t>
  </si>
  <si>
    <t>ENSRNOG00000011572</t>
  </si>
  <si>
    <t>Krt27</t>
  </si>
  <si>
    <t>ENSRNOG00000011628</t>
  </si>
  <si>
    <t>Fst</t>
  </si>
  <si>
    <t>ENSRNOG00000011631</t>
  </si>
  <si>
    <t>Lifr</t>
  </si>
  <si>
    <t>ENSRNOG00000011696</t>
  </si>
  <si>
    <t>Fbxo34</t>
  </si>
  <si>
    <t>ENSRNOG00000011704</t>
  </si>
  <si>
    <t>Trh</t>
  </si>
  <si>
    <t>ENSRNOG00000011824</t>
  </si>
  <si>
    <t>Ccdc113</t>
  </si>
  <si>
    <t>ENSRNOG00000011883</t>
  </si>
  <si>
    <t>Cyfip1</t>
  </si>
  <si>
    <t>ENSRNOG00000011945</t>
  </si>
  <si>
    <t>Tmem82</t>
  </si>
  <si>
    <t>ENSRNOG00000011970</t>
  </si>
  <si>
    <t>Sema5a</t>
  </si>
  <si>
    <t>ENSRNOG00000011977</t>
  </si>
  <si>
    <t>Perp</t>
  </si>
  <si>
    <t>ENSRNOG00000011994</t>
  </si>
  <si>
    <t>Pkia</t>
  </si>
  <si>
    <t>ENSRNOG00000012095</t>
  </si>
  <si>
    <t>Tgfbi</t>
  </si>
  <si>
    <t>ENSRNOG00000012216</t>
  </si>
  <si>
    <t>Dnah7</t>
  </si>
  <si>
    <t>ENSRNOG00000012223</t>
  </si>
  <si>
    <t>T</t>
  </si>
  <si>
    <t>ENSRNOG00000012229</t>
  </si>
  <si>
    <t>Khdrbs2</t>
  </si>
  <si>
    <t>ENSRNOG00000012284</t>
  </si>
  <si>
    <t>RGD1310371</t>
  </si>
  <si>
    <t>ENSRNOG00000012301</t>
  </si>
  <si>
    <t>Aspm</t>
  </si>
  <si>
    <t>ENSRNOG00000012318</t>
  </si>
  <si>
    <t>Kbtbd11</t>
  </si>
  <si>
    <t>ENSRNOG00000012333</t>
  </si>
  <si>
    <t>Ddx11</t>
  </si>
  <si>
    <t>ENSRNOG00000012338</t>
  </si>
  <si>
    <t>Ttc29</t>
  </si>
  <si>
    <t>ENSRNOG00000012342</t>
  </si>
  <si>
    <t>Cacng3</t>
  </si>
  <si>
    <t>ENSRNOG00000012362</t>
  </si>
  <si>
    <t>Tnik</t>
  </si>
  <si>
    <t>ENSRNOG00000012422</t>
  </si>
  <si>
    <t>Cemip</t>
  </si>
  <si>
    <t>ENSRNOG00000012442</t>
  </si>
  <si>
    <t>Dynlrb2</t>
  </si>
  <si>
    <t>ENSRNOG00000012450</t>
  </si>
  <si>
    <t>Pxylp1</t>
  </si>
  <si>
    <t>ENSRNOG00000012480</t>
  </si>
  <si>
    <t>Ppm1j</t>
  </si>
  <si>
    <t>ENSRNOG00000012481</t>
  </si>
  <si>
    <t>Slc39a8</t>
  </si>
  <si>
    <t>ENSRNOG00000012508</t>
  </si>
  <si>
    <t>Ephb2</t>
  </si>
  <si>
    <t>ENSRNOG00000012531</t>
  </si>
  <si>
    <t>Man1b1</t>
  </si>
  <si>
    <t>ENSRNOG00000012559</t>
  </si>
  <si>
    <t>Tmem212</t>
  </si>
  <si>
    <t>ENSRNOG00000012608</t>
  </si>
  <si>
    <t>Dnah5</t>
  </si>
  <si>
    <t>ENSRNOG00000012624</t>
  </si>
  <si>
    <t>Cwc22</t>
  </si>
  <si>
    <t>ENSRNOG00000012651</t>
  </si>
  <si>
    <t>Lyst</t>
  </si>
  <si>
    <t>ENSRNOG00000012662</t>
  </si>
  <si>
    <t>Mfsd6</t>
  </si>
  <si>
    <t>ENSRNOG00000012663</t>
  </si>
  <si>
    <t>Abhd17c</t>
  </si>
  <si>
    <t>ENSRNOG00000012683</t>
  </si>
  <si>
    <t>Rsb66</t>
  </si>
  <si>
    <t>ENSRNOG00000012697</t>
  </si>
  <si>
    <t>Bag2</t>
  </si>
  <si>
    <t>ENSRNOG00000012709</t>
  </si>
  <si>
    <t>RGD1564149</t>
  </si>
  <si>
    <t>ENSRNOG00000012714</t>
  </si>
  <si>
    <t>Ednra</t>
  </si>
  <si>
    <t>ENSRNOG00000012721</t>
  </si>
  <si>
    <t>Spock1</t>
  </si>
  <si>
    <t>ENSRNOG00000012747</t>
  </si>
  <si>
    <t>Ak8</t>
  </si>
  <si>
    <t>ENSRNOG00000012761</t>
  </si>
  <si>
    <t>Tmem164</t>
  </si>
  <si>
    <t>ENSRNOG00000012787</t>
  </si>
  <si>
    <t>Mlf1</t>
  </si>
  <si>
    <t>ENSRNOG00000012827</t>
  </si>
  <si>
    <t>Tox4</t>
  </si>
  <si>
    <t>ENSRNOG00000012844</t>
  </si>
  <si>
    <t>Kat6b</t>
  </si>
  <si>
    <t>ENSRNOG00000012850</t>
  </si>
  <si>
    <t>Spsb4</t>
  </si>
  <si>
    <t>ENSRNOG00000012862</t>
  </si>
  <si>
    <t>Arhgef7</t>
  </si>
  <si>
    <t>ENSRNOG00000012934</t>
  </si>
  <si>
    <t>Abca7</t>
  </si>
  <si>
    <t>ENSRNOG00000012939</t>
  </si>
  <si>
    <t>Efr3b</t>
  </si>
  <si>
    <t>ENSRNOG00000012950</t>
  </si>
  <si>
    <t>Ldha</t>
  </si>
  <si>
    <t>ENSRNOG00000013009</t>
  </si>
  <si>
    <t>Epha8</t>
  </si>
  <si>
    <t>ENSRNOG00000013036</t>
  </si>
  <si>
    <t>Prc1</t>
  </si>
  <si>
    <t>ENSRNOG00000013057</t>
  </si>
  <si>
    <t>Cacna1d</t>
  </si>
  <si>
    <t>ENSRNOG00000013147</t>
  </si>
  <si>
    <t>Arhgap10</t>
  </si>
  <si>
    <t>ENSRNOG00000013152</t>
  </si>
  <si>
    <t>Grm2</t>
  </si>
  <si>
    <t>ENSRNOG00000013171</t>
  </si>
  <si>
    <t>Rps6ka2</t>
  </si>
  <si>
    <t>ENSRNOG00000013194</t>
  </si>
  <si>
    <t>Akap7</t>
  </si>
  <si>
    <t>ENSRNOG00000013202</t>
  </si>
  <si>
    <t>Barhl1</t>
  </si>
  <si>
    <t>ENSRNOG00000013209</t>
  </si>
  <si>
    <t>Sall2</t>
  </si>
  <si>
    <t>ENSRNOG00000013287</t>
  </si>
  <si>
    <t>Bean1</t>
  </si>
  <si>
    <t>ENSRNOG00000013301</t>
  </si>
  <si>
    <t>Arg1</t>
  </si>
  <si>
    <t>ENSRNOG00000013304</t>
  </si>
  <si>
    <t>Maml3</t>
  </si>
  <si>
    <t>ENSRNOG00000013333</t>
  </si>
  <si>
    <t>Rhov</t>
  </si>
  <si>
    <t>ENSRNOG00000013380</t>
  </si>
  <si>
    <t>Tpcn2</t>
  </si>
  <si>
    <t>ENSRNOG00000013387</t>
  </si>
  <si>
    <t>Pgap1</t>
  </si>
  <si>
    <t>ENSRNOG00000013388</t>
  </si>
  <si>
    <t>Pde7b</t>
  </si>
  <si>
    <t>ENSRNOG00000013436</t>
  </si>
  <si>
    <t>Drosha</t>
  </si>
  <si>
    <t>ENSRNOG00000013451</t>
  </si>
  <si>
    <t>Scd1</t>
  </si>
  <si>
    <t>ENSRNOG00000013552</t>
  </si>
  <si>
    <t>Glra1</t>
  </si>
  <si>
    <t>ENSRNOG00000013588</t>
  </si>
  <si>
    <t>Cxcl12</t>
  </si>
  <si>
    <t>ENSRNOG00000013589</t>
  </si>
  <si>
    <t>Myo7a</t>
  </si>
  <si>
    <t>ENSRNOG00000013641</t>
  </si>
  <si>
    <t>Spata13</t>
  </si>
  <si>
    <t>ENSRNOG00000013707</t>
  </si>
  <si>
    <t>LOC499240</t>
  </si>
  <si>
    <t>ENSRNOG00000013713</t>
  </si>
  <si>
    <t>Dnai1</t>
  </si>
  <si>
    <t>ENSRNOG00000013734</t>
  </si>
  <si>
    <t>Kcnq5</t>
  </si>
  <si>
    <t>ENSRNOG00000013781</t>
  </si>
  <si>
    <t>Enpp3</t>
  </si>
  <si>
    <t>ENSRNOG00000013791</t>
  </si>
  <si>
    <t>Dmc1</t>
  </si>
  <si>
    <t>ENSRNOG00000013807</t>
  </si>
  <si>
    <t>Kcnj4</t>
  </si>
  <si>
    <t>ENSRNOG00000013869</t>
  </si>
  <si>
    <t>Psd3</t>
  </si>
  <si>
    <t>ENSRNOG00000013884</t>
  </si>
  <si>
    <t>Npdc1</t>
  </si>
  <si>
    <t>ENSRNOG00000013895</t>
  </si>
  <si>
    <t>Gpr132</t>
  </si>
  <si>
    <t>ENSRNOG00000013914</t>
  </si>
  <si>
    <t>Nefm</t>
  </si>
  <si>
    <t>ENSRNOG00000013916</t>
  </si>
  <si>
    <t>Arhgap26</t>
  </si>
  <si>
    <t>ENSRNOG00000013920</t>
  </si>
  <si>
    <t>Dsp</t>
  </si>
  <si>
    <t>ENSRNOG00000013928</t>
  </si>
  <si>
    <t>Comtd1</t>
  </si>
  <si>
    <t>ENSRNOG00000013968</t>
  </si>
  <si>
    <t>Enpp1</t>
  </si>
  <si>
    <t>ENSRNOG00000013994</t>
  </si>
  <si>
    <t>Arhgef4</t>
  </si>
  <si>
    <t>ENSRNOG00000014035</t>
  </si>
  <si>
    <t>Dusp5</t>
  </si>
  <si>
    <t>ENSRNOG00000014061</t>
  </si>
  <si>
    <t>Iqsec3</t>
  </si>
  <si>
    <t>ENSRNOG00000014083</t>
  </si>
  <si>
    <t>Tom1</t>
  </si>
  <si>
    <t>ENSRNOG00000014093</t>
  </si>
  <si>
    <t>Myo5b</t>
  </si>
  <si>
    <t>ENSRNOG00000014104</t>
  </si>
  <si>
    <t>Smoc2</t>
  </si>
  <si>
    <t>ENSRNOG00000014166</t>
  </si>
  <si>
    <t>Plch2</t>
  </si>
  <si>
    <t>ENSRNOG00000014226</t>
  </si>
  <si>
    <t>Erbb4</t>
  </si>
  <si>
    <t>ENSRNOG00000014248</t>
  </si>
  <si>
    <t>Capn5</t>
  </si>
  <si>
    <t>ENSRNOG00000014251</t>
  </si>
  <si>
    <t>Slc7a8</t>
  </si>
  <si>
    <t>ENSRNOG00000014311</t>
  </si>
  <si>
    <t>Myb</t>
  </si>
  <si>
    <t>ENSRNOG00000014313</t>
  </si>
  <si>
    <t>Pdcd7</t>
  </si>
  <si>
    <t>ENSRNOG00000014340</t>
  </si>
  <si>
    <t>Gne</t>
  </si>
  <si>
    <t>ENSRNOG00000014365</t>
  </si>
  <si>
    <t>Cdh13</t>
  </si>
  <si>
    <t>ENSRNOG00000014371</t>
  </si>
  <si>
    <t>Bai2</t>
  </si>
  <si>
    <t>ENSRNOG00000014375</t>
  </si>
  <si>
    <t>Scara5</t>
  </si>
  <si>
    <t>ENSRNOG00000014398</t>
  </si>
  <si>
    <t>Aamp</t>
  </si>
  <si>
    <t>ENSRNOG00000014399</t>
  </si>
  <si>
    <t>Arntl</t>
  </si>
  <si>
    <t>ENSRNOG00000014448</t>
  </si>
  <si>
    <t>Uri1</t>
  </si>
  <si>
    <t>ENSRNOG00000014463</t>
  </si>
  <si>
    <t>Rfx3</t>
  </si>
  <si>
    <t>ENSRNOG00000014486</t>
  </si>
  <si>
    <t>Plcxd3</t>
  </si>
  <si>
    <t>ENSRNOG00000014550</t>
  </si>
  <si>
    <t>Zfp239</t>
  </si>
  <si>
    <t>ENSRNOG00000014552</t>
  </si>
  <si>
    <t>Dock3</t>
  </si>
  <si>
    <t>ENSRNOG00000014576</t>
  </si>
  <si>
    <t>Stk33</t>
  </si>
  <si>
    <t>ENSRNOG00000014590</t>
  </si>
  <si>
    <t>Zbtb46</t>
  </si>
  <si>
    <t>ENSRNOG00000014592</t>
  </si>
  <si>
    <t>Mtfmt</t>
  </si>
  <si>
    <t>ENSRNOG00000014602</t>
  </si>
  <si>
    <t>Sema4g</t>
  </si>
  <si>
    <t>ENSRNOG00000014650</t>
  </si>
  <si>
    <t>Zmynd11</t>
  </si>
  <si>
    <t>ENSRNOG00000014670</t>
  </si>
  <si>
    <t>Tonsl</t>
  </si>
  <si>
    <t>ENSRNOG00000014703</t>
  </si>
  <si>
    <t>Rbm20</t>
  </si>
  <si>
    <t>ENSRNOG00000014705</t>
  </si>
  <si>
    <t>Cbfa2t3</t>
  </si>
  <si>
    <t>ENSRNOG00000014723</t>
  </si>
  <si>
    <t>Pdha1l1</t>
  </si>
  <si>
    <t>ENSRNOG00000014745</t>
  </si>
  <si>
    <t>Dzip1l</t>
  </si>
  <si>
    <t>ENSRNOG00000014746</t>
  </si>
  <si>
    <t>Nbea</t>
  </si>
  <si>
    <t>ENSRNOG00000014747</t>
  </si>
  <si>
    <t>Rasd2</t>
  </si>
  <si>
    <t>ENSRNOG00000014761</t>
  </si>
  <si>
    <t>Glis3</t>
  </si>
  <si>
    <t>ENSRNOG00000014768</t>
  </si>
  <si>
    <t>Peg3</t>
  </si>
  <si>
    <t>ENSRNOG00000014791</t>
  </si>
  <si>
    <t>Epc1</t>
  </si>
  <si>
    <t>ENSRNOG00000014834</t>
  </si>
  <si>
    <t>Slc13a5</t>
  </si>
  <si>
    <t>ENSRNOG00000014870</t>
  </si>
  <si>
    <t>Lpin2</t>
  </si>
  <si>
    <t>ENSRNOG00000014876</t>
  </si>
  <si>
    <t>Wdr63</t>
  </si>
  <si>
    <t>ENSRNOG00000014893</t>
  </si>
  <si>
    <t>Sh2d5</t>
  </si>
  <si>
    <t>ENSRNOG00000014909</t>
  </si>
  <si>
    <t>Lrrc71</t>
  </si>
  <si>
    <t>ENSRNOG00000014937</t>
  </si>
  <si>
    <t>Kif17</t>
  </si>
  <si>
    <t>ENSRNOG00000014970</t>
  </si>
  <si>
    <t>Slc35f4</t>
  </si>
  <si>
    <t>ENSRNOG00000014982</t>
  </si>
  <si>
    <t>Spg21</t>
  </si>
  <si>
    <t>ENSRNOG00000015019</t>
  </si>
  <si>
    <t>Sae1</t>
  </si>
  <si>
    <t>ENSRNOG00000015128</t>
  </si>
  <si>
    <t>Spg7</t>
  </si>
  <si>
    <t>ENSRNOG00000015150</t>
  </si>
  <si>
    <t>Mbtps1</t>
  </si>
  <si>
    <t>ENSRNOG00000015173</t>
  </si>
  <si>
    <t>Hdhd3</t>
  </si>
  <si>
    <t>ENSRNOG00000015195</t>
  </si>
  <si>
    <t>Crtac1</t>
  </si>
  <si>
    <t>ENSRNOG00000015220</t>
  </si>
  <si>
    <t>Man1a2</t>
  </si>
  <si>
    <t>ENSRNOG00000015226</t>
  </si>
  <si>
    <t>Myo1b</t>
  </si>
  <si>
    <t>ENSRNOG00000015227</t>
  </si>
  <si>
    <t>RGD1561662</t>
  </si>
  <si>
    <t>ENSRNOG00000015297</t>
  </si>
  <si>
    <t>Prss12</t>
  </si>
  <si>
    <t>ENSRNOG00000015353</t>
  </si>
  <si>
    <t>Cpne7</t>
  </si>
  <si>
    <t>ENSRNOG00000015397</t>
  </si>
  <si>
    <t>Mapk4</t>
  </si>
  <si>
    <t>ENSRNOG00000015401</t>
  </si>
  <si>
    <t>Slc27a3</t>
  </si>
  <si>
    <t>ENSRNOG00000015421</t>
  </si>
  <si>
    <t>Ssx2ip</t>
  </si>
  <si>
    <t>ENSRNOG00000015425</t>
  </si>
  <si>
    <t>Wrn</t>
  </si>
  <si>
    <t>ENSRNOG00000015440</t>
  </si>
  <si>
    <t>Bcat1</t>
  </si>
  <si>
    <t>ENSRNOG00000015514</t>
  </si>
  <si>
    <t>Rbp4</t>
  </si>
  <si>
    <t>ENSRNOG00000015518</t>
  </si>
  <si>
    <t>LOC100909441</t>
  </si>
  <si>
    <t>ENSRNOG00000015544</t>
  </si>
  <si>
    <t>Fuca2</t>
  </si>
  <si>
    <t>ENSRNOG00000015551</t>
  </si>
  <si>
    <t>Ankdd1a</t>
  </si>
  <si>
    <t>ENSRNOG00000015554</t>
  </si>
  <si>
    <t>Dnah6</t>
  </si>
  <si>
    <t>ENSRNOG00000015581</t>
  </si>
  <si>
    <t>Nol3</t>
  </si>
  <si>
    <t>ENSRNOG00000015588</t>
  </si>
  <si>
    <t>Dnaaf1</t>
  </si>
  <si>
    <t>ENSRNOG00000015590</t>
  </si>
  <si>
    <t>Nell1</t>
  </si>
  <si>
    <t>ENSRNOG00000015675</t>
  </si>
  <si>
    <t>Tspan5</t>
  </si>
  <si>
    <t>ENSRNOG00000015913</t>
  </si>
  <si>
    <t>Zfp609</t>
  </si>
  <si>
    <t>ENSRNOG00000015977</t>
  </si>
  <si>
    <t>Rassf8</t>
  </si>
  <si>
    <t>ENSRNOG00000015986</t>
  </si>
  <si>
    <t>Strn4</t>
  </si>
  <si>
    <t>ENSRNOG00000016145</t>
  </si>
  <si>
    <t>Dock10</t>
  </si>
  <si>
    <t>ENSRNOG00000016165</t>
  </si>
  <si>
    <t>Fgd3</t>
  </si>
  <si>
    <t>ENSRNOG00000016225</t>
  </si>
  <si>
    <t>Tshz1</t>
  </si>
  <si>
    <t>ENSRNOG00000016246</t>
  </si>
  <si>
    <t>Daw1</t>
  </si>
  <si>
    <t>ENSRNOG00000016247</t>
  </si>
  <si>
    <t>Chst15</t>
  </si>
  <si>
    <t>ENSRNOG00000016267</t>
  </si>
  <si>
    <t>Cnnm1</t>
  </si>
  <si>
    <t>ENSRNOG00000016302</t>
  </si>
  <si>
    <t>Ctnnbip1</t>
  </si>
  <si>
    <t>ENSRNOG00000016313</t>
  </si>
  <si>
    <t>Cx3cl1</t>
  </si>
  <si>
    <t>ENSRNOG00000016326</t>
  </si>
  <si>
    <t>Fgfr2</t>
  </si>
  <si>
    <t>ENSRNOG00000016374</t>
  </si>
  <si>
    <t>Necab3</t>
  </si>
  <si>
    <t>ENSRNOG00000016380</t>
  </si>
  <si>
    <t>Gabrd</t>
  </si>
  <si>
    <t>ENSRNOG00000016385</t>
  </si>
  <si>
    <t>Sphkap</t>
  </si>
  <si>
    <t>ENSRNOG00000016388</t>
  </si>
  <si>
    <t>Tacc1</t>
  </si>
  <si>
    <t>ENSRNOG00000016423</t>
  </si>
  <si>
    <t>Prrc1</t>
  </si>
  <si>
    <t>ENSRNOG00000016433</t>
  </si>
  <si>
    <t>Prkd2</t>
  </si>
  <si>
    <t>ENSRNOG00000016434</t>
  </si>
  <si>
    <t>Kctd1</t>
  </si>
  <si>
    <t>ENSRNOG00000016467</t>
  </si>
  <si>
    <t>ENSRNOG00000016472</t>
  </si>
  <si>
    <t>Gcnt4</t>
  </si>
  <si>
    <t>ENSRNOG00000016500</t>
  </si>
  <si>
    <t>Pitrm1</t>
  </si>
  <si>
    <t>ENSRNOG00000016511</t>
  </si>
  <si>
    <t>Fam171a1</t>
  </si>
  <si>
    <t>ENSRNOG00000016534</t>
  </si>
  <si>
    <t>Itga8</t>
  </si>
  <si>
    <t>ENSRNOG00000016538</t>
  </si>
  <si>
    <t>Hmgcs1</t>
  </si>
  <si>
    <t>ENSRNOG00000016552</t>
  </si>
  <si>
    <t>Dgat2</t>
  </si>
  <si>
    <t>ENSRNOG00000016573</t>
  </si>
  <si>
    <t>Trim36</t>
  </si>
  <si>
    <t>ENSRNOG00000016612</t>
  </si>
  <si>
    <t>Sfmbt1</t>
  </si>
  <si>
    <t>ENSRNOG00000016645</t>
  </si>
  <si>
    <t>LOC100912512</t>
  </si>
  <si>
    <t>ENSRNOG00000016653</t>
  </si>
  <si>
    <t>Galr1</t>
  </si>
  <si>
    <t>ENSRNOG00000016654</t>
  </si>
  <si>
    <t>Armc3</t>
  </si>
  <si>
    <t>ENSRNOG00000016716</t>
  </si>
  <si>
    <t>Tiam2</t>
  </si>
  <si>
    <t>ENSRNOG00000016728</t>
  </si>
  <si>
    <t>Oprl1</t>
  </si>
  <si>
    <t>ENSRNOG00000016768</t>
  </si>
  <si>
    <t>Extl1</t>
  </si>
  <si>
    <t>ENSRNOG00000016776</t>
  </si>
  <si>
    <t>Suv420h1</t>
  </si>
  <si>
    <t>ENSRNOG00000016790</t>
  </si>
  <si>
    <t>Pifo</t>
  </si>
  <si>
    <t>ENSRNOG00000016842</t>
  </si>
  <si>
    <t>Lrrc36</t>
  </si>
  <si>
    <t>ENSRNOG00000016854</t>
  </si>
  <si>
    <t>Shisa7</t>
  </si>
  <si>
    <t>ENSRNOG00000016877</t>
  </si>
  <si>
    <t>Lppr5</t>
  </si>
  <si>
    <t>ENSRNOG00000016878</t>
  </si>
  <si>
    <t>Tppp3</t>
  </si>
  <si>
    <t>ENSRNOG00000016890</t>
  </si>
  <si>
    <t>Acly</t>
  </si>
  <si>
    <t>ENSRNOG00000016924</t>
  </si>
  <si>
    <t>Cplx4</t>
  </si>
  <si>
    <t>ENSRNOG00000016928</t>
  </si>
  <si>
    <t>Grp</t>
  </si>
  <si>
    <t>ENSRNOG00000016999</t>
  </si>
  <si>
    <t>Adrb1</t>
  </si>
  <si>
    <t>ENSRNOG00000017002</t>
  </si>
  <si>
    <t>Plxna1</t>
  </si>
  <si>
    <t>ENSRNOG00000017003</t>
  </si>
  <si>
    <t>Galnt18</t>
  </si>
  <si>
    <t>ENSRNOG00000017021</t>
  </si>
  <si>
    <t>Snx1</t>
  </si>
  <si>
    <t>ENSRNOG00000017029</t>
  </si>
  <si>
    <t>Fbxo36</t>
  </si>
  <si>
    <t>ENSRNOG00000017053</t>
  </si>
  <si>
    <t>Car9</t>
  </si>
  <si>
    <t>ENSRNOG00000017073</t>
  </si>
  <si>
    <t>Snx30</t>
  </si>
  <si>
    <t>ENSRNOG00000017132</t>
  </si>
  <si>
    <t>Hydin</t>
  </si>
  <si>
    <t>ENSRNOG00000017178</t>
  </si>
  <si>
    <t>Igfbp5</t>
  </si>
  <si>
    <t>ENSRNOG00000017206</t>
  </si>
  <si>
    <t>Pter</t>
  </si>
  <si>
    <t>ENSRNOG00000017328</t>
  </si>
  <si>
    <t>Capsl</t>
  </si>
  <si>
    <t>ENSRNOG00000017355</t>
  </si>
  <si>
    <t>Itm2c</t>
  </si>
  <si>
    <t>ENSRNOG00000017359</t>
  </si>
  <si>
    <t>Rhobtb2</t>
  </si>
  <si>
    <t>ENSRNOG00000017373</t>
  </si>
  <si>
    <t>Map3k4</t>
  </si>
  <si>
    <t>ENSRNOG00000017419</t>
  </si>
  <si>
    <t>RGD1304884</t>
  </si>
  <si>
    <t>ENSRNOG00000017431</t>
  </si>
  <si>
    <t>Tubb2b</t>
  </si>
  <si>
    <t>ENSRNOG00000017445</t>
  </si>
  <si>
    <t>C1ql3</t>
  </si>
  <si>
    <t>ENSRNOG00000017459</t>
  </si>
  <si>
    <t>Anxa1</t>
  </si>
  <si>
    <t>ENSRNOG00000017469</t>
  </si>
  <si>
    <t>Mmp23</t>
  </si>
  <si>
    <t>ENSRNOG00000017477</t>
  </si>
  <si>
    <t>Gse1</t>
  </si>
  <si>
    <t>ENSRNOG00000017489</t>
  </si>
  <si>
    <t>AABR06059879.1</t>
  </si>
  <si>
    <t>ENSRNOG00000017542</t>
  </si>
  <si>
    <t>Fbln7</t>
  </si>
  <si>
    <t>ENSRNOG00000017550</t>
  </si>
  <si>
    <t>Gins2</t>
  </si>
  <si>
    <t>ENSRNOG00000017575</t>
  </si>
  <si>
    <t>Srd5a1</t>
  </si>
  <si>
    <t>ENSRNOG00000017601</t>
  </si>
  <si>
    <t>Nedd4l</t>
  </si>
  <si>
    <t>ENSRNOG00000017610</t>
  </si>
  <si>
    <t>Usp6nl</t>
  </si>
  <si>
    <t>ENSRNOG00000017644</t>
  </si>
  <si>
    <t>Ctcf</t>
  </si>
  <si>
    <t>ENSRNOG00000017674</t>
  </si>
  <si>
    <t>Pi15</t>
  </si>
  <si>
    <t>ENSRNOG00000017686</t>
  </si>
  <si>
    <t>Ccsap</t>
  </si>
  <si>
    <t>ENSRNOG00000017690</t>
  </si>
  <si>
    <t>Sf3b3</t>
  </si>
  <si>
    <t>ENSRNOG00000017724</t>
  </si>
  <si>
    <t>Mccc2</t>
  </si>
  <si>
    <t>ENSRNOG00000017752</t>
  </si>
  <si>
    <t>Katnal2</t>
  </si>
  <si>
    <t>ENSRNOG00000017788</t>
  </si>
  <si>
    <t>Btaf1</t>
  </si>
  <si>
    <t>ENSRNOG00000017938</t>
  </si>
  <si>
    <t>Ccdc37</t>
  </si>
  <si>
    <t>ENSRNOG00000017959</t>
  </si>
  <si>
    <t>AABR06090303.1</t>
  </si>
  <si>
    <t>ENSRNOG00000017974</t>
  </si>
  <si>
    <t>Dnajb13</t>
  </si>
  <si>
    <t>ENSRNOG00000017975</t>
  </si>
  <si>
    <t>Hspa12a</t>
  </si>
  <si>
    <t>ENSRNOG00000018019</t>
  </si>
  <si>
    <t>Vim</t>
  </si>
  <si>
    <t>ENSRNOG00000018087</t>
  </si>
  <si>
    <t>Sv2c</t>
  </si>
  <si>
    <t>ENSRNOG00000018094</t>
  </si>
  <si>
    <t>Slc12a5</t>
  </si>
  <si>
    <t>ENSRNOG00000018111</t>
  </si>
  <si>
    <t>Anxa4</t>
  </si>
  <si>
    <t>ENSRNOG00000018159</t>
  </si>
  <si>
    <t>Oprm1</t>
  </si>
  <si>
    <t>ENSRNOG00000018191</t>
  </si>
  <si>
    <t>Dapk1</t>
  </si>
  <si>
    <t>ENSRNOG00000018198</t>
  </si>
  <si>
    <t>Zcchc14</t>
  </si>
  <si>
    <t>ENSRNOG00000018226</t>
  </si>
  <si>
    <t>Hhip</t>
  </si>
  <si>
    <t>ENSRNOG00000018268</t>
  </si>
  <si>
    <t>Marveld2</t>
  </si>
  <si>
    <t>ENSRNOG00000018340</t>
  </si>
  <si>
    <t>RGD1310819</t>
  </si>
  <si>
    <t>ENSRNOG00000018366</t>
  </si>
  <si>
    <t>Aars</t>
  </si>
  <si>
    <t>ENSRNOG00000018404</t>
  </si>
  <si>
    <t>Cend1</t>
  </si>
  <si>
    <t>ENSRNOG00000018448</t>
  </si>
  <si>
    <t>Smad1</t>
  </si>
  <si>
    <t>ENSRNOG00000018483</t>
  </si>
  <si>
    <t>Slc12a3</t>
  </si>
  <si>
    <t>ENSRNOG00000018607</t>
  </si>
  <si>
    <t>Rev1</t>
  </si>
  <si>
    <t>ENSRNOG00000018623</t>
  </si>
  <si>
    <t>Zfand2b</t>
  </si>
  <si>
    <t>ENSRNOG00000018639</t>
  </si>
  <si>
    <t>Slc6a7</t>
  </si>
  <si>
    <t>ENSRNOG00000018644</t>
  </si>
  <si>
    <t>Csf1</t>
  </si>
  <si>
    <t>ENSRNOG00000018659</t>
  </si>
  <si>
    <t>Gpsm1</t>
  </si>
  <si>
    <t>ENSRNOG00000018666</t>
  </si>
  <si>
    <t>Nes</t>
  </si>
  <si>
    <t>ENSRNOG00000018681</t>
  </si>
  <si>
    <t>RGD1305464</t>
  </si>
  <si>
    <t>ENSRNOG00000018689</t>
  </si>
  <si>
    <t>Cd74</t>
  </si>
  <si>
    <t>ENSRNOG00000018735</t>
  </si>
  <si>
    <t>Clcf1</t>
  </si>
  <si>
    <t>ENSRNOG00000018752</t>
  </si>
  <si>
    <t>Acss2</t>
  </si>
  <si>
    <t>ENSRNOG00000018755</t>
  </si>
  <si>
    <t>Mpp7</t>
  </si>
  <si>
    <t>ENSRNOG00000018760</t>
  </si>
  <si>
    <t>Jph3</t>
  </si>
  <si>
    <t>ENSRNOG00000018784</t>
  </si>
  <si>
    <t>Kcnh4</t>
  </si>
  <si>
    <t>ENSRNOG00000018790</t>
  </si>
  <si>
    <t>Htr7</t>
  </si>
  <si>
    <t>ENSRNOG00000018827</t>
  </si>
  <si>
    <t>Hcrt</t>
  </si>
  <si>
    <t>ENSRNOG00000018892</t>
  </si>
  <si>
    <t>Mchr1</t>
  </si>
  <si>
    <t>ENSRNOG00000018895</t>
  </si>
  <si>
    <t>Mkx</t>
  </si>
  <si>
    <t>ENSRNOG00000018938</t>
  </si>
  <si>
    <t>Syne1</t>
  </si>
  <si>
    <t>ENSRNOG00000018960</t>
  </si>
  <si>
    <t>Gsn</t>
  </si>
  <si>
    <t>ENSRNOG00000018991</t>
  </si>
  <si>
    <t>Plat</t>
  </si>
  <si>
    <t>ENSRNOG00000019018</t>
  </si>
  <si>
    <t>Zfp1</t>
  </si>
  <si>
    <t>ENSRNOG00000019059</t>
  </si>
  <si>
    <t>Lipa</t>
  </si>
  <si>
    <t>ENSRNOG00000019077</t>
  </si>
  <si>
    <t>Nrg2</t>
  </si>
  <si>
    <t>ENSRNOG00000019093</t>
  </si>
  <si>
    <t>Synpo</t>
  </si>
  <si>
    <t>ENSRNOG00000019181</t>
  </si>
  <si>
    <t>Il12rb1</t>
  </si>
  <si>
    <t>ENSRNOG00000019216</t>
  </si>
  <si>
    <t>Vamp1</t>
  </si>
  <si>
    <t>ENSRNOG00000019219</t>
  </si>
  <si>
    <t>Fbl</t>
  </si>
  <si>
    <t>ENSRNOG00000019229</t>
  </si>
  <si>
    <t>Ampd2</t>
  </si>
  <si>
    <t>ENSRNOG00000019240</t>
  </si>
  <si>
    <t>Syt12</t>
  </si>
  <si>
    <t>ENSRNOG00000019306</t>
  </si>
  <si>
    <t>Syt3</t>
  </si>
  <si>
    <t>ENSRNOG00000019318</t>
  </si>
  <si>
    <t>Rnf185</t>
  </si>
  <si>
    <t>ENSRNOG00000019325</t>
  </si>
  <si>
    <t>Esr1</t>
  </si>
  <si>
    <t>ENSRNOG00000019358</t>
  </si>
  <si>
    <t>Ablim3</t>
  </si>
  <si>
    <t>ENSRNOG00000019365</t>
  </si>
  <si>
    <t>Aspdh</t>
  </si>
  <si>
    <t>ENSRNOG00000019424</t>
  </si>
  <si>
    <t>Dip2b</t>
  </si>
  <si>
    <t>ENSRNOG00000019429</t>
  </si>
  <si>
    <t>Psd</t>
  </si>
  <si>
    <t>ENSRNOG00000019435</t>
  </si>
  <si>
    <t>Rnf31</t>
  </si>
  <si>
    <t>ENSRNOG00000019438</t>
  </si>
  <si>
    <t>Sh3bp5</t>
  </si>
  <si>
    <t>ENSRNOG00000019475</t>
  </si>
  <si>
    <t>Zbtb2</t>
  </si>
  <si>
    <t>ENSRNOG00000019544</t>
  </si>
  <si>
    <t>Slc11a2</t>
  </si>
  <si>
    <t>ENSRNOG00000019550</t>
  </si>
  <si>
    <t>Gng3</t>
  </si>
  <si>
    <t>ENSRNOG00000019570</t>
  </si>
  <si>
    <t>Lcat</t>
  </si>
  <si>
    <t>ENSRNOG00000019573</t>
  </si>
  <si>
    <t>Edc3</t>
  </si>
  <si>
    <t>ENSRNOG00000019579</t>
  </si>
  <si>
    <t>Dlk1</t>
  </si>
  <si>
    <t>ENSRNOG00000019584</t>
  </si>
  <si>
    <t>Ccdc24</t>
  </si>
  <si>
    <t>ENSRNOG00000019586</t>
  </si>
  <si>
    <t>Iqca1</t>
  </si>
  <si>
    <t>ENSRNOG00000019592</t>
  </si>
  <si>
    <t>Diaph1</t>
  </si>
  <si>
    <t>ENSRNOG00000019688</t>
  </si>
  <si>
    <t>Ntf3</t>
  </si>
  <si>
    <t>ENSRNOG00000019716</t>
  </si>
  <si>
    <t>Sema4a</t>
  </si>
  <si>
    <t>ENSRNOG00000019737</t>
  </si>
  <si>
    <t>Prr16</t>
  </si>
  <si>
    <t>ENSRNOG00000019744</t>
  </si>
  <si>
    <t>Sipa1l2</t>
  </si>
  <si>
    <t>ENSRNOG00000019791</t>
  </si>
  <si>
    <t>Mta2</t>
  </si>
  <si>
    <t>ENSRNOG00000019913</t>
  </si>
  <si>
    <t>Kcnk1</t>
  </si>
  <si>
    <t>ENSRNOG00000019937</t>
  </si>
  <si>
    <t>Pcdhb22</t>
  </si>
  <si>
    <t>ENSRNOG00000020028</t>
  </si>
  <si>
    <t>Tut1</t>
  </si>
  <si>
    <t>ENSRNOG00000020047</t>
  </si>
  <si>
    <t>Pcdhb1</t>
  </si>
  <si>
    <t>ENSRNOG00000020103</t>
  </si>
  <si>
    <t>Ttll10</t>
  </si>
  <si>
    <t>ENSRNOG00000020132</t>
  </si>
  <si>
    <t>Ifitm10</t>
  </si>
  <si>
    <t>ENSRNOG00000020164</t>
  </si>
  <si>
    <t>Trpc2</t>
  </si>
  <si>
    <t>ENSRNOG00000020188</t>
  </si>
  <si>
    <t>Anxa8</t>
  </si>
  <si>
    <t>ENSRNOG00000020270</t>
  </si>
  <si>
    <t>Calhm2</t>
  </si>
  <si>
    <t>ENSRNOG00000020325</t>
  </si>
  <si>
    <t>Sntb2</t>
  </si>
  <si>
    <t>ENSRNOG00000020344</t>
  </si>
  <si>
    <t>Apc</t>
  </si>
  <si>
    <t>ENSRNOG00000020423</t>
  </si>
  <si>
    <t>RGD1311703</t>
  </si>
  <si>
    <t>ENSRNOG00000020436</t>
  </si>
  <si>
    <t>Hcn3</t>
  </si>
  <si>
    <t>ENSRNOG00000020444</t>
  </si>
  <si>
    <t>Vav3</t>
  </si>
  <si>
    <t>ENSRNOG00000020485</t>
  </si>
  <si>
    <t>Col5a3</t>
  </si>
  <si>
    <t>ENSRNOG00000020525</t>
  </si>
  <si>
    <t>Ryr1</t>
  </si>
  <si>
    <t>ENSRNOG00000020557</t>
  </si>
  <si>
    <t>Catsperg1</t>
  </si>
  <si>
    <t>ENSRNOG00000020576</t>
  </si>
  <si>
    <t>Ppp1r32</t>
  </si>
  <si>
    <t>ENSRNOG00000020620</t>
  </si>
  <si>
    <t>Dcst1</t>
  </si>
  <si>
    <t>ENSRNOG00000020621</t>
  </si>
  <si>
    <t>Kcnn3</t>
  </si>
  <si>
    <t>ENSRNOG00000020706</t>
  </si>
  <si>
    <t>Chrnb2</t>
  </si>
  <si>
    <t>ENSRNOG00000020778</t>
  </si>
  <si>
    <t>Etv4</t>
  </si>
  <si>
    <t>ENSRNOG00000020792</t>
  </si>
  <si>
    <t>Nucb1</t>
  </si>
  <si>
    <t>ENSRNOG00000020889</t>
  </si>
  <si>
    <t>Prodh2</t>
  </si>
  <si>
    <t>ENSRNOG00000020900</t>
  </si>
  <si>
    <t>G6pc3</t>
  </si>
  <si>
    <t>ENSRNOG00000020902</t>
  </si>
  <si>
    <t>Pogz</t>
  </si>
  <si>
    <t>ENSRNOG00000020962</t>
  </si>
  <si>
    <t>Pip5k1a</t>
  </si>
  <si>
    <t>ENSRNOG00000021068</t>
  </si>
  <si>
    <t>Dtx4</t>
  </si>
  <si>
    <t>ENSRNOG00000021086</t>
  </si>
  <si>
    <t>Ccdc114</t>
  </si>
  <si>
    <t>ENSRNOG00000021109</t>
  </si>
  <si>
    <t>Nomo1</t>
  </si>
  <si>
    <t>ENSRNOG00000021118</t>
  </si>
  <si>
    <t>Pias3</t>
  </si>
  <si>
    <t>ENSRNOG00000021218</t>
  </si>
  <si>
    <t>Lzts3</t>
  </si>
  <si>
    <t>ENSRNOG00000021231</t>
  </si>
  <si>
    <t>Slc4a11</t>
  </si>
  <si>
    <t>ENSRNOG00000021234</t>
  </si>
  <si>
    <t>AABR06026186.1</t>
  </si>
  <si>
    <t>ENSRNOG00000021239</t>
  </si>
  <si>
    <t>Dnah2</t>
  </si>
  <si>
    <t>ENSRNOG00000021356</t>
  </si>
  <si>
    <t>Ppara</t>
  </si>
  <si>
    <t>ENSRNOG00000021463</t>
  </si>
  <si>
    <t>LOC100910839</t>
  </si>
  <si>
    <t>ENSRNOG00000021507</t>
  </si>
  <si>
    <t>Pgr15l</t>
  </si>
  <si>
    <t>ENSRNOG00000021547</t>
  </si>
  <si>
    <t>Nckap5</t>
  </si>
  <si>
    <t>ENSRNOG00000021553</t>
  </si>
  <si>
    <t>Tiam1</t>
  </si>
  <si>
    <t>ENSRNOG00000021569</t>
  </si>
  <si>
    <t>Fam149a</t>
  </si>
  <si>
    <t>ENSRNOG00000021693</t>
  </si>
  <si>
    <t>Fam92b</t>
  </si>
  <si>
    <t>ENSRNOG00000021714</t>
  </si>
  <si>
    <t>Lrrtm4</t>
  </si>
  <si>
    <t>ENSRNOG00000021938</t>
  </si>
  <si>
    <t>Fam216b</t>
  </si>
  <si>
    <t>ENSRNOG00000021943</t>
  </si>
  <si>
    <t>RGD1562638</t>
  </si>
  <si>
    <t>ENSRNOG00000022181</t>
  </si>
  <si>
    <t>Htatip2</t>
  </si>
  <si>
    <t>ENSRNOG00000022189</t>
  </si>
  <si>
    <t>Abr</t>
  </si>
  <si>
    <t>ENSRNOG00000022216</t>
  </si>
  <si>
    <t>Olr1462</t>
  </si>
  <si>
    <t>ENSRNOG00000022244</t>
  </si>
  <si>
    <t>Pnpla3</t>
  </si>
  <si>
    <t>ENSRNOG00000022268</t>
  </si>
  <si>
    <t>Lrsam1</t>
  </si>
  <si>
    <t>ENSRNOG00000022312</t>
  </si>
  <si>
    <t>Ccdc78</t>
  </si>
  <si>
    <t>ENSRNOG00000022331</t>
  </si>
  <si>
    <t>LOC685158</t>
  </si>
  <si>
    <t>ENSRNOG00000022641</t>
  </si>
  <si>
    <t>Prickle1</t>
  </si>
  <si>
    <t>ENSRNOG00000022772</t>
  </si>
  <si>
    <t>LOC100912860</t>
  </si>
  <si>
    <t>ENSRNOG00000022808</t>
  </si>
  <si>
    <t>Rimbp2</t>
  </si>
  <si>
    <t>ENSRNOG00000022893</t>
  </si>
  <si>
    <t>Dact2</t>
  </si>
  <si>
    <t>ENSRNOG00000022921</t>
  </si>
  <si>
    <t>ENSRNOG00000023013</t>
  </si>
  <si>
    <t>Msl2</t>
  </si>
  <si>
    <t>ENSRNOG00000023021</t>
  </si>
  <si>
    <t>Rxfp3</t>
  </si>
  <si>
    <t>ENSRNOG00000023126</t>
  </si>
  <si>
    <t>Trappc10</t>
  </si>
  <si>
    <t>ENSRNOG00000023210</t>
  </si>
  <si>
    <t>Ing4</t>
  </si>
  <si>
    <t>ENSRNOG00000023363</t>
  </si>
  <si>
    <t>Ephx4</t>
  </si>
  <si>
    <t>ENSRNOG00000023389</t>
  </si>
  <si>
    <t>AABR06098634.1</t>
  </si>
  <si>
    <t>ENSRNOG00000023554</t>
  </si>
  <si>
    <t>Ncbp1</t>
  </si>
  <si>
    <t>ENSRNOG00000023605</t>
  </si>
  <si>
    <t>Gprin3</t>
  </si>
  <si>
    <t>ENSRNOG00000023657</t>
  </si>
  <si>
    <t>Prdm5</t>
  </si>
  <si>
    <t>ENSRNOG00000023679</t>
  </si>
  <si>
    <t>LOC502684</t>
  </si>
  <si>
    <t>ENSRNOG00000023721</t>
  </si>
  <si>
    <t>Pak1ip1</t>
  </si>
  <si>
    <t>ENSRNOG00000023799</t>
  </si>
  <si>
    <t>Raver2</t>
  </si>
  <si>
    <t>ENSRNOG00000023812</t>
  </si>
  <si>
    <t>Tbc1d30</t>
  </si>
  <si>
    <t>ENSRNOG00000023951</t>
  </si>
  <si>
    <t>Dmrta1</t>
  </si>
  <si>
    <t>ENSRNOG00000024093</t>
  </si>
  <si>
    <t>T2</t>
  </si>
  <si>
    <t>ENSRNOG00000024172</t>
  </si>
  <si>
    <t>LOC690235</t>
  </si>
  <si>
    <t>ENSRNOG00000024200</t>
  </si>
  <si>
    <t>Ccdc170</t>
  </si>
  <si>
    <t>ENSRNOG00000024280</t>
  </si>
  <si>
    <t>LOC690276</t>
  </si>
  <si>
    <t>ENSRNOG00000024338</t>
  </si>
  <si>
    <t>Focad</t>
  </si>
  <si>
    <t>ENSRNOG00000024402</t>
  </si>
  <si>
    <t>Fbxl7</t>
  </si>
  <si>
    <t>ENSRNOG00000024433</t>
  </si>
  <si>
    <t>Blcap</t>
  </si>
  <si>
    <t>ENSRNOG00000024437</t>
  </si>
  <si>
    <t>Ccdc149</t>
  </si>
  <si>
    <t>ENSRNOG00000024454</t>
  </si>
  <si>
    <t>Traf3ip1</t>
  </si>
  <si>
    <t>ENSRNOG00000024468</t>
  </si>
  <si>
    <t>AABR06048806.1</t>
  </si>
  <si>
    <t>ENSRNOG00000024494</t>
  </si>
  <si>
    <t>Dnai2</t>
  </si>
  <si>
    <t>ENSRNOG00000024523</t>
  </si>
  <si>
    <t>Taf11</t>
  </si>
  <si>
    <t>ENSRNOG00000024601</t>
  </si>
  <si>
    <t>Mfsd4</t>
  </si>
  <si>
    <t>ENSRNOG00000024657</t>
  </si>
  <si>
    <t>Nnat</t>
  </si>
  <si>
    <t>ENSRNOG00000024923</t>
  </si>
  <si>
    <t>Ccdc88b</t>
  </si>
  <si>
    <t>ENSRNOG00000024931</t>
  </si>
  <si>
    <t>Dnali1</t>
  </si>
  <si>
    <t>ENSRNOG00000024957</t>
  </si>
  <si>
    <t>RGD1560672</t>
  </si>
  <si>
    <t>ENSRNOG00000025005</t>
  </si>
  <si>
    <t>Stard5</t>
  </si>
  <si>
    <t>ENSRNOG00000025052</t>
  </si>
  <si>
    <t>Gli1</t>
  </si>
  <si>
    <t>ENSRNOG00000025120</t>
  </si>
  <si>
    <t>Mex3b</t>
  </si>
  <si>
    <t>ENSRNOG00000025142</t>
  </si>
  <si>
    <t>LOC689856</t>
  </si>
  <si>
    <t>ENSRNOG00000025273</t>
  </si>
  <si>
    <t>Iqgap2</t>
  </si>
  <si>
    <t>ENSRNOG00000025406</t>
  </si>
  <si>
    <t>LOC100125362</t>
  </si>
  <si>
    <t>ENSRNOG00000025463</t>
  </si>
  <si>
    <t>Usp7</t>
  </si>
  <si>
    <t>ENSRNOG00000025496</t>
  </si>
  <si>
    <t>Apbb2</t>
  </si>
  <si>
    <t>ENSRNOG00000025509</t>
  </si>
  <si>
    <t>Rgs22</t>
  </si>
  <si>
    <t>ENSRNOG00000025551</t>
  </si>
  <si>
    <t>Plagl1</t>
  </si>
  <si>
    <t>ENSRNOG00000025587</t>
  </si>
  <si>
    <t>Jph4</t>
  </si>
  <si>
    <t>ENSRNOG00000025589</t>
  </si>
  <si>
    <t>Arhgap20</t>
  </si>
  <si>
    <t>ENSRNOG00000025624</t>
  </si>
  <si>
    <t>Spag6</t>
  </si>
  <si>
    <t>ENSRNOG00000025787</t>
  </si>
  <si>
    <t>Ccdc135</t>
  </si>
  <si>
    <t>ENSRNOG00000025860</t>
  </si>
  <si>
    <t>Rbms3</t>
  </si>
  <si>
    <t>ENSRNOG00000025881</t>
  </si>
  <si>
    <t>Pdyn</t>
  </si>
  <si>
    <t>ENSRNOG00000026036</t>
  </si>
  <si>
    <t>Epb41l4a</t>
  </si>
  <si>
    <t>ENSRNOG00000026050</t>
  </si>
  <si>
    <t>Arsi</t>
  </si>
  <si>
    <t>ENSRNOG00000026060</t>
  </si>
  <si>
    <t>Ap5b1</t>
  </si>
  <si>
    <t>ENSRNOG00000026114</t>
  </si>
  <si>
    <t>Tnfaip8</t>
  </si>
  <si>
    <t>ENSRNOG00000026136</t>
  </si>
  <si>
    <t>RGD1560146</t>
  </si>
  <si>
    <t>ENSRNOG00000026169</t>
  </si>
  <si>
    <t>Mgam</t>
  </si>
  <si>
    <t>ENSRNOG00000026177</t>
  </si>
  <si>
    <t>Fam154b</t>
  </si>
  <si>
    <t>ENSRNOG00000026296</t>
  </si>
  <si>
    <t>Fam179a</t>
  </si>
  <si>
    <t>ENSRNOG00000026344</t>
  </si>
  <si>
    <t>Syt7</t>
  </si>
  <si>
    <t>ENSRNOG00000026432</t>
  </si>
  <si>
    <t>Ptchd2</t>
  </si>
  <si>
    <t>ENSRNOG00000026447</t>
  </si>
  <si>
    <t>Lrrtm3</t>
  </si>
  <si>
    <t>ENSRNOG00000026466</t>
  </si>
  <si>
    <t>Wdr93</t>
  </si>
  <si>
    <t>ENSRNOG00000026514</t>
  </si>
  <si>
    <t>Dgki</t>
  </si>
  <si>
    <t>ENSRNOG00000026705</t>
  </si>
  <si>
    <t>Dennd2a</t>
  </si>
  <si>
    <t>ENSRNOG00000026748</t>
  </si>
  <si>
    <t>Usp47</t>
  </si>
  <si>
    <t>ENSRNOG00000026754</t>
  </si>
  <si>
    <t>Syn3</t>
  </si>
  <si>
    <t>ENSRNOG00000026866</t>
  </si>
  <si>
    <t>Dnah1</t>
  </si>
  <si>
    <t>ENSRNOG00000026914</t>
  </si>
  <si>
    <t>Susd5</t>
  </si>
  <si>
    <t>ENSRNOG00000026951</t>
  </si>
  <si>
    <t>Dbndd1</t>
  </si>
  <si>
    <t>ENSRNOG00000026974</t>
  </si>
  <si>
    <t>Stk32a</t>
  </si>
  <si>
    <t>ENSRNOG00000027066</t>
  </si>
  <si>
    <t>Odf3l1</t>
  </si>
  <si>
    <t>ENSRNOG00000027109</t>
  </si>
  <si>
    <t>Tekt3</t>
  </si>
  <si>
    <t>ENSRNOG00000027212</t>
  </si>
  <si>
    <t>Ago1</t>
  </si>
  <si>
    <t>ENSRNOG00000027320</t>
  </si>
  <si>
    <t>ENSRNOG00000027374</t>
  </si>
  <si>
    <t>Adamts3</t>
  </si>
  <si>
    <t>ENSRNOG00000027463</t>
  </si>
  <si>
    <t>Pls3</t>
  </si>
  <si>
    <t>ENSRNOG00000027520</t>
  </si>
  <si>
    <t>Casc1</t>
  </si>
  <si>
    <t>ENSRNOG00000027630</t>
  </si>
  <si>
    <t>Gpr101</t>
  </si>
  <si>
    <t>ENSRNOG00000027658</t>
  </si>
  <si>
    <t>Exd2</t>
  </si>
  <si>
    <t>ENSRNOG00000027707</t>
  </si>
  <si>
    <t>Ubxn10</t>
  </si>
  <si>
    <t>ENSRNOG00000027731</t>
  </si>
  <si>
    <t>Tmie</t>
  </si>
  <si>
    <t>ENSRNOG00000027799</t>
  </si>
  <si>
    <t>Lrrc34</t>
  </si>
  <si>
    <t>ENSRNOG00000027935</t>
  </si>
  <si>
    <t>Lrrc31</t>
  </si>
  <si>
    <t>ENSRNOG00000027971</t>
  </si>
  <si>
    <t>Tnnt1</t>
  </si>
  <si>
    <t>ENSRNOG00000028041</t>
  </si>
  <si>
    <t>Fhad1</t>
  </si>
  <si>
    <t>ENSRNOG00000028064</t>
  </si>
  <si>
    <t>LOC360479</t>
  </si>
  <si>
    <t>ENSRNOG00000028075</t>
  </si>
  <si>
    <t>Cfap44</t>
  </si>
  <si>
    <t>ENSRNOG00000028077</t>
  </si>
  <si>
    <t>Tal2</t>
  </si>
  <si>
    <t>ENSRNOG00000028082</t>
  </si>
  <si>
    <t>Tnni3k</t>
  </si>
  <si>
    <t>ENSRNOG00000028225</t>
  </si>
  <si>
    <t>Lca5l</t>
  </si>
  <si>
    <t>ENSRNOG00000028248</t>
  </si>
  <si>
    <t>RGD1564162</t>
  </si>
  <si>
    <t>ENSRNOG00000028386</t>
  </si>
  <si>
    <t>Ppp1r1b</t>
  </si>
  <si>
    <t>ENSRNOG00000028404</t>
  </si>
  <si>
    <t>Rprml</t>
  </si>
  <si>
    <t>ENSRNOG00000028436</t>
  </si>
  <si>
    <t>Wdr1</t>
  </si>
  <si>
    <t>ENSRNOG00000028498</t>
  </si>
  <si>
    <t>Pnpla1</t>
  </si>
  <si>
    <t>ENSRNOG00000028622</t>
  </si>
  <si>
    <t>Kif26b</t>
  </si>
  <si>
    <t>ENSRNOG00000028624</t>
  </si>
  <si>
    <t>Hmcn1</t>
  </si>
  <si>
    <t>ENSRNOG00000028627</t>
  </si>
  <si>
    <t>Tox3</t>
  </si>
  <si>
    <t>ENSRNOG00000028649</t>
  </si>
  <si>
    <t>Ccdc108</t>
  </si>
  <si>
    <t>ENSRNOG00000028656</t>
  </si>
  <si>
    <t>Slc28a2</t>
  </si>
  <si>
    <t>ENSRNOG00000028668</t>
  </si>
  <si>
    <t>RGD1562726</t>
  </si>
  <si>
    <t>ENSRNOG00000028670</t>
  </si>
  <si>
    <t>Shf</t>
  </si>
  <si>
    <t>ENSRNOG00000028685</t>
  </si>
  <si>
    <t>RGD1564114</t>
  </si>
  <si>
    <t>ENSRNOG00000028805</t>
  </si>
  <si>
    <t>Pknox2</t>
  </si>
  <si>
    <t>ENSRNOG00000028856</t>
  </si>
  <si>
    <t>Acot1</t>
  </si>
  <si>
    <t>ENSRNOG00000028870</t>
  </si>
  <si>
    <t>Zbed3</t>
  </si>
  <si>
    <t>ENSRNOG00000028941</t>
  </si>
  <si>
    <t>Cdc42ep4</t>
  </si>
  <si>
    <t>ENSRNOG00000028946</t>
  </si>
  <si>
    <t>Kcnb2</t>
  </si>
  <si>
    <t>ENSRNOG00000028991</t>
  </si>
  <si>
    <t>Cubn</t>
  </si>
  <si>
    <t>ENSRNOG00000029047</t>
  </si>
  <si>
    <t>AABR06086536.1</t>
  </si>
  <si>
    <t>ENSRNOG00000029131</t>
  </si>
  <si>
    <t>Pitpnm2</t>
  </si>
  <si>
    <t>ENSRNOG00000029260</t>
  </si>
  <si>
    <t>Echdc2</t>
  </si>
  <si>
    <t>ENSRNOG00000029333</t>
  </si>
  <si>
    <t>Rp9</t>
  </si>
  <si>
    <t>ENSRNOG00000029456</t>
  </si>
  <si>
    <t>Cyp4f39</t>
  </si>
  <si>
    <t>ENSRNOG00000029478</t>
  </si>
  <si>
    <t>Hoga1</t>
  </si>
  <si>
    <t>ENSRNOG00000029501</t>
  </si>
  <si>
    <t>Nrbp2</t>
  </si>
  <si>
    <t>ENSRNOG00000029535</t>
  </si>
  <si>
    <t>Apeh</t>
  </si>
  <si>
    <t>ENSRNOG00000029572</t>
  </si>
  <si>
    <t>Cdhr4</t>
  </si>
  <si>
    <t>ENSRNOG00000029586</t>
  </si>
  <si>
    <t>Pkdrej</t>
  </si>
  <si>
    <t>ENSRNOG00000029591</t>
  </si>
  <si>
    <t>Kcnd2</t>
  </si>
  <si>
    <t>ENSRNOG00000029610</t>
  </si>
  <si>
    <t>Pak1</t>
  </si>
  <si>
    <t>ENSRNOG00000029784</t>
  </si>
  <si>
    <t>Cdh19</t>
  </si>
  <si>
    <t>ENSRNOG00000029841</t>
  </si>
  <si>
    <t>Gp1bb</t>
  </si>
  <si>
    <t>ENSRNOG00000029912</t>
  </si>
  <si>
    <t>Cacna1i</t>
  </si>
  <si>
    <t>ENSRNOG00000029914</t>
  </si>
  <si>
    <t>Robo3</t>
  </si>
  <si>
    <t>ENSRNOG00000030016</t>
  </si>
  <si>
    <t>Atp1a1</t>
  </si>
  <si>
    <t>ENSRNOG00000030019</t>
  </si>
  <si>
    <t>Epb41l4b</t>
  </si>
  <si>
    <t>ENSRNOG00000030163</t>
  </si>
  <si>
    <t>Vps13c</t>
  </si>
  <si>
    <t>ENSRNOG00000030213</t>
  </si>
  <si>
    <t>Atp2b2</t>
  </si>
  <si>
    <t>ENSRNOG00000030269</t>
  </si>
  <si>
    <t>Rimbp3</t>
  </si>
  <si>
    <t>ENSRNOG00000030452</t>
  </si>
  <si>
    <t>Dpp6</t>
  </si>
  <si>
    <t>ENSRNOG00000030547</t>
  </si>
  <si>
    <t>Zfp853</t>
  </si>
  <si>
    <t>ENSRNOG00000030579</t>
  </si>
  <si>
    <t>Usp13</t>
  </si>
  <si>
    <t>ENSRNOG00000030639</t>
  </si>
  <si>
    <t>Cadm2</t>
  </si>
  <si>
    <t>ENSRNOG00000030840</t>
  </si>
  <si>
    <t>AABR06032224.1</t>
  </si>
  <si>
    <t>ENSRNOG00000031408</t>
  </si>
  <si>
    <t>Stpg1</t>
  </si>
  <si>
    <t>ENSRNOG00000031448</t>
  </si>
  <si>
    <t>AABR06056711.1</t>
  </si>
  <si>
    <t>ENSRNOG00000031523</t>
  </si>
  <si>
    <t>Syndig1</t>
  </si>
  <si>
    <t>ENSRNOG00000031536</t>
  </si>
  <si>
    <t>Stmnd1</t>
  </si>
  <si>
    <t>ENSRNOG00000031595</t>
  </si>
  <si>
    <t>Mef2d</t>
  </si>
  <si>
    <t>ENSRNOG00000031778</t>
  </si>
  <si>
    <t>Krt36</t>
  </si>
  <si>
    <t>ENSRNOG00000031805</t>
  </si>
  <si>
    <t>RGD1310110</t>
  </si>
  <si>
    <t>ENSRNOG00000031849</t>
  </si>
  <si>
    <t>Ttll7</t>
  </si>
  <si>
    <t>ENSRNOG00000031997</t>
  </si>
  <si>
    <t>Dlec1</t>
  </si>
  <si>
    <t>ENSRNOG00000032085</t>
  </si>
  <si>
    <t>Cdc42ep3</t>
  </si>
  <si>
    <t>ENSRNOG00000032136</t>
  </si>
  <si>
    <t>Adcy2</t>
  </si>
  <si>
    <t>ENSRNOG00000032150</t>
  </si>
  <si>
    <t>Rab11fip3</t>
  </si>
  <si>
    <t>ENSRNOG00000032152</t>
  </si>
  <si>
    <t>Kcnip4</t>
  </si>
  <si>
    <t>ENSRNOG00000032350</t>
  </si>
  <si>
    <t>Esyt2</t>
  </si>
  <si>
    <t>ENSRNOG00000032391</t>
  </si>
  <si>
    <t>AABR06040804.1</t>
  </si>
  <si>
    <t>ENSRNOG00000032459</t>
  </si>
  <si>
    <t>AABR06095360.1</t>
  </si>
  <si>
    <t>ENSRNOG00000032519</t>
  </si>
  <si>
    <t>Lingo3</t>
  </si>
  <si>
    <t>ENSRNOG00000032569</t>
  </si>
  <si>
    <t>Mmp3</t>
  </si>
  <si>
    <t>ENSRNOG00000032626</t>
  </si>
  <si>
    <t>Zbtb34</t>
  </si>
  <si>
    <t>ENSRNOG00000032700</t>
  </si>
  <si>
    <t>LOC688090</t>
  </si>
  <si>
    <t>ENSRNOG00000032708</t>
  </si>
  <si>
    <t>AABR06098659.1</t>
  </si>
  <si>
    <t>ENSRNOG00000032799</t>
  </si>
  <si>
    <t>RT1-Da</t>
  </si>
  <si>
    <t>ENSRNOG00000032844</t>
  </si>
  <si>
    <t>Rfx8</t>
  </si>
  <si>
    <t>ENSRNOG00000032910</t>
  </si>
  <si>
    <t>Shank3</t>
  </si>
  <si>
    <t>ENSRNOG00000032936</t>
  </si>
  <si>
    <t>Dclk3</t>
  </si>
  <si>
    <t>ENSRNOG00000033026</t>
  </si>
  <si>
    <t>LOC681994</t>
  </si>
  <si>
    <t>ENSRNOG00000033064</t>
  </si>
  <si>
    <t>Svep1</t>
  </si>
  <si>
    <t>ENSRNOG00000033110</t>
  </si>
  <si>
    <t>RT1-Db1</t>
  </si>
  <si>
    <t>ENSRNOG00000033215</t>
  </si>
  <si>
    <t>Relb</t>
  </si>
  <si>
    <t>ENSRNOG00000033235</t>
  </si>
  <si>
    <t>AABR06091093.1</t>
  </si>
  <si>
    <t>ENSRNOG00000033307</t>
  </si>
  <si>
    <t>Susd2</t>
  </si>
  <si>
    <t>ENSRNOG00000033389</t>
  </si>
  <si>
    <t>Ldlrad2</t>
  </si>
  <si>
    <t>ENSRNOG00000033503</t>
  </si>
  <si>
    <t>Cacna2d1</t>
  </si>
  <si>
    <t>ENSRNOG00000033531</t>
  </si>
  <si>
    <t>Osbpl9</t>
  </si>
  <si>
    <t>ENSRNOG00000033593</t>
  </si>
  <si>
    <t>Klf16</t>
  </si>
  <si>
    <t>ENSRNOG00000033694</t>
  </si>
  <si>
    <t>Gpd2</t>
  </si>
  <si>
    <t>ENSRNOG00000033824</t>
  </si>
  <si>
    <t>Fam196a</t>
  </si>
  <si>
    <t>ENSRNOG00000033881</t>
  </si>
  <si>
    <t>Cacna1h</t>
  </si>
  <si>
    <t>ENSRNOG00000033893</t>
  </si>
  <si>
    <t>Grin2a</t>
  </si>
  <si>
    <t>ENSRNOG00000033942</t>
  </si>
  <si>
    <t>Vstm2l</t>
  </si>
  <si>
    <t>ENSRNOG00000034031</t>
  </si>
  <si>
    <t>Ttc21a</t>
  </si>
  <si>
    <t>ENSRNOG00000034089</t>
  </si>
  <si>
    <t>Plk5</t>
  </si>
  <si>
    <t>ENSRNOG00000034102</t>
  </si>
  <si>
    <t>Erich2</t>
  </si>
  <si>
    <t>ENSRNOG00000034124</t>
  </si>
  <si>
    <t>Pias1</t>
  </si>
  <si>
    <t>ENSRNOG00000034272</t>
  </si>
  <si>
    <t>Cfap43</t>
  </si>
  <si>
    <t>ENSRNOG00000036585</t>
  </si>
  <si>
    <t>RGD1560242</t>
  </si>
  <si>
    <t>ENSRNOG00000036615</t>
  </si>
  <si>
    <t>Pwwp2b</t>
  </si>
  <si>
    <t>ENSRNOG00000036649</t>
  </si>
  <si>
    <t>Rab40b</t>
  </si>
  <si>
    <t>ENSRNOG00000036661</t>
  </si>
  <si>
    <t>Myadml2</t>
  </si>
  <si>
    <t>ENSRNOG00000036681</t>
  </si>
  <si>
    <t>Cables2</t>
  </si>
  <si>
    <t>ENSRNOG00000036735</t>
  </si>
  <si>
    <t>Ppp1r1a</t>
  </si>
  <si>
    <t>ENSRNOG00000036827</t>
  </si>
  <si>
    <t>Pde1b</t>
  </si>
  <si>
    <t>ENSRNOG00000036828</t>
  </si>
  <si>
    <t>Hnrnpa1</t>
  </si>
  <si>
    <t>ENSRNOG00000036839</t>
  </si>
  <si>
    <t>Odf3b</t>
  </si>
  <si>
    <t>ENSRNOG00000037060</t>
  </si>
  <si>
    <t>Ctxn2</t>
  </si>
  <si>
    <t>ENSRNOG00000037146</t>
  </si>
  <si>
    <t>Nipal3</t>
  </si>
  <si>
    <t>ENSRNOG00000037165</t>
  </si>
  <si>
    <t>Spag17</t>
  </si>
  <si>
    <t>ENSRNOG00000037196</t>
  </si>
  <si>
    <t>LOC688006</t>
  </si>
  <si>
    <t>ENSRNOG00000037214</t>
  </si>
  <si>
    <t>L1cam</t>
  </si>
  <si>
    <t>ENSRNOG00000037274</t>
  </si>
  <si>
    <t>Pdzd4</t>
  </si>
  <si>
    <t>ENSRNOG00000037282</t>
  </si>
  <si>
    <t>Smpd5</t>
  </si>
  <si>
    <t>ENSRNOG00000037299</t>
  </si>
  <si>
    <t>P2rx2</t>
  </si>
  <si>
    <t>ENSRNOG00000037456</t>
  </si>
  <si>
    <t>LOC688553</t>
  </si>
  <si>
    <t>ENSRNOG00000037632</t>
  </si>
  <si>
    <t>Ccdc162</t>
  </si>
  <si>
    <t>ENSRNOG00000037667</t>
  </si>
  <si>
    <t>ENSRNOG00000037668</t>
  </si>
  <si>
    <t>Akd2</t>
  </si>
  <si>
    <t>ENSRNOG00000037688</t>
  </si>
  <si>
    <t>AABR06045855.1</t>
  </si>
  <si>
    <t>ENSRNOG00000037891</t>
  </si>
  <si>
    <t>Slc25a1</t>
  </si>
  <si>
    <t>ENSRNOG00000038001</t>
  </si>
  <si>
    <t>Plekha2</t>
  </si>
  <si>
    <t>ENSRNOG00000038365</t>
  </si>
  <si>
    <t>Dnaaf3</t>
  </si>
  <si>
    <t>ENSRNOG00000038600</t>
  </si>
  <si>
    <t>Piezo2</t>
  </si>
  <si>
    <t>ENSRNOG00000038784</t>
  </si>
  <si>
    <t>Lypd6</t>
  </si>
  <si>
    <t>ENSRNOG00000038980</t>
  </si>
  <si>
    <t>Spice1</t>
  </si>
  <si>
    <t>ENSRNOG00000039024</t>
  </si>
  <si>
    <t>Ccdc153</t>
  </si>
  <si>
    <t>ENSRNOG00000039086</t>
  </si>
  <si>
    <t>AABR06054457.1</t>
  </si>
  <si>
    <t>ENSRNOG00000039200</t>
  </si>
  <si>
    <t>Ahcyl2</t>
  </si>
  <si>
    <t>ENSRNOG00000039300</t>
  </si>
  <si>
    <t>Pcdhga3</t>
  </si>
  <si>
    <t>ENSRNOG00000039461</t>
  </si>
  <si>
    <t>Pcdhb17</t>
  </si>
  <si>
    <t>ENSRNOG00000039471</t>
  </si>
  <si>
    <t>Lnp1</t>
  </si>
  <si>
    <t>ENSRNOG00000039649</t>
  </si>
  <si>
    <t>Prss22</t>
  </si>
  <si>
    <t>ENSRNOG00000039698</t>
  </si>
  <si>
    <t>LOC680885</t>
  </si>
  <si>
    <t>ENSRNOG00000039749</t>
  </si>
  <si>
    <t>Cldn12</t>
  </si>
  <si>
    <t>ENSRNOG00000039862</t>
  </si>
  <si>
    <t>AABR06074336.1</t>
  </si>
  <si>
    <t>ENSRNOG00000039928</t>
  </si>
  <si>
    <t>RT1-M6-2</t>
  </si>
  <si>
    <t>ENSRNOG00000040052</t>
  </si>
  <si>
    <t>LOC681766</t>
  </si>
  <si>
    <t>ENSRNOG00000040136</t>
  </si>
  <si>
    <t>Ect2l</t>
  </si>
  <si>
    <t>ENSRNOG00000040140</t>
  </si>
  <si>
    <t>LOC690918</t>
  </si>
  <si>
    <t>ENSRNOG00000042246</t>
  </si>
  <si>
    <t>Smpdl3b</t>
  </si>
  <si>
    <t>ENSRNOG00000042326</t>
  </si>
  <si>
    <t>Adam22</t>
  </si>
  <si>
    <t>ENSRNOG00000042478</t>
  </si>
  <si>
    <t>Peak1</t>
  </si>
  <si>
    <t>ENSRNOG00000042519</t>
  </si>
  <si>
    <t>Pde4d</t>
  </si>
  <si>
    <t>ENSRNOG00000042536</t>
  </si>
  <si>
    <t>Ism1</t>
  </si>
  <si>
    <t>ENSRNOG00000042546</t>
  </si>
  <si>
    <t>AABR06034227.1</t>
  </si>
  <si>
    <t>ENSRNOG00000042587</t>
  </si>
  <si>
    <t>Rgs10</t>
  </si>
  <si>
    <t>ENSRNOG00000042592</t>
  </si>
  <si>
    <t>Zmat4</t>
  </si>
  <si>
    <t>ENSRNOG00000042690</t>
  </si>
  <si>
    <t>Nipa1</t>
  </si>
  <si>
    <t>ENSRNOG00000042702</t>
  </si>
  <si>
    <t>Slc25a18</t>
  </si>
  <si>
    <t>ENSRNOG00000042731</t>
  </si>
  <si>
    <t>Adgb</t>
  </si>
  <si>
    <t>ENSRNOG00000042741</t>
  </si>
  <si>
    <t>Fam72a</t>
  </si>
  <si>
    <t>ENSRNOG00000042747</t>
  </si>
  <si>
    <t>LOC100360316</t>
  </si>
  <si>
    <t>ENSRNOG00000043004</t>
  </si>
  <si>
    <t>Bves</t>
  </si>
  <si>
    <t>ENSRNOG00000043199</t>
  </si>
  <si>
    <t>Cpne2</t>
  </si>
  <si>
    <t>ENSRNOG00000043286</t>
  </si>
  <si>
    <t>Cap2</t>
  </si>
  <si>
    <t>ENSRNOG00000043350</t>
  </si>
  <si>
    <t>AABR06043321.1</t>
  </si>
  <si>
    <t>ENSRNOG00000043366</t>
  </si>
  <si>
    <t>Morn3</t>
  </si>
  <si>
    <t>ENSRNOG00000045574</t>
  </si>
  <si>
    <t>Dpy19l2</t>
  </si>
  <si>
    <t>ENSRNOG00000045585</t>
  </si>
  <si>
    <t>Eif4a3</t>
  </si>
  <si>
    <t>ENSRNOG00000045791</t>
  </si>
  <si>
    <t>Hist1h4b</t>
  </si>
  <si>
    <t>ENSRNOG00000045840</t>
  </si>
  <si>
    <t>AABR06002014.1</t>
  </si>
  <si>
    <t>ENSRNOG00000046149</t>
  </si>
  <si>
    <t>AABR06062126.1</t>
  </si>
  <si>
    <t>ENSRNOG00000046152</t>
  </si>
  <si>
    <t>Cacna1s</t>
  </si>
  <si>
    <t>ENSRNOG00000046231</t>
  </si>
  <si>
    <t>Ctdspl</t>
  </si>
  <si>
    <t>ENSRNOG00000046257</t>
  </si>
  <si>
    <t>ENSRNOG00000046259</t>
  </si>
  <si>
    <t>LOC102546814</t>
  </si>
  <si>
    <t>ENSRNOG00000046421</t>
  </si>
  <si>
    <t>Ankrd66</t>
  </si>
  <si>
    <t>ENSRNOG00000046426</t>
  </si>
  <si>
    <t>Pnpo</t>
  </si>
  <si>
    <t>ENSRNOG00000046493</t>
  </si>
  <si>
    <t>LOC100361018</t>
  </si>
  <si>
    <t>ENSRNOG00000046494</t>
  </si>
  <si>
    <t>Rbm24</t>
  </si>
  <si>
    <t>ENSRNOG00000046547</t>
  </si>
  <si>
    <t>Mkl2</t>
  </si>
  <si>
    <t>ENSRNOG00000046697</t>
  </si>
  <si>
    <t>Abcc2</t>
  </si>
  <si>
    <t>ENSRNOG00000046727</t>
  </si>
  <si>
    <t>C1ql2</t>
  </si>
  <si>
    <t>ENSRNOG00000046863</t>
  </si>
  <si>
    <t>Sult4a1</t>
  </si>
  <si>
    <t>ENSRNOG00000046975</t>
  </si>
  <si>
    <t>ENSRNOG00000046981</t>
  </si>
  <si>
    <t>LOC100912852</t>
  </si>
  <si>
    <t>ENSRNOG00000047003</t>
  </si>
  <si>
    <t>Unc93a</t>
  </si>
  <si>
    <t>ENSRNOG00000047027</t>
  </si>
  <si>
    <t>Gpr26</t>
  </si>
  <si>
    <t>ENSRNOG00000047057</t>
  </si>
  <si>
    <t>Popdc3</t>
  </si>
  <si>
    <t>ENSRNOG00000047102</t>
  </si>
  <si>
    <t>AABR06005188.1</t>
  </si>
  <si>
    <t>ENSRNOG00000047154</t>
  </si>
  <si>
    <t>Vps26b</t>
  </si>
  <si>
    <t>ENSRNOG00000047235</t>
  </si>
  <si>
    <t>AABR06031516.1</t>
  </si>
  <si>
    <t>ENSRNOG00000047285</t>
  </si>
  <si>
    <t>Lmo3</t>
  </si>
  <si>
    <t>ENSRNOG00000047450</t>
  </si>
  <si>
    <t>Cdhr3</t>
  </si>
  <si>
    <t>ENSRNOG00000047455</t>
  </si>
  <si>
    <t>Adra2a</t>
  </si>
  <si>
    <t>ENSRNOG00000047545</t>
  </si>
  <si>
    <t>Tmem178b</t>
  </si>
  <si>
    <t>AABR06023961.1</t>
  </si>
  <si>
    <t>ENSRNOG00000047711</t>
  </si>
  <si>
    <t>Dcx</t>
  </si>
  <si>
    <t>ENSRNOG00000047712</t>
  </si>
  <si>
    <t>Klhdc8b</t>
  </si>
  <si>
    <t>ENSRNOG00000047867</t>
  </si>
  <si>
    <t>Zbtb7c</t>
  </si>
  <si>
    <t>ENSRNOG00000047924</t>
  </si>
  <si>
    <t>ENSRNOG00000048024</t>
  </si>
  <si>
    <t>AABR06092040.3</t>
  </si>
  <si>
    <t>ENSRNOG00000048110</t>
  </si>
  <si>
    <t>LOC682102</t>
  </si>
  <si>
    <t>ENSRNOG00000048129</t>
  </si>
  <si>
    <t>LOC102550124</t>
  </si>
  <si>
    <t>ENSRNOG00000048152</t>
  </si>
  <si>
    <t>AABR06101723.1</t>
  </si>
  <si>
    <t>ENSRNOG00000048216</t>
  </si>
  <si>
    <t>Bbc3</t>
  </si>
  <si>
    <t>ENSRNOG00000048217</t>
  </si>
  <si>
    <t>Tmem235</t>
  </si>
  <si>
    <t>ENSRNOG00000048231</t>
  </si>
  <si>
    <t>Hs6st3</t>
  </si>
  <si>
    <t>ENSRNOG00000048243</t>
  </si>
  <si>
    <t>Fam160a1</t>
  </si>
  <si>
    <t>ENSRNOG00000048256</t>
  </si>
  <si>
    <t>ENSRNOG00000048363</t>
  </si>
  <si>
    <t>LOC100365061</t>
  </si>
  <si>
    <t>ENSRNOG00000048578</t>
  </si>
  <si>
    <t>LOC100360856</t>
  </si>
  <si>
    <t>ENSRNOG00000048686</t>
  </si>
  <si>
    <t>Nup62</t>
  </si>
  <si>
    <t>ENSRNOG00000048733</t>
  </si>
  <si>
    <t>LOC690288</t>
  </si>
  <si>
    <t>ENSRNOG00000048741</t>
  </si>
  <si>
    <t>AABR06016611.1</t>
  </si>
  <si>
    <t>ENSRNOG00000048907</t>
  </si>
  <si>
    <t>Bhlhe41</t>
  </si>
  <si>
    <t>ENSRNOG00000048961</t>
  </si>
  <si>
    <t>Nphp3</t>
  </si>
  <si>
    <t>ENSRNOG00000048978</t>
  </si>
  <si>
    <t>LOC102556916</t>
  </si>
  <si>
    <t>ENSRNOG00000048986</t>
  </si>
  <si>
    <t>Atp2c2</t>
  </si>
  <si>
    <t>ENSRNOG00000049334</t>
  </si>
  <si>
    <t>Cebpb</t>
  </si>
  <si>
    <t>ENSRNOG00000049393</t>
  </si>
  <si>
    <t>Trim62</t>
  </si>
  <si>
    <t>ENSRNOG00000049496</t>
  </si>
  <si>
    <t>AABR06044860.1</t>
  </si>
  <si>
    <t>ENSRNOG00000049666</t>
  </si>
  <si>
    <t>Myh1</t>
  </si>
  <si>
    <t>ENSRNOG00000049695</t>
  </si>
  <si>
    <t>Tbc1d16</t>
  </si>
  <si>
    <t>ENSRNOG00000049758</t>
  </si>
  <si>
    <t>Fam199x</t>
  </si>
  <si>
    <t>ENSRNOG00000049849</t>
  </si>
  <si>
    <t>Tmem200c</t>
  </si>
  <si>
    <t>ENSRNOG00000049880</t>
  </si>
  <si>
    <t>Shd</t>
  </si>
  <si>
    <t>ENSRNOG00000049983</t>
  </si>
  <si>
    <t>Mbtd1</t>
  </si>
  <si>
    <t>ENSRNOG00000049988</t>
  </si>
  <si>
    <t>Efcab1</t>
  </si>
  <si>
    <t>ENSRNOG00000050091</t>
  </si>
  <si>
    <t>Chsy3</t>
  </si>
  <si>
    <t>ENSRNOG00000050152</t>
  </si>
  <si>
    <t>Dnah3</t>
  </si>
  <si>
    <t>ENSRNOG00000050426</t>
  </si>
  <si>
    <t>Fam166b</t>
  </si>
  <si>
    <t>ENSRNOG00000050461</t>
  </si>
  <si>
    <t>Pgam1</t>
  </si>
  <si>
    <t>ENSRNOG00000050585</t>
  </si>
  <si>
    <t>Ier5</t>
  </si>
  <si>
    <t>ENSRNOG00000050671</t>
  </si>
  <si>
    <t>Mut</t>
  </si>
  <si>
    <t>ENSRNOG00000050843</t>
  </si>
  <si>
    <t>Kcnc4</t>
  </si>
  <si>
    <t>ENSRNOG00000050924</t>
  </si>
  <si>
    <t>LOC680097</t>
  </si>
  <si>
    <t>ENSRNOG00000050933</t>
  </si>
  <si>
    <t>Kctd4</t>
  </si>
  <si>
    <t>ENSRNOG00000050996</t>
  </si>
  <si>
    <t>Genes</t>
  </si>
  <si>
    <t>Average FC</t>
  </si>
  <si>
    <t>Ensembl Id</t>
  </si>
  <si>
    <t xml:space="preserve"> </t>
  </si>
  <si>
    <t>CA3 vs CA1 (Illumina)</t>
  </si>
  <si>
    <t>CA3 vs DG (Illumina)</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2">
    <numFmt numFmtId="164" formatCode="0.000"/>
    <numFmt numFmtId="165" formatCode="0.0E+00"/>
  </numFmts>
  <fonts count="4" x14ac:knownFonts="1">
    <font>
      <sz val="12"/>
      <color rgb="FF000000"/>
      <name val="Calibri"/>
    </font>
    <font>
      <b/>
      <sz val="12"/>
      <color rgb="FF000000"/>
      <name val="Calibri"/>
      <family val="2"/>
    </font>
    <font>
      <sz val="12"/>
      <name val="Calibri"/>
      <family val="2"/>
    </font>
    <font>
      <i/>
      <sz val="12"/>
      <color rgb="FF000000"/>
      <name val="Calibri"/>
      <family val="2"/>
    </font>
  </fonts>
  <fills count="2">
    <fill>
      <patternFill patternType="none"/>
    </fill>
    <fill>
      <patternFill patternType="gray125"/>
    </fill>
  </fills>
  <borders count="15">
    <border>
      <left/>
      <right/>
      <top/>
      <bottom/>
      <diagonal/>
    </border>
    <border>
      <left style="thin">
        <color rgb="FF000000"/>
      </left>
      <right/>
      <top style="thin">
        <color rgb="FF000000"/>
      </top>
      <bottom/>
      <diagonal/>
    </border>
    <border>
      <left style="thin">
        <color rgb="FF000000"/>
      </left>
      <right style="thin">
        <color rgb="FF000000"/>
      </right>
      <top style="thin">
        <color rgb="FF000000"/>
      </top>
      <bottom/>
      <diagonal/>
    </border>
    <border>
      <left/>
      <right/>
      <top style="thin">
        <color rgb="FF000000"/>
      </top>
      <bottom/>
      <diagonal/>
    </border>
    <border>
      <left/>
      <right style="thin">
        <color rgb="FF000000"/>
      </right>
      <top style="thin">
        <color rgb="FF000000"/>
      </top>
      <bottom/>
      <diagonal/>
    </border>
    <border>
      <left style="thin">
        <color rgb="FF000000"/>
      </left>
      <right style="thin">
        <color rgb="FF000000"/>
      </right>
      <top/>
      <bottom style="thin">
        <color rgb="FF000000"/>
      </bottom>
      <diagonal/>
    </border>
    <border>
      <left style="thin">
        <color rgb="FF000000"/>
      </left>
      <right/>
      <top/>
      <bottom style="thin">
        <color rgb="FF000000"/>
      </bottom>
      <diagonal/>
    </border>
    <border>
      <left/>
      <right/>
      <top/>
      <bottom style="thin">
        <color rgb="FF000000"/>
      </bottom>
      <diagonal/>
    </border>
    <border>
      <left/>
      <right style="thin">
        <color rgb="FF000000"/>
      </right>
      <top/>
      <bottom style="thin">
        <color rgb="FF000000"/>
      </bottom>
      <diagonal/>
    </border>
    <border>
      <left style="thin">
        <color rgb="FF000000"/>
      </left>
      <right style="thin">
        <color rgb="FF000000"/>
      </right>
      <top/>
      <bottom/>
      <diagonal/>
    </border>
    <border>
      <left style="thin">
        <color rgb="FF000000"/>
      </left>
      <right/>
      <top/>
      <bottom/>
      <diagonal/>
    </border>
    <border>
      <left/>
      <right style="thin">
        <color rgb="FF000000"/>
      </right>
      <top/>
      <bottom/>
      <diagonal/>
    </border>
    <border>
      <left style="thin">
        <color rgb="FF000000"/>
      </left>
      <right/>
      <top style="thin">
        <color rgb="FF000000"/>
      </top>
      <bottom style="thin">
        <color rgb="FF000000"/>
      </bottom>
      <diagonal/>
    </border>
    <border>
      <left/>
      <right/>
      <top style="thin">
        <color rgb="FF000000"/>
      </top>
      <bottom style="thin">
        <color rgb="FF000000"/>
      </bottom>
      <diagonal/>
    </border>
    <border>
      <left/>
      <right style="thin">
        <color rgb="FF000000"/>
      </right>
      <top style="thin">
        <color rgb="FF000000"/>
      </top>
      <bottom style="thin">
        <color rgb="FF000000"/>
      </bottom>
      <diagonal/>
    </border>
  </borders>
  <cellStyleXfs count="1">
    <xf numFmtId="0" fontId="0" fillId="0" borderId="0"/>
  </cellStyleXfs>
  <cellXfs count="41">
    <xf numFmtId="0" fontId="0" fillId="0" borderId="0" xfId="0" applyFont="1" applyAlignment="1"/>
    <xf numFmtId="0" fontId="0" fillId="0" borderId="0" xfId="0" applyFont="1" applyAlignment="1">
      <alignment horizontal="center"/>
    </xf>
    <xf numFmtId="0" fontId="0" fillId="0" borderId="0" xfId="0" applyFont="1"/>
    <xf numFmtId="0" fontId="0" fillId="0" borderId="0" xfId="0" applyFont="1"/>
    <xf numFmtId="0" fontId="1" fillId="0" borderId="6" xfId="0" applyFont="1" applyBorder="1" applyAlignment="1">
      <alignment horizontal="center"/>
    </xf>
    <xf numFmtId="0" fontId="1" fillId="0" borderId="8" xfId="0" applyFont="1" applyBorder="1" applyAlignment="1">
      <alignment horizontal="center"/>
    </xf>
    <xf numFmtId="0" fontId="1" fillId="0" borderId="7" xfId="0" applyFont="1" applyBorder="1" applyAlignment="1">
      <alignment horizontal="center"/>
    </xf>
    <xf numFmtId="0" fontId="0" fillId="0" borderId="4" xfId="0" applyFont="1" applyBorder="1" applyAlignment="1">
      <alignment horizontal="center"/>
    </xf>
    <xf numFmtId="0" fontId="0" fillId="0" borderId="3" xfId="0" applyFont="1" applyBorder="1" applyAlignment="1">
      <alignment horizontal="center"/>
    </xf>
    <xf numFmtId="164" fontId="0" fillId="0" borderId="1" xfId="0" applyNumberFormat="1" applyFont="1" applyBorder="1" applyAlignment="1">
      <alignment horizontal="center"/>
    </xf>
    <xf numFmtId="0" fontId="0" fillId="0" borderId="11" xfId="0" applyFont="1" applyBorder="1" applyAlignment="1">
      <alignment horizontal="center"/>
    </xf>
    <xf numFmtId="164" fontId="0" fillId="0" borderId="3" xfId="0" applyNumberFormat="1" applyFont="1" applyBorder="1" applyAlignment="1">
      <alignment horizontal="center"/>
    </xf>
    <xf numFmtId="165" fontId="0" fillId="0" borderId="3" xfId="0" applyNumberFormat="1" applyFont="1" applyBorder="1" applyAlignment="1">
      <alignment horizontal="center"/>
    </xf>
    <xf numFmtId="165" fontId="0" fillId="0" borderId="4" xfId="0" applyNumberFormat="1" applyFont="1" applyBorder="1" applyAlignment="1">
      <alignment horizontal="center"/>
    </xf>
    <xf numFmtId="0" fontId="0" fillId="0" borderId="8" xfId="0" applyFont="1" applyBorder="1" applyAlignment="1">
      <alignment horizontal="center"/>
    </xf>
    <xf numFmtId="0" fontId="0" fillId="0" borderId="7" xfId="0" applyFont="1" applyBorder="1" applyAlignment="1">
      <alignment horizontal="center"/>
    </xf>
    <xf numFmtId="0" fontId="1" fillId="0" borderId="7" xfId="0" applyFont="1" applyBorder="1" applyAlignment="1">
      <alignment horizontal="center" vertical="center"/>
    </xf>
    <xf numFmtId="164" fontId="0" fillId="0" borderId="10" xfId="0" applyNumberFormat="1" applyFont="1" applyBorder="1" applyAlignment="1">
      <alignment horizontal="center"/>
    </xf>
    <xf numFmtId="0" fontId="1" fillId="0" borderId="8" xfId="0" applyFont="1" applyBorder="1" applyAlignment="1">
      <alignment horizontal="center" vertical="center"/>
    </xf>
    <xf numFmtId="164" fontId="0" fillId="0" borderId="0" xfId="0" applyNumberFormat="1" applyFont="1" applyAlignment="1">
      <alignment horizontal="center"/>
    </xf>
    <xf numFmtId="165" fontId="0" fillId="0" borderId="0" xfId="0" applyNumberFormat="1" applyFont="1" applyAlignment="1">
      <alignment horizontal="center"/>
    </xf>
    <xf numFmtId="165" fontId="0" fillId="0" borderId="11" xfId="0" applyNumberFormat="1" applyFont="1" applyBorder="1" applyAlignment="1">
      <alignment horizontal="center"/>
    </xf>
    <xf numFmtId="164" fontId="0" fillId="0" borderId="6" xfId="0" applyNumberFormat="1" applyFont="1" applyBorder="1" applyAlignment="1">
      <alignment horizontal="center"/>
    </xf>
    <xf numFmtId="164" fontId="0" fillId="0" borderId="7" xfId="0" applyNumberFormat="1" applyFont="1" applyBorder="1" applyAlignment="1">
      <alignment horizontal="center"/>
    </xf>
    <xf numFmtId="165" fontId="0" fillId="0" borderId="7" xfId="0" applyNumberFormat="1" applyFont="1" applyBorder="1" applyAlignment="1">
      <alignment horizontal="center"/>
    </xf>
    <xf numFmtId="165" fontId="0" fillId="0" borderId="8" xfId="0" applyNumberFormat="1" applyFont="1" applyBorder="1" applyAlignment="1">
      <alignment horizontal="center"/>
    </xf>
    <xf numFmtId="164" fontId="0" fillId="0" borderId="2" xfId="0" applyNumberFormat="1" applyFont="1" applyBorder="1" applyAlignment="1">
      <alignment horizontal="center"/>
    </xf>
    <xf numFmtId="164" fontId="0" fillId="0" borderId="9" xfId="0" applyNumberFormat="1" applyFont="1" applyBorder="1" applyAlignment="1">
      <alignment horizontal="center"/>
    </xf>
    <xf numFmtId="164" fontId="0" fillId="0" borderId="5" xfId="0" applyNumberFormat="1" applyFont="1" applyBorder="1" applyAlignment="1">
      <alignment horizontal="center"/>
    </xf>
    <xf numFmtId="0" fontId="3" fillId="0" borderId="1" xfId="0" applyFont="1" applyBorder="1" applyAlignment="1">
      <alignment horizontal="center"/>
    </xf>
    <xf numFmtId="0" fontId="3" fillId="0" borderId="10" xfId="0" applyFont="1" applyBorder="1" applyAlignment="1">
      <alignment horizontal="center"/>
    </xf>
    <xf numFmtId="16" fontId="3" fillId="0" borderId="10" xfId="0" applyNumberFormat="1" applyFont="1" applyBorder="1" applyAlignment="1">
      <alignment horizontal="center"/>
    </xf>
    <xf numFmtId="0" fontId="3" fillId="0" borderId="6" xfId="0" applyFont="1" applyBorder="1" applyAlignment="1">
      <alignment horizontal="center"/>
    </xf>
    <xf numFmtId="0" fontId="1" fillId="0" borderId="1" xfId="0" applyFont="1" applyBorder="1" applyAlignment="1">
      <alignment horizontal="center"/>
    </xf>
    <xf numFmtId="0" fontId="2" fillId="0" borderId="4" xfId="0" applyFont="1" applyBorder="1"/>
    <xf numFmtId="0" fontId="2" fillId="0" borderId="3" xfId="0" applyFont="1" applyBorder="1"/>
    <xf numFmtId="0" fontId="1" fillId="0" borderId="2" xfId="0" applyFont="1" applyBorder="1" applyAlignment="1">
      <alignment horizontal="center" vertical="center"/>
    </xf>
    <xf numFmtId="0" fontId="2" fillId="0" borderId="5" xfId="0" applyFont="1" applyBorder="1"/>
    <xf numFmtId="0" fontId="1" fillId="0" borderId="12" xfId="0" applyFont="1" applyBorder="1" applyAlignment="1">
      <alignment horizontal="center"/>
    </xf>
    <xf numFmtId="0" fontId="2" fillId="0" borderId="13" xfId="0" applyFont="1" applyBorder="1"/>
    <xf numFmtId="0" fontId="2" fillId="0" borderId="14" xfId="0" applyFont="1" applyBorder="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ustomXml" Target="../customXml/item3.xml"/><Relationship Id="rId3" Type="http://schemas.openxmlformats.org/officeDocument/2006/relationships/styles" Target="styles.xml"/><Relationship Id="rId7" Type="http://schemas.openxmlformats.org/officeDocument/2006/relationships/customXml" Target="../customXml/item2.xml"/><Relationship Id="rId2" Type="http://schemas.openxmlformats.org/officeDocument/2006/relationships/theme" Target="theme/theme1.xml"/><Relationship Id="rId1" Type="http://schemas.openxmlformats.org/officeDocument/2006/relationships/worksheet" Target="worksheets/sheet1.xml"/><Relationship Id="rId6" Type="http://schemas.openxmlformats.org/officeDocument/2006/relationships/customXml" Target="../customXml/item1.xml"/><Relationship Id="rId5" Type="http://schemas.openxmlformats.org/officeDocument/2006/relationships/calcChain" Target="calcChain.xml"/><Relationship Id="rId4" Type="http://schemas.openxmlformats.org/officeDocument/2006/relationships/sharedStrings" Target="sharedStrings.xml"/></Relationships>
</file>

<file path=xl/drawings/drawing1.xml><?xml version="1.0" encoding="utf-8"?>
<xdr:wsDr xmlns:xdr="http://schemas.openxmlformats.org/drawingml/2006/spreadsheetDrawing" xmlns:a="http://schemas.openxmlformats.org/drawingml/2006/main">
  <xdr:twoCellAnchor>
    <xdr:from>
      <xdr:col>0</xdr:col>
      <xdr:colOff>847725</xdr:colOff>
      <xdr:row>0</xdr:row>
      <xdr:rowOff>0</xdr:rowOff>
    </xdr:from>
    <xdr:to>
      <xdr:col>5</xdr:col>
      <xdr:colOff>295275</xdr:colOff>
      <xdr:row>5</xdr:row>
      <xdr:rowOff>180975</xdr:rowOff>
    </xdr:to>
    <xdr:sp macro="" textlink="">
      <xdr:nvSpPr>
        <xdr:cNvPr id="10" name="Shape 10"/>
        <xdr:cNvSpPr txBox="1"/>
      </xdr:nvSpPr>
      <xdr:spPr>
        <a:xfrm>
          <a:off x="714375" y="476250"/>
          <a:ext cx="5857800" cy="971700"/>
        </a:xfrm>
        <a:prstGeom prst="rect">
          <a:avLst/>
        </a:prstGeom>
        <a:noFill/>
        <a:ln>
          <a:noFill/>
        </a:ln>
      </xdr:spPr>
      <xdr:txBody>
        <a:bodyPr lIns="91425" tIns="91425" rIns="91425" bIns="91425" anchor="t" anchorCtr="0">
          <a:noAutofit/>
        </a:bodyPr>
        <a:lstStyle/>
        <a:p>
          <a:pPr marL="0" marR="0" lvl="0" indent="0" defTabSz="914400" rtl="0" eaLnBrk="1" fontAlgn="auto" latinLnBrk="0" hangingPunct="1">
            <a:lnSpc>
              <a:spcPct val="100000"/>
            </a:lnSpc>
            <a:spcBef>
              <a:spcPts val="0"/>
            </a:spcBef>
            <a:spcAft>
              <a:spcPts val="0"/>
            </a:spcAft>
            <a:buClrTx/>
            <a:buSzTx/>
            <a:buFontTx/>
            <a:buNone/>
            <a:tabLst/>
            <a:defRPr/>
          </a:pPr>
          <a:r>
            <a:rPr lang="en-US" sz="1100" b="1">
              <a:solidFill>
                <a:schemeClr val="dk1"/>
              </a:solidFill>
              <a:latin typeface="Calibri"/>
              <a:ea typeface="Calibri"/>
              <a:cs typeface="Calibri"/>
              <a:sym typeface="Calibri"/>
            </a:rPr>
            <a:t>Supplementary Table S5</a:t>
          </a:r>
          <a:r>
            <a:rPr lang="en-US" sz="1100">
              <a:solidFill>
                <a:schemeClr val="dk1"/>
              </a:solidFill>
              <a:latin typeface="Calibri"/>
              <a:ea typeface="Calibri"/>
              <a:cs typeface="Calibri"/>
              <a:sym typeface="Calibri"/>
            </a:rPr>
            <a:t>. S</a:t>
          </a:r>
          <a:r>
            <a:rPr lang="en-US" sz="1100">
              <a:effectLst/>
              <a:latin typeface="+mn-lt"/>
              <a:ea typeface="+mn-ea"/>
              <a:cs typeface="+mn-cs"/>
            </a:rPr>
            <a:t>ignificantly differentially expressed in CA3 detected by the comparison CA3 vs CA1 and CA3 vs DG in both the Illumina and Ion Proton data and concordant for Fold Change direction. Illumina</a:t>
          </a:r>
          <a:r>
            <a:rPr lang="en-US" sz="1100" baseline="0">
              <a:effectLst/>
              <a:latin typeface="+mn-lt"/>
              <a:ea typeface="+mn-ea"/>
              <a:cs typeface="+mn-cs"/>
            </a:rPr>
            <a:t> platform results are listed</a:t>
          </a:r>
          <a:r>
            <a:rPr lang="en-US" sz="1100">
              <a:effectLst/>
              <a:latin typeface="+mn-lt"/>
              <a:ea typeface="+mn-ea"/>
              <a:cs typeface="+mn-cs"/>
            </a:rPr>
            <a:t>.</a:t>
          </a:r>
          <a:endParaRPr lang="en-US">
            <a:effectLst/>
          </a:endParaRPr>
        </a:p>
        <a:p>
          <a:pPr lvl="0" rtl="0">
            <a:spcBef>
              <a:spcPts val="0"/>
            </a:spcBef>
            <a:buNone/>
          </a:pPr>
          <a:endParaRPr lang="en-US" sz="1100">
            <a:solidFill>
              <a:schemeClr val="dk1"/>
            </a:solidFill>
            <a:latin typeface="Calibri"/>
            <a:ea typeface="Calibri"/>
            <a:cs typeface="Calibri"/>
            <a:sym typeface="Calibri"/>
          </a:endParaRPr>
        </a:p>
        <a:p>
          <a:pPr lvl="0" algn="l">
            <a:spcBef>
              <a:spcPts val="0"/>
            </a:spcBef>
            <a:buNone/>
          </a:pPr>
          <a:endParaRPr sz="1400"/>
        </a:p>
      </xdr:txBody>
    </xdr:sp>
    <xdr:clientData fLocksWithSheet="0"/>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Yu Gothic Light"/>
        <a:font script="Hang" typeface="맑은 고딕"/>
        <a:font script="Hans" typeface="DengXian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DengXian"/>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P1069"/>
  <sheetViews>
    <sheetView tabSelected="1" workbookViewId="0">
      <selection activeCell="B7" sqref="B7:B1069"/>
    </sheetView>
  </sheetViews>
  <sheetFormatPr defaultColWidth="13.375" defaultRowHeight="15" customHeight="1" x14ac:dyDescent="0.25"/>
  <cols>
    <col min="1" max="1" width="10.625" customWidth="1"/>
    <col min="2" max="2" width="15.125" customWidth="1"/>
    <col min="3" max="3" width="20.375" customWidth="1"/>
    <col min="4" max="4" width="18.125" customWidth="1"/>
    <col min="5" max="26" width="10.625" customWidth="1"/>
  </cols>
  <sheetData>
    <row r="1" spans="1:16" ht="15" customHeight="1" x14ac:dyDescent="0.25">
      <c r="B1" s="3"/>
      <c r="C1" s="2"/>
      <c r="D1" s="2"/>
      <c r="M1" s="2"/>
    </row>
    <row r="2" spans="1:16" ht="15" customHeight="1" x14ac:dyDescent="0.25">
      <c r="B2" s="3"/>
      <c r="C2" s="2"/>
      <c r="D2" s="2"/>
      <c r="M2" s="2"/>
    </row>
    <row r="3" spans="1:16" ht="15" customHeight="1" x14ac:dyDescent="0.25">
      <c r="B3" s="3"/>
      <c r="C3" s="2"/>
      <c r="D3" s="2"/>
      <c r="M3" s="2"/>
    </row>
    <row r="4" spans="1:16" ht="15" customHeight="1" x14ac:dyDescent="0.25">
      <c r="B4" s="3"/>
      <c r="C4" s="2"/>
      <c r="D4" s="2"/>
      <c r="M4" s="2"/>
    </row>
    <row r="5" spans="1:16" ht="15" customHeight="1" x14ac:dyDescent="0.25">
      <c r="B5" s="33" t="s">
        <v>2128</v>
      </c>
      <c r="C5" s="35"/>
      <c r="D5" s="34"/>
      <c r="E5" s="38" t="s">
        <v>2132</v>
      </c>
      <c r="F5" s="39"/>
      <c r="G5" s="39"/>
      <c r="H5" s="40"/>
      <c r="I5" s="38" t="s">
        <v>2133</v>
      </c>
      <c r="J5" s="39"/>
      <c r="K5" s="39"/>
      <c r="L5" s="40"/>
      <c r="M5" s="36" t="s">
        <v>2129</v>
      </c>
    </row>
    <row r="6" spans="1:16" ht="15" customHeight="1" x14ac:dyDescent="0.25">
      <c r="B6" s="4" t="s">
        <v>0</v>
      </c>
      <c r="C6" s="6" t="s">
        <v>2130</v>
      </c>
      <c r="D6" s="5" t="s">
        <v>1</v>
      </c>
      <c r="E6" s="4" t="s">
        <v>2</v>
      </c>
      <c r="F6" s="6" t="s">
        <v>3</v>
      </c>
      <c r="G6" s="6" t="s">
        <v>4</v>
      </c>
      <c r="H6" s="5" t="s">
        <v>5</v>
      </c>
      <c r="I6" s="16" t="s">
        <v>2</v>
      </c>
      <c r="J6" s="16" t="s">
        <v>3</v>
      </c>
      <c r="K6" s="16" t="s">
        <v>4</v>
      </c>
      <c r="L6" s="18" t="s">
        <v>5</v>
      </c>
      <c r="M6" s="37"/>
    </row>
    <row r="7" spans="1:16" ht="15" customHeight="1" x14ac:dyDescent="0.25">
      <c r="B7" s="29" t="s">
        <v>1937</v>
      </c>
      <c r="C7" s="8" t="s">
        <v>1938</v>
      </c>
      <c r="D7" s="7" t="s">
        <v>6</v>
      </c>
      <c r="E7" s="9">
        <v>-1.2040982711061801</v>
      </c>
      <c r="F7" s="11">
        <v>49.881427306793299</v>
      </c>
      <c r="G7" s="12">
        <v>3.5236003579797801E-8</v>
      </c>
      <c r="H7" s="13">
        <v>1.47171497561938E-9</v>
      </c>
      <c r="I7" s="9">
        <v>-2.1092026657707499</v>
      </c>
      <c r="J7" s="11">
        <v>49.881427306793299</v>
      </c>
      <c r="K7" s="12">
        <v>4.7614647793582703E-24</v>
      </c>
      <c r="L7" s="13">
        <v>2.5098082421316199E-26</v>
      </c>
      <c r="M7" s="26">
        <f t="shared" ref="M7:M1069" si="0">AVERAGE(E7,I7)</f>
        <v>-1.6566504684384649</v>
      </c>
    </row>
    <row r="8" spans="1:16" ht="15" customHeight="1" x14ac:dyDescent="0.25">
      <c r="B8" s="30" t="s">
        <v>1816</v>
      </c>
      <c r="C8" s="1" t="s">
        <v>1817</v>
      </c>
      <c r="D8" s="10" t="s">
        <v>6</v>
      </c>
      <c r="E8" s="17">
        <v>1.75975422665578</v>
      </c>
      <c r="F8" s="19">
        <v>1.9474823967227299</v>
      </c>
      <c r="G8" s="20">
        <v>1.2021556212844099E-13</v>
      </c>
      <c r="H8" s="21">
        <v>1.51579987973237E-15</v>
      </c>
      <c r="I8" s="17">
        <v>1.3768627935466899</v>
      </c>
      <c r="J8" s="19">
        <v>1.9474823967227299</v>
      </c>
      <c r="K8" s="20">
        <v>5.1621192469981799E-9</v>
      </c>
      <c r="L8" s="21">
        <v>4.1773776235748299E-10</v>
      </c>
      <c r="M8" s="27">
        <f t="shared" si="0"/>
        <v>1.5683085101012351</v>
      </c>
    </row>
    <row r="9" spans="1:16" ht="15" customHeight="1" x14ac:dyDescent="0.25">
      <c r="B9" s="30" t="s">
        <v>105</v>
      </c>
      <c r="C9" s="1" t="s">
        <v>106</v>
      </c>
      <c r="D9" s="10" t="s">
        <v>6</v>
      </c>
      <c r="E9" s="17">
        <v>2.19572315122553</v>
      </c>
      <c r="F9" s="19">
        <v>84.907404839791695</v>
      </c>
      <c r="G9" s="20">
        <v>3.2467608379244701E-28</v>
      </c>
      <c r="H9" s="21">
        <v>6.8230762591666802E-32</v>
      </c>
      <c r="I9" s="17">
        <v>0.91788307979331996</v>
      </c>
      <c r="J9" s="19">
        <v>84.907404839791695</v>
      </c>
      <c r="K9" s="20">
        <v>4.9022944116130899E-6</v>
      </c>
      <c r="L9" s="21">
        <v>7.7152073194814398E-7</v>
      </c>
      <c r="M9" s="27">
        <f t="shared" si="0"/>
        <v>1.5568031155094251</v>
      </c>
    </row>
    <row r="10" spans="1:16" ht="15" customHeight="1" x14ac:dyDescent="0.25">
      <c r="B10" s="30" t="s">
        <v>1494</v>
      </c>
      <c r="C10" s="1" t="s">
        <v>1495</v>
      </c>
      <c r="D10" s="10" t="s">
        <v>6</v>
      </c>
      <c r="E10" s="17">
        <v>-1.01005656317695</v>
      </c>
      <c r="F10" s="19">
        <v>7.9235303510891804</v>
      </c>
      <c r="G10" s="20">
        <v>1.9422224407925199E-6</v>
      </c>
      <c r="H10" s="21">
        <v>1.2703934741970601E-7</v>
      </c>
      <c r="I10" s="17">
        <v>-2.0715871512758302</v>
      </c>
      <c r="J10" s="19">
        <v>7.9235303510891804</v>
      </c>
      <c r="K10" s="20">
        <v>4.6268431990981902E-26</v>
      </c>
      <c r="L10" s="21">
        <v>1.56479848543966E-28</v>
      </c>
      <c r="M10" s="27">
        <f t="shared" si="0"/>
        <v>-1.5408218572263901</v>
      </c>
    </row>
    <row r="11" spans="1:16" ht="15" customHeight="1" x14ac:dyDescent="0.25">
      <c r="B11" s="30" t="s">
        <v>1864</v>
      </c>
      <c r="C11" s="1" t="s">
        <v>1865</v>
      </c>
      <c r="D11" s="10" t="s">
        <v>6</v>
      </c>
      <c r="E11" s="17">
        <v>-1.0514595305171699</v>
      </c>
      <c r="F11" s="19">
        <v>426.89413624980102</v>
      </c>
      <c r="G11" s="20">
        <v>1.79064661902725E-6</v>
      </c>
      <c r="H11" s="21">
        <v>1.1571374074832E-7</v>
      </c>
      <c r="I11" s="17">
        <v>-2.0284537011132602</v>
      </c>
      <c r="J11" s="19">
        <v>426.89413624980102</v>
      </c>
      <c r="K11" s="20">
        <v>2.1330466997493602E-22</v>
      </c>
      <c r="L11" s="21">
        <v>1.4884211408893601E-24</v>
      </c>
      <c r="M11" s="27">
        <f t="shared" si="0"/>
        <v>-1.5399566158152149</v>
      </c>
    </row>
    <row r="12" spans="1:16" ht="15" customHeight="1" x14ac:dyDescent="0.25">
      <c r="B12" s="30" t="s">
        <v>1599</v>
      </c>
      <c r="C12" s="1" t="s">
        <v>1600</v>
      </c>
      <c r="D12" s="10" t="s">
        <v>6</v>
      </c>
      <c r="E12" s="17">
        <v>1.90234601922293</v>
      </c>
      <c r="F12" s="19">
        <v>69.585233869540602</v>
      </c>
      <c r="G12" s="20">
        <v>1.7564466696200601E-25</v>
      </c>
      <c r="H12" s="21">
        <v>1.2919120192645101E-28</v>
      </c>
      <c r="I12" s="17">
        <v>1.1523795632798</v>
      </c>
      <c r="J12" s="19">
        <v>69.585233869540602</v>
      </c>
      <c r="K12" s="20">
        <v>2.20862350583668E-10</v>
      </c>
      <c r="L12" s="21">
        <v>1.35010980978182E-11</v>
      </c>
      <c r="M12" s="27">
        <f t="shared" si="0"/>
        <v>1.527362791251365</v>
      </c>
      <c r="P12" s="2" t="s">
        <v>2131</v>
      </c>
    </row>
    <row r="13" spans="1:16" ht="15" customHeight="1" x14ac:dyDescent="0.25">
      <c r="A13" s="2" t="s">
        <v>2131</v>
      </c>
      <c r="B13" s="30" t="s">
        <v>1172</v>
      </c>
      <c r="C13" s="1" t="s">
        <v>1173</v>
      </c>
      <c r="D13" s="10" t="s">
        <v>6</v>
      </c>
      <c r="E13" s="17">
        <v>1.4188093139298701</v>
      </c>
      <c r="F13" s="19">
        <v>24.003709103629799</v>
      </c>
      <c r="G13" s="20">
        <v>4.1355016733312698E-11</v>
      </c>
      <c r="H13" s="21">
        <v>8.7342212497592103E-13</v>
      </c>
      <c r="I13" s="17">
        <v>1.5938233701425399</v>
      </c>
      <c r="J13" s="19">
        <v>24.003709103629799</v>
      </c>
      <c r="K13" s="20">
        <v>3.7116884420151398E-14</v>
      </c>
      <c r="L13" s="21">
        <v>1.08257579558775E-15</v>
      </c>
      <c r="M13" s="27">
        <f t="shared" si="0"/>
        <v>1.5063163420362051</v>
      </c>
    </row>
    <row r="14" spans="1:16" ht="15" customHeight="1" x14ac:dyDescent="0.25">
      <c r="B14" s="30" t="s">
        <v>1760</v>
      </c>
      <c r="C14" s="1" t="s">
        <v>1761</v>
      </c>
      <c r="D14" s="10" t="s">
        <v>6</v>
      </c>
      <c r="E14" s="17">
        <v>-1.2613060558534299</v>
      </c>
      <c r="F14" s="19">
        <v>422.438339809078</v>
      </c>
      <c r="G14" s="20">
        <v>6.5272274860102001E-12</v>
      </c>
      <c r="H14" s="21">
        <v>1.1659437560383901E-13</v>
      </c>
      <c r="I14" s="17">
        <v>-1.71549916032674</v>
      </c>
      <c r="J14" s="19">
        <v>422.438339809078</v>
      </c>
      <c r="K14" s="20">
        <v>7.5128502277826703E-22</v>
      </c>
      <c r="L14" s="21">
        <v>5.7704120725439203E-24</v>
      </c>
      <c r="M14" s="27">
        <f t="shared" si="0"/>
        <v>-1.488402608090085</v>
      </c>
    </row>
    <row r="15" spans="1:16" ht="15" customHeight="1" x14ac:dyDescent="0.25">
      <c r="B15" s="30" t="s">
        <v>2020</v>
      </c>
      <c r="C15" s="1" t="s">
        <v>2021</v>
      </c>
      <c r="D15" s="10" t="s">
        <v>6</v>
      </c>
      <c r="E15" s="17">
        <v>-0.98698366197314502</v>
      </c>
      <c r="F15" s="19">
        <v>911.06135461284896</v>
      </c>
      <c r="G15" s="20">
        <v>2.4459660224167399E-6</v>
      </c>
      <c r="H15" s="21">
        <v>1.63843999084866E-7</v>
      </c>
      <c r="I15" s="17">
        <v>-1.95169976322264</v>
      </c>
      <c r="J15" s="19">
        <v>911.06135461284896</v>
      </c>
      <c r="K15" s="20">
        <v>6.0936681623478797E-23</v>
      </c>
      <c r="L15" s="21">
        <v>3.91561006415928E-25</v>
      </c>
      <c r="M15" s="27">
        <f t="shared" si="0"/>
        <v>-1.4693417125978925</v>
      </c>
    </row>
    <row r="16" spans="1:16" ht="15" customHeight="1" x14ac:dyDescent="0.25">
      <c r="B16" s="30" t="s">
        <v>1611</v>
      </c>
      <c r="C16" s="1" t="s">
        <v>1612</v>
      </c>
      <c r="D16" s="10" t="s">
        <v>6</v>
      </c>
      <c r="E16" s="17">
        <v>-1.01899837186834</v>
      </c>
      <c r="F16" s="19">
        <v>1156.98162966158</v>
      </c>
      <c r="G16" s="20">
        <v>1.0819211600623201E-6</v>
      </c>
      <c r="H16" s="21">
        <v>6.6504558015809602E-8</v>
      </c>
      <c r="I16" s="17">
        <v>-1.8856545639558699</v>
      </c>
      <c r="J16" s="19">
        <v>1156.98162966158</v>
      </c>
      <c r="K16" s="20">
        <v>1.9070894827511801E-21</v>
      </c>
      <c r="L16" s="21">
        <v>1.60838872039256E-23</v>
      </c>
      <c r="M16" s="27">
        <f t="shared" si="0"/>
        <v>-1.4523264679121048</v>
      </c>
    </row>
    <row r="17" spans="2:13" ht="15" customHeight="1" x14ac:dyDescent="0.25">
      <c r="B17" s="30" t="s">
        <v>969</v>
      </c>
      <c r="C17" s="1" t="s">
        <v>970</v>
      </c>
      <c r="D17" s="10" t="s">
        <v>6</v>
      </c>
      <c r="E17" s="17">
        <v>-0.99740815477088496</v>
      </c>
      <c r="F17" s="19">
        <v>256.25025378021598</v>
      </c>
      <c r="G17" s="20">
        <v>2.2330928819524601E-7</v>
      </c>
      <c r="H17" s="21">
        <v>1.13215016868978E-8</v>
      </c>
      <c r="I17" s="17">
        <v>-1.89013485414695</v>
      </c>
      <c r="J17" s="19">
        <v>256.25025378021598</v>
      </c>
      <c r="K17" s="20">
        <v>5.7521373600036802E-25</v>
      </c>
      <c r="L17" s="21">
        <v>2.48335247470038E-27</v>
      </c>
      <c r="M17" s="27">
        <f t="shared" si="0"/>
        <v>-1.4437715044589174</v>
      </c>
    </row>
    <row r="18" spans="2:13" ht="15" customHeight="1" x14ac:dyDescent="0.25">
      <c r="B18" s="30" t="s">
        <v>287</v>
      </c>
      <c r="C18" s="1" t="s">
        <v>288</v>
      </c>
      <c r="D18" s="10" t="s">
        <v>6</v>
      </c>
      <c r="E18" s="17">
        <v>-0.95490523680508999</v>
      </c>
      <c r="F18" s="19">
        <v>36.852539006851998</v>
      </c>
      <c r="G18" s="20">
        <v>9.9334152361491293E-7</v>
      </c>
      <c r="H18" s="21">
        <v>6.0694346535890705E-8</v>
      </c>
      <c r="I18" s="17">
        <v>-1.8686569167162099</v>
      </c>
      <c r="J18" s="19">
        <v>36.852539006851998</v>
      </c>
      <c r="K18" s="20">
        <v>2.8990105552556198E-24</v>
      </c>
      <c r="L18" s="21">
        <v>1.4553265839636599E-26</v>
      </c>
      <c r="M18" s="27">
        <f t="shared" si="0"/>
        <v>-1.41178107676065</v>
      </c>
    </row>
    <row r="19" spans="2:13" ht="15" customHeight="1" x14ac:dyDescent="0.25">
      <c r="B19" s="30" t="s">
        <v>923</v>
      </c>
      <c r="C19" s="1" t="s">
        <v>924</v>
      </c>
      <c r="D19" s="10" t="s">
        <v>6</v>
      </c>
      <c r="E19" s="17">
        <v>-0.94035108609787899</v>
      </c>
      <c r="F19" s="19">
        <v>110.354570699148</v>
      </c>
      <c r="G19" s="20">
        <v>3.52866365121618E-8</v>
      </c>
      <c r="H19" s="21">
        <v>1.4775375275923599E-9</v>
      </c>
      <c r="I19" s="17">
        <v>-1.8402246760479399</v>
      </c>
      <c r="J19" s="19">
        <v>110.354570699148</v>
      </c>
      <c r="K19" s="20">
        <v>1.06767810620141E-29</v>
      </c>
      <c r="L19" s="21">
        <v>1.6079489551226E-32</v>
      </c>
      <c r="M19" s="27">
        <f t="shared" si="0"/>
        <v>-1.3902878810729096</v>
      </c>
    </row>
    <row r="20" spans="2:13" ht="15" customHeight="1" x14ac:dyDescent="0.25">
      <c r="B20" s="30" t="s">
        <v>323</v>
      </c>
      <c r="C20" s="1" t="s">
        <v>324</v>
      </c>
      <c r="D20" s="10" t="s">
        <v>6</v>
      </c>
      <c r="E20" s="17">
        <v>-0.96663254829607503</v>
      </c>
      <c r="F20" s="19">
        <v>161.24527435686699</v>
      </c>
      <c r="G20" s="20">
        <v>7.4283433003419802E-5</v>
      </c>
      <c r="H20" s="21">
        <v>7.5750837164882801E-6</v>
      </c>
      <c r="I20" s="17">
        <v>-1.78400552647344</v>
      </c>
      <c r="J20" s="19">
        <v>161.24527435686699</v>
      </c>
      <c r="K20" s="20">
        <v>5.6116695519892398E-15</v>
      </c>
      <c r="L20" s="21">
        <v>1.4085515943748101E-16</v>
      </c>
      <c r="M20" s="27">
        <f t="shared" si="0"/>
        <v>-1.3753190373847575</v>
      </c>
    </row>
    <row r="21" spans="2:13" ht="15" customHeight="1" x14ac:dyDescent="0.25">
      <c r="B21" s="30" t="s">
        <v>2041</v>
      </c>
      <c r="C21" s="1" t="s">
        <v>2042</v>
      </c>
      <c r="D21" s="10" t="s">
        <v>6</v>
      </c>
      <c r="E21" s="17">
        <v>1.13674322054876</v>
      </c>
      <c r="F21" s="19">
        <v>9.4925066508596903</v>
      </c>
      <c r="G21" s="20">
        <v>1.03978757807999E-7</v>
      </c>
      <c r="H21" s="21">
        <v>4.7908674265848003E-9</v>
      </c>
      <c r="I21" s="17">
        <v>1.5933058460493199</v>
      </c>
      <c r="J21" s="19">
        <v>9.4925066508596903</v>
      </c>
      <c r="K21" s="20">
        <v>1.7280356454632299E-14</v>
      </c>
      <c r="L21" s="21">
        <v>4.7104586118801998E-16</v>
      </c>
      <c r="M21" s="27">
        <f t="shared" si="0"/>
        <v>1.3650245332990401</v>
      </c>
    </row>
    <row r="22" spans="2:13" ht="15" customHeight="1" x14ac:dyDescent="0.25">
      <c r="B22" s="30" t="s">
        <v>1921</v>
      </c>
      <c r="C22" s="1" t="s">
        <v>1922</v>
      </c>
      <c r="D22" s="10" t="s">
        <v>6</v>
      </c>
      <c r="E22" s="17">
        <v>-0.85440352011625997</v>
      </c>
      <c r="F22" s="19">
        <v>276.25166936959897</v>
      </c>
      <c r="G22" s="20">
        <v>3.7051618108008002E-5</v>
      </c>
      <c r="H22" s="21">
        <v>3.44937833809973E-6</v>
      </c>
      <c r="I22" s="17">
        <v>-1.8624115287894201</v>
      </c>
      <c r="J22" s="19">
        <v>276.25166936959897</v>
      </c>
      <c r="K22" s="20">
        <v>5.6458116917659198E-22</v>
      </c>
      <c r="L22" s="21">
        <v>4.2230217975558298E-24</v>
      </c>
      <c r="M22" s="27">
        <f t="shared" si="0"/>
        <v>-1.35840752445284</v>
      </c>
    </row>
    <row r="23" spans="2:13" ht="15" customHeight="1" x14ac:dyDescent="0.25">
      <c r="B23" s="30" t="s">
        <v>1676</v>
      </c>
      <c r="C23" s="1" t="s">
        <v>1677</v>
      </c>
      <c r="D23" s="10" t="s">
        <v>6</v>
      </c>
      <c r="E23" s="17">
        <v>-0.994295793865413</v>
      </c>
      <c r="F23" s="19">
        <v>7.7805583601303097</v>
      </c>
      <c r="G23" s="20">
        <v>5.7808823748322395E-7</v>
      </c>
      <c r="H23" s="21">
        <v>3.3438854127825503E-8</v>
      </c>
      <c r="I23" s="17">
        <v>-1.7149785242662801</v>
      </c>
      <c r="J23" s="19">
        <v>7.7805583601303097</v>
      </c>
      <c r="K23" s="20">
        <v>2.4284115055508701E-20</v>
      </c>
      <c r="L23" s="21">
        <v>2.5113090870656499E-22</v>
      </c>
      <c r="M23" s="27">
        <f t="shared" si="0"/>
        <v>-1.3546371590658466</v>
      </c>
    </row>
    <row r="24" spans="2:13" ht="15.75" x14ac:dyDescent="0.25">
      <c r="B24" s="30" t="s">
        <v>903</v>
      </c>
      <c r="C24" s="1" t="s">
        <v>904</v>
      </c>
      <c r="D24" s="10" t="s">
        <v>6</v>
      </c>
      <c r="E24" s="17">
        <v>-0.90034749541137904</v>
      </c>
      <c r="F24" s="19">
        <v>894.78077562926796</v>
      </c>
      <c r="G24" s="20">
        <v>7.5946694902482003E-7</v>
      </c>
      <c r="H24" s="21">
        <v>4.51275149389026E-8</v>
      </c>
      <c r="I24" s="17">
        <v>-1.7706565056442101</v>
      </c>
      <c r="J24" s="19">
        <v>894.78077562926796</v>
      </c>
      <c r="K24" s="20">
        <v>1.1624793727742001E-24</v>
      </c>
      <c r="L24" s="21">
        <v>5.3105232390789298E-27</v>
      </c>
      <c r="M24" s="27">
        <f t="shared" si="0"/>
        <v>-1.3355020005277947</v>
      </c>
    </row>
    <row r="25" spans="2:13" ht="15.75" x14ac:dyDescent="0.25">
      <c r="B25" s="30" t="s">
        <v>1334</v>
      </c>
      <c r="C25" s="1" t="s">
        <v>1335</v>
      </c>
      <c r="D25" s="10" t="s">
        <v>6</v>
      </c>
      <c r="E25" s="17">
        <v>-0.99641914885557004</v>
      </c>
      <c r="F25" s="19">
        <v>31.844340881059701</v>
      </c>
      <c r="G25" s="20">
        <v>4.1845580455464501E-9</v>
      </c>
      <c r="H25" s="21">
        <v>1.3542543637998399E-10</v>
      </c>
      <c r="I25" s="17">
        <v>-1.6617255727898199</v>
      </c>
      <c r="J25" s="19">
        <v>31.844340881059701</v>
      </c>
      <c r="K25" s="20">
        <v>7.7772162638567703E-25</v>
      </c>
      <c r="L25" s="21">
        <v>3.3966757778892499E-27</v>
      </c>
      <c r="M25" s="27">
        <f t="shared" si="0"/>
        <v>-1.3290723608226949</v>
      </c>
    </row>
    <row r="26" spans="2:13" ht="15.75" x14ac:dyDescent="0.25">
      <c r="B26" s="30" t="s">
        <v>363</v>
      </c>
      <c r="C26" s="1" t="s">
        <v>364</v>
      </c>
      <c r="D26" s="10" t="s">
        <v>6</v>
      </c>
      <c r="E26" s="17">
        <v>-0.96941695324641097</v>
      </c>
      <c r="F26" s="19">
        <v>82.608077955531797</v>
      </c>
      <c r="G26" s="20">
        <v>1.31879789289189E-8</v>
      </c>
      <c r="H26" s="21">
        <v>4.8292641134057195E-10</v>
      </c>
      <c r="I26" s="17">
        <v>-1.6749662238032099</v>
      </c>
      <c r="J26" s="19">
        <v>82.608077955531797</v>
      </c>
      <c r="K26" s="20">
        <v>8.4375336996576802E-25</v>
      </c>
      <c r="L26" s="21">
        <v>3.7274245259531901E-27</v>
      </c>
      <c r="M26" s="27">
        <f t="shared" si="0"/>
        <v>-1.3221915885248103</v>
      </c>
    </row>
    <row r="27" spans="2:13" ht="15.75" x14ac:dyDescent="0.25">
      <c r="B27" s="30" t="s">
        <v>1103</v>
      </c>
      <c r="C27" s="1" t="s">
        <v>1104</v>
      </c>
      <c r="D27" s="10" t="s">
        <v>6</v>
      </c>
      <c r="E27" s="17">
        <v>-0.85961000414770505</v>
      </c>
      <c r="F27" s="19">
        <v>134.28846872683101</v>
      </c>
      <c r="G27" s="20">
        <v>3.1847898044689102E-7</v>
      </c>
      <c r="H27" s="21">
        <v>1.6932895251247899E-8</v>
      </c>
      <c r="I27" s="17">
        <v>-1.7681249028816901</v>
      </c>
      <c r="J27" s="19">
        <v>134.28846872683101</v>
      </c>
      <c r="K27" s="20">
        <v>1.4117044045625099E-28</v>
      </c>
      <c r="L27" s="21">
        <v>2.6221417153018498E-31</v>
      </c>
      <c r="M27" s="27">
        <f t="shared" si="0"/>
        <v>-1.3138674535146975</v>
      </c>
    </row>
    <row r="28" spans="2:13" ht="15.75" x14ac:dyDescent="0.25">
      <c r="B28" s="30" t="s">
        <v>293</v>
      </c>
      <c r="C28" s="1" t="s">
        <v>294</v>
      </c>
      <c r="D28" s="10" t="s">
        <v>6</v>
      </c>
      <c r="E28" s="17">
        <v>1.3189179794169501</v>
      </c>
      <c r="F28" s="19">
        <v>108.744573352934</v>
      </c>
      <c r="G28" s="20">
        <v>4.7749691406443398E-13</v>
      </c>
      <c r="H28" s="21">
        <v>6.7231886607790401E-15</v>
      </c>
      <c r="I28" s="17">
        <v>1.29714738098372</v>
      </c>
      <c r="J28" s="19">
        <v>108.744573352934</v>
      </c>
      <c r="K28" s="20">
        <v>5.1731774244194096E-13</v>
      </c>
      <c r="L28" s="21">
        <v>1.8412564226472701E-14</v>
      </c>
      <c r="M28" s="27">
        <f t="shared" si="0"/>
        <v>1.308032680200335</v>
      </c>
    </row>
    <row r="29" spans="2:13" ht="15.75" x14ac:dyDescent="0.25">
      <c r="B29" s="30" t="s">
        <v>1716</v>
      </c>
      <c r="C29" s="1" t="s">
        <v>1717</v>
      </c>
      <c r="D29" s="10" t="s">
        <v>6</v>
      </c>
      <c r="E29" s="17">
        <v>1.12863814935433</v>
      </c>
      <c r="F29" s="19">
        <v>13.486796356114001</v>
      </c>
      <c r="G29" s="20">
        <v>3.1211419757157401E-7</v>
      </c>
      <c r="H29" s="21">
        <v>1.6561696939544501E-8</v>
      </c>
      <c r="I29" s="17">
        <v>1.4164751531758999</v>
      </c>
      <c r="J29" s="19">
        <v>13.486796356114001</v>
      </c>
      <c r="K29" s="20">
        <v>3.3522286197327501E-11</v>
      </c>
      <c r="L29" s="21">
        <v>1.7097712237191199E-12</v>
      </c>
      <c r="M29" s="27">
        <f t="shared" si="0"/>
        <v>1.272556651265115</v>
      </c>
    </row>
    <row r="30" spans="2:13" ht="15.75" x14ac:dyDescent="0.25">
      <c r="B30" s="30" t="s">
        <v>575</v>
      </c>
      <c r="C30" s="1" t="s">
        <v>576</v>
      </c>
      <c r="D30" s="10" t="s">
        <v>6</v>
      </c>
      <c r="E30" s="17">
        <v>-1.02226880518799</v>
      </c>
      <c r="F30" s="19">
        <v>948.37791111598403</v>
      </c>
      <c r="G30" s="20">
        <v>4.9463678573107798E-12</v>
      </c>
      <c r="H30" s="21">
        <v>8.4977529123706205E-14</v>
      </c>
      <c r="I30" s="17">
        <v>-1.5148969363711899</v>
      </c>
      <c r="J30" s="19">
        <v>948.37791111598403</v>
      </c>
      <c r="K30" s="20">
        <v>5.5350220754023197E-26</v>
      </c>
      <c r="L30" s="21">
        <v>1.91725162250382E-28</v>
      </c>
      <c r="M30" s="27">
        <f t="shared" si="0"/>
        <v>-1.2685828707795901</v>
      </c>
    </row>
    <row r="31" spans="2:13" ht="15.75" x14ac:dyDescent="0.25">
      <c r="B31" s="30" t="s">
        <v>1414</v>
      </c>
      <c r="C31" s="1" t="s">
        <v>1415</v>
      </c>
      <c r="D31" s="10" t="s">
        <v>6</v>
      </c>
      <c r="E31" s="17">
        <v>1.05518427212246</v>
      </c>
      <c r="F31" s="19">
        <v>13.200563936671699</v>
      </c>
      <c r="G31" s="20">
        <v>8.7449874538037795E-6</v>
      </c>
      <c r="H31" s="21">
        <v>6.8374915012359101E-7</v>
      </c>
      <c r="I31" s="17">
        <v>1.4816737200952499</v>
      </c>
      <c r="J31" s="19">
        <v>13.200563936671699</v>
      </c>
      <c r="K31" s="20">
        <v>6.5350524633928905E-11</v>
      </c>
      <c r="L31" s="21">
        <v>3.56606527495385E-12</v>
      </c>
      <c r="M31" s="27">
        <f t="shared" si="0"/>
        <v>1.2684289961088551</v>
      </c>
    </row>
    <row r="32" spans="2:13" ht="15.75" x14ac:dyDescent="0.25">
      <c r="B32" s="30" t="s">
        <v>1844</v>
      </c>
      <c r="C32" s="1" t="s">
        <v>1845</v>
      </c>
      <c r="D32" s="10" t="s">
        <v>6</v>
      </c>
      <c r="E32" s="17">
        <v>1.2573133055339101</v>
      </c>
      <c r="F32" s="19">
        <v>4.7449227444011397</v>
      </c>
      <c r="G32" s="20">
        <v>3.5877120120453997E-8</v>
      </c>
      <c r="H32" s="21">
        <v>1.50414741284661E-9</v>
      </c>
      <c r="I32" s="17">
        <v>1.27888775904782</v>
      </c>
      <c r="J32" s="19">
        <v>4.7449227444011397</v>
      </c>
      <c r="K32" s="20">
        <v>9.4833630067239208E-9</v>
      </c>
      <c r="L32" s="21">
        <v>8.05038496203321E-10</v>
      </c>
      <c r="M32" s="27">
        <f t="shared" si="0"/>
        <v>1.2681005322908652</v>
      </c>
    </row>
    <row r="33" spans="2:13" ht="15.75" x14ac:dyDescent="0.25">
      <c r="B33" s="30" t="s">
        <v>2037</v>
      </c>
      <c r="C33" s="1" t="s">
        <v>2038</v>
      </c>
      <c r="D33" s="10" t="s">
        <v>6</v>
      </c>
      <c r="E33" s="17">
        <v>1.07561715941076</v>
      </c>
      <c r="F33" s="19">
        <v>5.6762218350366904</v>
      </c>
      <c r="G33" s="20">
        <v>1.6788688661142801E-6</v>
      </c>
      <c r="H33" s="21">
        <v>1.0784560591858E-7</v>
      </c>
      <c r="I33" s="17">
        <v>1.43653978520246</v>
      </c>
      <c r="J33" s="19">
        <v>5.6762218350366904</v>
      </c>
      <c r="K33" s="20">
        <v>3.8912731784772301E-11</v>
      </c>
      <c r="L33" s="21">
        <v>2.0159608033074799E-12</v>
      </c>
      <c r="M33" s="27">
        <f t="shared" si="0"/>
        <v>1.2560784723066099</v>
      </c>
    </row>
    <row r="34" spans="2:13" ht="15.75" x14ac:dyDescent="0.25">
      <c r="B34" s="30" t="s">
        <v>939</v>
      </c>
      <c r="C34" s="1" t="s">
        <v>940</v>
      </c>
      <c r="D34" s="10" t="s">
        <v>6</v>
      </c>
      <c r="E34" s="17">
        <v>1.1211483882189699</v>
      </c>
      <c r="F34" s="19">
        <v>4.7470202682566498</v>
      </c>
      <c r="G34" s="20">
        <v>7.0020124109488605E-8</v>
      </c>
      <c r="H34" s="21">
        <v>3.11952638672094E-9</v>
      </c>
      <c r="I34" s="17">
        <v>1.38218268935749</v>
      </c>
      <c r="J34" s="19">
        <v>4.7470202682566498</v>
      </c>
      <c r="K34" s="20">
        <v>1.16540628617212E-11</v>
      </c>
      <c r="L34" s="21">
        <v>5.3706976441064799E-13</v>
      </c>
      <c r="M34" s="27">
        <f t="shared" si="0"/>
        <v>1.2516655387882301</v>
      </c>
    </row>
    <row r="35" spans="2:13" ht="15.75" x14ac:dyDescent="0.25">
      <c r="B35" s="30" t="s">
        <v>60</v>
      </c>
      <c r="C35" s="1" t="s">
        <v>61</v>
      </c>
      <c r="D35" s="10" t="s">
        <v>6</v>
      </c>
      <c r="E35" s="17">
        <v>0.93103244232457805</v>
      </c>
      <c r="F35" s="19">
        <v>419.94321841264599</v>
      </c>
      <c r="G35" s="20">
        <v>6.8341356645017098E-7</v>
      </c>
      <c r="H35" s="21">
        <v>4.0249375222793001E-8</v>
      </c>
      <c r="I35" s="17">
        <v>1.5622585972593701</v>
      </c>
      <c r="J35" s="19">
        <v>419.94321841264599</v>
      </c>
      <c r="K35" s="20">
        <v>2.4067135224127101E-18</v>
      </c>
      <c r="L35" s="21">
        <v>3.4433401299579397E-20</v>
      </c>
      <c r="M35" s="27">
        <f t="shared" si="0"/>
        <v>1.2466455197919741</v>
      </c>
    </row>
    <row r="36" spans="2:13" ht="15.75" x14ac:dyDescent="0.25">
      <c r="B36" s="30" t="s">
        <v>135</v>
      </c>
      <c r="C36" s="1" t="s">
        <v>136</v>
      </c>
      <c r="D36" s="10" t="s">
        <v>6</v>
      </c>
      <c r="E36" s="17">
        <v>1.5024807405349201</v>
      </c>
      <c r="F36" s="19">
        <v>3.1918468936333699</v>
      </c>
      <c r="G36" s="20">
        <v>3.2183429219573699E-11</v>
      </c>
      <c r="H36" s="21">
        <v>6.6619055965703702E-13</v>
      </c>
      <c r="I36" s="17">
        <v>0.97393775544841099</v>
      </c>
      <c r="J36" s="19">
        <v>3.1918468936333699</v>
      </c>
      <c r="K36" s="20">
        <v>1.2705506287416601E-5</v>
      </c>
      <c r="L36" s="21">
        <v>2.20751793477654E-6</v>
      </c>
      <c r="M36" s="27">
        <f t="shared" si="0"/>
        <v>1.2382092479916655</v>
      </c>
    </row>
    <row r="37" spans="2:13" ht="15.75" x14ac:dyDescent="0.25">
      <c r="B37" s="30" t="s">
        <v>455</v>
      </c>
      <c r="C37" s="1" t="s">
        <v>456</v>
      </c>
      <c r="D37" s="10" t="s">
        <v>6</v>
      </c>
      <c r="E37" s="17">
        <v>-0.81652958523233399</v>
      </c>
      <c r="F37" s="19">
        <v>18.713604650258699</v>
      </c>
      <c r="G37" s="20">
        <v>1.7318292215737999E-5</v>
      </c>
      <c r="H37" s="21">
        <v>1.4757943666032899E-6</v>
      </c>
      <c r="I37" s="17">
        <v>-1.65591885802852</v>
      </c>
      <c r="J37" s="19">
        <v>18.713604650258699</v>
      </c>
      <c r="K37" s="20">
        <v>4.6133306869003903E-21</v>
      </c>
      <c r="L37" s="21">
        <v>4.3307873416183399E-23</v>
      </c>
      <c r="M37" s="27">
        <f t="shared" si="0"/>
        <v>-1.2362242216304269</v>
      </c>
    </row>
    <row r="38" spans="2:13" ht="15.75" x14ac:dyDescent="0.25">
      <c r="B38" s="30" t="s">
        <v>651</v>
      </c>
      <c r="C38" s="1" t="s">
        <v>652</v>
      </c>
      <c r="D38" s="10" t="s">
        <v>6</v>
      </c>
      <c r="E38" s="17">
        <v>0.71209175368594702</v>
      </c>
      <c r="F38" s="19">
        <v>69.911114148505007</v>
      </c>
      <c r="G38" s="20">
        <v>1.53662608758359E-3</v>
      </c>
      <c r="H38" s="21">
        <v>2.42474128611485E-4</v>
      </c>
      <c r="I38" s="17">
        <v>1.7600939605277</v>
      </c>
      <c r="J38" s="19">
        <v>69.911114148505007</v>
      </c>
      <c r="K38" s="20">
        <v>1.0186756133201199E-17</v>
      </c>
      <c r="L38" s="21">
        <v>1.62108518786384E-19</v>
      </c>
      <c r="M38" s="27">
        <f t="shared" si="0"/>
        <v>1.2360928571068235</v>
      </c>
    </row>
    <row r="39" spans="2:13" ht="15.75" x14ac:dyDescent="0.25">
      <c r="B39" s="30" t="s">
        <v>1500</v>
      </c>
      <c r="C39" s="1" t="s">
        <v>1501</v>
      </c>
      <c r="D39" s="10" t="s">
        <v>6</v>
      </c>
      <c r="E39" s="17">
        <v>-0.82015974626282695</v>
      </c>
      <c r="F39" s="19">
        <v>24.815336306468399</v>
      </c>
      <c r="G39" s="20">
        <v>1.00652724327796E-4</v>
      </c>
      <c r="H39" s="21">
        <v>1.06871469930901E-5</v>
      </c>
      <c r="I39" s="17">
        <v>-1.6496887964434701</v>
      </c>
      <c r="J39" s="19">
        <v>24.815336306468399</v>
      </c>
      <c r="K39" s="20">
        <v>2.9662409416882001E-17</v>
      </c>
      <c r="L39" s="21">
        <v>5.01818874171147E-19</v>
      </c>
      <c r="M39" s="27">
        <f t="shared" si="0"/>
        <v>-1.2349242713531485</v>
      </c>
    </row>
    <row r="40" spans="2:13" ht="15.75" x14ac:dyDescent="0.25">
      <c r="B40" s="30" t="s">
        <v>757</v>
      </c>
      <c r="C40" s="1" t="s">
        <v>758</v>
      </c>
      <c r="D40" s="10" t="s">
        <v>6</v>
      </c>
      <c r="E40" s="17">
        <v>1.14338617400218</v>
      </c>
      <c r="F40" s="19">
        <v>8.1602437700787007</v>
      </c>
      <c r="G40" s="20">
        <v>3.3960346479756301E-6</v>
      </c>
      <c r="H40" s="21">
        <v>2.3604885149058299E-7</v>
      </c>
      <c r="I40" s="17">
        <v>1.28543953324494</v>
      </c>
      <c r="J40" s="19">
        <v>8.1602437700787007</v>
      </c>
      <c r="K40" s="20">
        <v>6.1737614430258998E-8</v>
      </c>
      <c r="L40" s="21">
        <v>6.2357469996827903E-9</v>
      </c>
      <c r="M40" s="27">
        <f t="shared" si="0"/>
        <v>1.2144128536235601</v>
      </c>
    </row>
    <row r="41" spans="2:13" ht="15.75" x14ac:dyDescent="0.25">
      <c r="B41" s="30" t="s">
        <v>615</v>
      </c>
      <c r="C41" s="1" t="s">
        <v>616</v>
      </c>
      <c r="D41" s="10" t="s">
        <v>6</v>
      </c>
      <c r="E41" s="17">
        <v>0.93005135181126097</v>
      </c>
      <c r="F41" s="19">
        <v>9.0670277793329905</v>
      </c>
      <c r="G41" s="20">
        <v>7.8392856439718004E-5</v>
      </c>
      <c r="H41" s="21">
        <v>8.0394481333576508E-6</v>
      </c>
      <c r="I41" s="17">
        <v>1.4920408656717199</v>
      </c>
      <c r="J41" s="19">
        <v>9.0670277793329905</v>
      </c>
      <c r="K41" s="20">
        <v>2.2838374367534499E-11</v>
      </c>
      <c r="L41" s="21">
        <v>1.1304536710034599E-12</v>
      </c>
      <c r="M41" s="27">
        <f t="shared" si="0"/>
        <v>1.2110461087414905</v>
      </c>
    </row>
    <row r="42" spans="2:13" ht="15.75" x14ac:dyDescent="0.25">
      <c r="B42" s="30" t="s">
        <v>1388</v>
      </c>
      <c r="C42" s="1" t="s">
        <v>1389</v>
      </c>
      <c r="D42" s="10" t="s">
        <v>6</v>
      </c>
      <c r="E42" s="17">
        <v>1.4363285218926201</v>
      </c>
      <c r="F42" s="19">
        <v>38.346750094741203</v>
      </c>
      <c r="G42" s="20">
        <v>1.8645241473181501E-10</v>
      </c>
      <c r="H42" s="21">
        <v>4.4374773496644101E-12</v>
      </c>
      <c r="I42" s="17">
        <v>0.971736934589289</v>
      </c>
      <c r="J42" s="19">
        <v>38.346750094741203</v>
      </c>
      <c r="K42" s="20">
        <v>1.5380644801004899E-5</v>
      </c>
      <c r="L42" s="21">
        <v>2.7255861519853099E-6</v>
      </c>
      <c r="M42" s="27">
        <f t="shared" si="0"/>
        <v>1.2040327282409544</v>
      </c>
    </row>
    <row r="43" spans="2:13" ht="15.75" x14ac:dyDescent="0.25">
      <c r="B43" s="30" t="s">
        <v>1975</v>
      </c>
      <c r="C43" s="1" t="s">
        <v>1976</v>
      </c>
      <c r="D43" s="10" t="s">
        <v>6</v>
      </c>
      <c r="E43" s="17">
        <v>1.12124952929579</v>
      </c>
      <c r="F43" s="19">
        <v>35.789136842086101</v>
      </c>
      <c r="G43" s="20">
        <v>2.8819175810711601E-6</v>
      </c>
      <c r="H43" s="21">
        <v>1.96680200578514E-7</v>
      </c>
      <c r="I43" s="17">
        <v>1.2749604467017299</v>
      </c>
      <c r="J43" s="19">
        <v>35.789136842086101</v>
      </c>
      <c r="K43" s="20">
        <v>3.4818627056799402E-8</v>
      </c>
      <c r="L43" s="21">
        <v>3.3420288620783299E-9</v>
      </c>
      <c r="M43" s="27">
        <f t="shared" si="0"/>
        <v>1.19810498799876</v>
      </c>
    </row>
    <row r="44" spans="2:13" ht="15.75" x14ac:dyDescent="0.25">
      <c r="B44" s="30" t="s">
        <v>1623</v>
      </c>
      <c r="C44" s="1" t="s">
        <v>1624</v>
      </c>
      <c r="D44" s="10" t="s">
        <v>6</v>
      </c>
      <c r="E44" s="17">
        <v>-0.75342362592475998</v>
      </c>
      <c r="F44" s="19">
        <v>129.19371635305299</v>
      </c>
      <c r="G44" s="20">
        <v>1.01525383158985E-4</v>
      </c>
      <c r="H44" s="21">
        <v>1.0790472319566299E-5</v>
      </c>
      <c r="I44" s="17">
        <v>-1.6209742959165601</v>
      </c>
      <c r="J44" s="19">
        <v>129.19371635305299</v>
      </c>
      <c r="K44" s="20">
        <v>2.03335568373363E-19</v>
      </c>
      <c r="L44" s="21">
        <v>2.3885804718557701E-21</v>
      </c>
      <c r="M44" s="27">
        <f t="shared" si="0"/>
        <v>-1.1871989609206599</v>
      </c>
    </row>
    <row r="45" spans="2:13" ht="15.75" x14ac:dyDescent="0.25">
      <c r="B45" s="30" t="s">
        <v>1981</v>
      </c>
      <c r="C45" s="1" t="s">
        <v>1982</v>
      </c>
      <c r="D45" s="10" t="s">
        <v>37</v>
      </c>
      <c r="E45" s="17">
        <v>1.36956407434848</v>
      </c>
      <c r="F45" s="19">
        <v>35.093868376476898</v>
      </c>
      <c r="G45" s="20">
        <v>4.7387525494344803E-16</v>
      </c>
      <c r="H45" s="21">
        <v>3.4107864835164598E-18</v>
      </c>
      <c r="I45" s="17">
        <v>1.00055567115599</v>
      </c>
      <c r="J45" s="19">
        <v>35.093868376476898</v>
      </c>
      <c r="K45" s="20">
        <v>2.1620861766269902E-9</v>
      </c>
      <c r="L45" s="21">
        <v>1.59443001679972E-10</v>
      </c>
      <c r="M45" s="27">
        <f t="shared" si="0"/>
        <v>1.185059872752235</v>
      </c>
    </row>
    <row r="46" spans="2:13" ht="15.75" x14ac:dyDescent="0.25">
      <c r="B46" s="30" t="s">
        <v>1506</v>
      </c>
      <c r="C46" s="1" t="s">
        <v>1507</v>
      </c>
      <c r="D46" s="10" t="s">
        <v>6</v>
      </c>
      <c r="E46" s="17">
        <v>1.0377150966142901</v>
      </c>
      <c r="F46" s="19">
        <v>28.276050266983798</v>
      </c>
      <c r="G46" s="20">
        <v>1.48235974247733E-6</v>
      </c>
      <c r="H46" s="21">
        <v>9.4156400580807694E-8</v>
      </c>
      <c r="I46" s="17">
        <v>1.3158134024666399</v>
      </c>
      <c r="J46" s="19">
        <v>28.276050266983798</v>
      </c>
      <c r="K46" s="20">
        <v>2.36674874535279E-10</v>
      </c>
      <c r="L46" s="21">
        <v>1.45426730136135E-11</v>
      </c>
      <c r="M46" s="27">
        <f t="shared" si="0"/>
        <v>1.1767642495404651</v>
      </c>
    </row>
    <row r="47" spans="2:13" ht="15.75" x14ac:dyDescent="0.25">
      <c r="B47" s="30" t="s">
        <v>2094</v>
      </c>
      <c r="C47" s="1" t="s">
        <v>2095</v>
      </c>
      <c r="D47" s="10" t="s">
        <v>6</v>
      </c>
      <c r="E47" s="17">
        <v>-0.90536235844165902</v>
      </c>
      <c r="F47" s="19">
        <v>71.497051848776593</v>
      </c>
      <c r="G47" s="20">
        <v>9.1923847765186603E-10</v>
      </c>
      <c r="H47" s="21">
        <v>2.5306344556560802E-11</v>
      </c>
      <c r="I47" s="17">
        <v>-1.4462182296109101</v>
      </c>
      <c r="J47" s="19">
        <v>71.497051848776593</v>
      </c>
      <c r="K47" s="20">
        <v>1.89516521771326E-24</v>
      </c>
      <c r="L47" s="21">
        <v>9.2284651665756101E-27</v>
      </c>
      <c r="M47" s="27">
        <f t="shared" si="0"/>
        <v>-1.1757902940262845</v>
      </c>
    </row>
    <row r="48" spans="2:13" ht="15.75" x14ac:dyDescent="0.25">
      <c r="B48" s="30" t="s">
        <v>281</v>
      </c>
      <c r="C48" s="1" t="s">
        <v>282</v>
      </c>
      <c r="D48" s="10" t="s">
        <v>6</v>
      </c>
      <c r="E48" s="17">
        <v>1.22082385700058</v>
      </c>
      <c r="F48" s="19">
        <v>12.819806335998599</v>
      </c>
      <c r="G48" s="20">
        <v>5.3544751158485197E-7</v>
      </c>
      <c r="H48" s="21">
        <v>3.0634776721440802E-8</v>
      </c>
      <c r="I48" s="17">
        <v>1.11427717631044</v>
      </c>
      <c r="J48" s="19">
        <v>12.819806335998599</v>
      </c>
      <c r="K48" s="20">
        <v>2.8918177402736399E-6</v>
      </c>
      <c r="L48" s="21">
        <v>4.3014337170837298E-7</v>
      </c>
      <c r="M48" s="27">
        <f t="shared" si="0"/>
        <v>1.16755051665551</v>
      </c>
    </row>
    <row r="49" spans="2:13" ht="15.75" x14ac:dyDescent="0.25">
      <c r="B49" s="30" t="s">
        <v>1105</v>
      </c>
      <c r="C49" s="1" t="s">
        <v>1106</v>
      </c>
      <c r="D49" s="10" t="s">
        <v>6</v>
      </c>
      <c r="E49" s="17">
        <v>1.11183640692351</v>
      </c>
      <c r="F49" s="19">
        <v>71.886585537978206</v>
      </c>
      <c r="G49" s="20">
        <v>1.91023071545307E-6</v>
      </c>
      <c r="H49" s="21">
        <v>1.24746074356844E-7</v>
      </c>
      <c r="I49" s="17">
        <v>1.2199687857093799</v>
      </c>
      <c r="J49" s="19">
        <v>71.886585537978206</v>
      </c>
      <c r="K49" s="20">
        <v>6.5427240944583394E-8</v>
      </c>
      <c r="L49" s="21">
        <v>6.6516366039939801E-9</v>
      </c>
      <c r="M49" s="27">
        <f t="shared" si="0"/>
        <v>1.1659025963164451</v>
      </c>
    </row>
    <row r="50" spans="2:13" ht="15.75" x14ac:dyDescent="0.25">
      <c r="B50" s="30" t="s">
        <v>2078</v>
      </c>
      <c r="C50" s="1" t="s">
        <v>2079</v>
      </c>
      <c r="D50" s="10" t="s">
        <v>6</v>
      </c>
      <c r="E50" s="17">
        <v>0.99477680027266802</v>
      </c>
      <c r="F50" s="19">
        <v>4.0673158350170704</v>
      </c>
      <c r="G50" s="20">
        <v>3.4503979360004903E-5</v>
      </c>
      <c r="H50" s="21">
        <v>3.1795723335845598E-6</v>
      </c>
      <c r="I50" s="17">
        <v>1.33070929107611</v>
      </c>
      <c r="J50" s="19">
        <v>4.0673158350170704</v>
      </c>
      <c r="K50" s="20">
        <v>6.7966375092550301E-9</v>
      </c>
      <c r="L50" s="21">
        <v>5.6297449248347404E-10</v>
      </c>
      <c r="M50" s="27">
        <f t="shared" si="0"/>
        <v>1.162743045674389</v>
      </c>
    </row>
    <row r="51" spans="2:13" ht="15.75" x14ac:dyDescent="0.25">
      <c r="B51" s="30" t="s">
        <v>1573</v>
      </c>
      <c r="C51" s="1" t="s">
        <v>1574</v>
      </c>
      <c r="D51" s="10" t="s">
        <v>6</v>
      </c>
      <c r="E51" s="17">
        <v>1.40078935720647</v>
      </c>
      <c r="F51" s="19">
        <v>5440.1155718624595</v>
      </c>
      <c r="G51" s="20">
        <v>7.3720759002570805E-23</v>
      </c>
      <c r="H51" s="21">
        <v>1.04573946257718E-25</v>
      </c>
      <c r="I51" s="17">
        <v>0.91318854214103795</v>
      </c>
      <c r="J51" s="19">
        <v>5440.1155718624595</v>
      </c>
      <c r="K51" s="20">
        <v>1.41447980191112E-10</v>
      </c>
      <c r="L51" s="21">
        <v>8.2582329800332803E-12</v>
      </c>
      <c r="M51" s="27">
        <f t="shared" si="0"/>
        <v>1.156988949673754</v>
      </c>
    </row>
    <row r="52" spans="2:13" ht="15.75" x14ac:dyDescent="0.25">
      <c r="B52" s="30" t="s">
        <v>1141</v>
      </c>
      <c r="C52" s="1" t="s">
        <v>1142</v>
      </c>
      <c r="D52" s="10" t="s">
        <v>6</v>
      </c>
      <c r="E52" s="17">
        <v>-0.98283655577917906</v>
      </c>
      <c r="F52" s="19">
        <v>390.94937071368798</v>
      </c>
      <c r="G52" s="20">
        <v>2.2886156374514802E-12</v>
      </c>
      <c r="H52" s="21">
        <v>3.70333937341103E-14</v>
      </c>
      <c r="I52" s="17">
        <v>-1.3234980002732799</v>
      </c>
      <c r="J52" s="19">
        <v>390.94937071368798</v>
      </c>
      <c r="K52" s="20">
        <v>2.73663529915863E-22</v>
      </c>
      <c r="L52" s="21">
        <v>1.9508143196813501E-24</v>
      </c>
      <c r="M52" s="27">
        <f t="shared" si="0"/>
        <v>-1.1531672780262294</v>
      </c>
    </row>
    <row r="53" spans="2:13" ht="15.75" x14ac:dyDescent="0.25">
      <c r="B53" s="30" t="s">
        <v>2057</v>
      </c>
      <c r="C53" s="1" t="s">
        <v>2058</v>
      </c>
      <c r="D53" s="10" t="s">
        <v>6</v>
      </c>
      <c r="E53" s="17">
        <v>1.1618784765427299</v>
      </c>
      <c r="F53" s="19">
        <v>9.4942524619232902</v>
      </c>
      <c r="G53" s="20">
        <v>2.7107945108759198E-8</v>
      </c>
      <c r="H53" s="21">
        <v>1.0937743954779401E-9</v>
      </c>
      <c r="I53" s="17">
        <v>1.1317808087861201</v>
      </c>
      <c r="J53" s="19">
        <v>9.4942524619232902</v>
      </c>
      <c r="K53" s="20">
        <v>2.9932679684027102E-8</v>
      </c>
      <c r="L53" s="21">
        <v>2.8445061567200398E-9</v>
      </c>
      <c r="M53" s="27">
        <f t="shared" si="0"/>
        <v>1.1468296426644251</v>
      </c>
    </row>
    <row r="54" spans="2:13" ht="15.75" x14ac:dyDescent="0.25">
      <c r="B54" s="30" t="s">
        <v>1196</v>
      </c>
      <c r="C54" s="1" t="s">
        <v>1197</v>
      </c>
      <c r="D54" s="10" t="s">
        <v>6</v>
      </c>
      <c r="E54" s="17">
        <v>-0.78824767657988803</v>
      </c>
      <c r="F54" s="19">
        <v>3.3120975680428901</v>
      </c>
      <c r="G54" s="20">
        <v>1.89946085967499E-3</v>
      </c>
      <c r="H54" s="21">
        <v>3.1044784933018999E-4</v>
      </c>
      <c r="I54" s="17">
        <v>-1.49492653961132</v>
      </c>
      <c r="J54" s="19">
        <v>3.3120975680428901</v>
      </c>
      <c r="K54" s="20">
        <v>1.0626512540183999E-10</v>
      </c>
      <c r="L54" s="21">
        <v>6.0440957369620802E-12</v>
      </c>
      <c r="M54" s="27">
        <f t="shared" si="0"/>
        <v>-1.1415871080956039</v>
      </c>
    </row>
    <row r="55" spans="2:13" ht="15.75" x14ac:dyDescent="0.25">
      <c r="B55" s="30" t="s">
        <v>1470</v>
      </c>
      <c r="C55" s="1" t="s">
        <v>1471</v>
      </c>
      <c r="D55" s="10" t="s">
        <v>6</v>
      </c>
      <c r="E55" s="17">
        <v>-0.76507606699220299</v>
      </c>
      <c r="F55" s="19">
        <v>86.637522659047704</v>
      </c>
      <c r="G55" s="20">
        <v>6.3291109811084298E-7</v>
      </c>
      <c r="H55" s="21">
        <v>3.6909284380741602E-8</v>
      </c>
      <c r="I55" s="17">
        <v>-1.5163606923116799</v>
      </c>
      <c r="J55" s="19">
        <v>86.637522659047704</v>
      </c>
      <c r="K55" s="20">
        <v>1.42034558024383E-25</v>
      </c>
      <c r="L55" s="21">
        <v>5.3476866726047696E-28</v>
      </c>
      <c r="M55" s="27">
        <f t="shared" si="0"/>
        <v>-1.1407183796519416</v>
      </c>
    </row>
    <row r="56" spans="2:13" ht="15.75" x14ac:dyDescent="0.25">
      <c r="B56" s="30" t="s">
        <v>405</v>
      </c>
      <c r="C56" s="1" t="s">
        <v>406</v>
      </c>
      <c r="D56" s="10" t="s">
        <v>6</v>
      </c>
      <c r="E56" s="17">
        <v>0.98821501742723805</v>
      </c>
      <c r="F56" s="19">
        <v>19.068031347209999</v>
      </c>
      <c r="G56" s="20">
        <v>5.4796471315621502E-5</v>
      </c>
      <c r="H56" s="21">
        <v>5.3978871344326099E-6</v>
      </c>
      <c r="I56" s="17">
        <v>1.2906513175502301</v>
      </c>
      <c r="J56" s="19">
        <v>19.068031347209999</v>
      </c>
      <c r="K56" s="20">
        <v>3.0645687870603298E-8</v>
      </c>
      <c r="L56" s="21">
        <v>2.91841716317944E-9</v>
      </c>
      <c r="M56" s="27">
        <f t="shared" si="0"/>
        <v>1.1394331674887341</v>
      </c>
    </row>
    <row r="57" spans="2:13" ht="15.75" x14ac:dyDescent="0.25">
      <c r="B57" s="30" t="s">
        <v>183</v>
      </c>
      <c r="C57" s="1" t="s">
        <v>184</v>
      </c>
      <c r="D57" s="10" t="s">
        <v>6</v>
      </c>
      <c r="E57" s="17">
        <v>-0.77623658350344804</v>
      </c>
      <c r="F57" s="19">
        <v>224.109427150774</v>
      </c>
      <c r="G57" s="20">
        <v>6.5728352974209595E-8</v>
      </c>
      <c r="H57" s="21">
        <v>2.91105398535561E-9</v>
      </c>
      <c r="I57" s="17">
        <v>-1.5023420328953201</v>
      </c>
      <c r="J57" s="19">
        <v>224.109427150774</v>
      </c>
      <c r="K57" s="20">
        <v>5.1098622860278998E-28</v>
      </c>
      <c r="L57" s="21">
        <v>1.0773806024757601E-30</v>
      </c>
      <c r="M57" s="27">
        <f t="shared" si="0"/>
        <v>-1.139289308199384</v>
      </c>
    </row>
    <row r="58" spans="2:13" ht="15.75" x14ac:dyDescent="0.25">
      <c r="B58" s="30" t="s">
        <v>1232</v>
      </c>
      <c r="C58" s="1" t="s">
        <v>1233</v>
      </c>
      <c r="D58" s="10" t="s">
        <v>6</v>
      </c>
      <c r="E58" s="17">
        <v>-1.0002876209223801</v>
      </c>
      <c r="F58" s="19">
        <v>823.21639161180804</v>
      </c>
      <c r="G58" s="20">
        <v>3.5855204635933602E-10</v>
      </c>
      <c r="H58" s="21">
        <v>8.9666267766651092E-12</v>
      </c>
      <c r="I58" s="17">
        <v>-1.2731072842451201</v>
      </c>
      <c r="J58" s="19">
        <v>823.21639161180804</v>
      </c>
      <c r="K58" s="20">
        <v>1.9521082516660599E-16</v>
      </c>
      <c r="L58" s="21">
        <v>3.8120989452715702E-18</v>
      </c>
      <c r="M58" s="27">
        <f t="shared" si="0"/>
        <v>-1.1366974525837501</v>
      </c>
    </row>
    <row r="59" spans="2:13" ht="15.75" x14ac:dyDescent="0.25">
      <c r="B59" s="30" t="s">
        <v>1322</v>
      </c>
      <c r="C59" s="1" t="s">
        <v>1323</v>
      </c>
      <c r="D59" s="10" t="s">
        <v>6</v>
      </c>
      <c r="E59" s="17">
        <v>-0.70421622955952601</v>
      </c>
      <c r="F59" s="19">
        <v>115.56883928177</v>
      </c>
      <c r="G59" s="20">
        <v>3.0773667906297399E-7</v>
      </c>
      <c r="H59" s="21">
        <v>1.6248574259655801E-8</v>
      </c>
      <c r="I59" s="17">
        <v>-1.5614787643789101</v>
      </c>
      <c r="J59" s="19">
        <v>115.56883928177</v>
      </c>
      <c r="K59" s="20">
        <v>4.4317467836814397E-33</v>
      </c>
      <c r="L59" s="21">
        <v>2.0022952335910101E-36</v>
      </c>
      <c r="M59" s="27">
        <f t="shared" si="0"/>
        <v>-1.1328474969692182</v>
      </c>
    </row>
    <row r="60" spans="2:13" ht="15.75" x14ac:dyDescent="0.25">
      <c r="B60" s="30" t="s">
        <v>1492</v>
      </c>
      <c r="C60" s="1" t="s">
        <v>1493</v>
      </c>
      <c r="D60" s="10" t="s">
        <v>6</v>
      </c>
      <c r="E60" s="17">
        <v>1.11941917033783</v>
      </c>
      <c r="F60" s="19">
        <v>8.6255049948497096</v>
      </c>
      <c r="G60" s="20">
        <v>3.7088163628197202E-6</v>
      </c>
      <c r="H60" s="21">
        <v>2.6270465437115198E-7</v>
      </c>
      <c r="I60" s="17">
        <v>1.1460750524091401</v>
      </c>
      <c r="J60" s="19">
        <v>8.6255049948497096</v>
      </c>
      <c r="K60" s="20">
        <v>1.01517477483196E-6</v>
      </c>
      <c r="L60" s="21">
        <v>1.3642685101531901E-7</v>
      </c>
      <c r="M60" s="27">
        <f t="shared" si="0"/>
        <v>1.132747111373485</v>
      </c>
    </row>
    <row r="61" spans="2:13" ht="15.75" x14ac:dyDescent="0.25">
      <c r="B61" s="30" t="s">
        <v>1911</v>
      </c>
      <c r="C61" s="1" t="s">
        <v>1912</v>
      </c>
      <c r="D61" s="10" t="s">
        <v>6</v>
      </c>
      <c r="E61" s="17">
        <v>1.0613854285745301</v>
      </c>
      <c r="F61" s="19">
        <v>16.623236917477598</v>
      </c>
      <c r="G61" s="20">
        <v>8.3108225311986002E-6</v>
      </c>
      <c r="H61" s="21">
        <v>6.4621295293548005E-7</v>
      </c>
      <c r="I61" s="17">
        <v>1.1955628280299</v>
      </c>
      <c r="J61" s="19">
        <v>16.623236917477598</v>
      </c>
      <c r="K61" s="20">
        <v>1.8626134260995499E-7</v>
      </c>
      <c r="L61" s="21">
        <v>2.1160111361763399E-8</v>
      </c>
      <c r="M61" s="27">
        <f t="shared" si="0"/>
        <v>1.1284741283022151</v>
      </c>
    </row>
    <row r="62" spans="2:13" ht="15.75" x14ac:dyDescent="0.25">
      <c r="B62" s="30" t="s">
        <v>1587</v>
      </c>
      <c r="C62" s="1" t="s">
        <v>1588</v>
      </c>
      <c r="D62" s="10" t="s">
        <v>6</v>
      </c>
      <c r="E62" s="17">
        <v>1.18488515110092</v>
      </c>
      <c r="F62" s="19">
        <v>7.5807495448892501</v>
      </c>
      <c r="G62" s="20">
        <v>3.19766658188778E-12</v>
      </c>
      <c r="H62" s="21">
        <v>5.2583253132860897E-14</v>
      </c>
      <c r="I62" s="17">
        <v>1.0692351537687901</v>
      </c>
      <c r="J62" s="19">
        <v>7.5807495448892501</v>
      </c>
      <c r="K62" s="20">
        <v>1.31401035265132E-10</v>
      </c>
      <c r="L62" s="21">
        <v>7.5990960153329106E-12</v>
      </c>
      <c r="M62" s="27">
        <f t="shared" si="0"/>
        <v>1.1270601524348551</v>
      </c>
    </row>
    <row r="63" spans="2:13" ht="15.75" x14ac:dyDescent="0.25">
      <c r="B63" s="30" t="s">
        <v>417</v>
      </c>
      <c r="C63" s="1" t="s">
        <v>418</v>
      </c>
      <c r="D63" s="10" t="s">
        <v>6</v>
      </c>
      <c r="E63" s="17">
        <v>-0.84578320719171096</v>
      </c>
      <c r="F63" s="19">
        <v>883.04208258772803</v>
      </c>
      <c r="G63" s="20">
        <v>2.83179423627606E-11</v>
      </c>
      <c r="H63" s="21">
        <v>5.81712486279259E-13</v>
      </c>
      <c r="I63" s="17">
        <v>-1.40715722815913</v>
      </c>
      <c r="J63" s="19">
        <v>883.04208258772803</v>
      </c>
      <c r="K63" s="20">
        <v>2.80961903593771E-30</v>
      </c>
      <c r="L63" s="21">
        <v>3.8082185728071397E-33</v>
      </c>
      <c r="M63" s="27">
        <f t="shared" si="0"/>
        <v>-1.1264702176754204</v>
      </c>
    </row>
    <row r="64" spans="2:13" ht="15.75" x14ac:dyDescent="0.25">
      <c r="B64" s="30" t="s">
        <v>1906</v>
      </c>
      <c r="C64" s="1" t="s">
        <v>1907</v>
      </c>
      <c r="D64" s="10" t="s">
        <v>6</v>
      </c>
      <c r="E64" s="17">
        <v>1.00256083081092</v>
      </c>
      <c r="F64" s="19">
        <v>7.0239278020617704</v>
      </c>
      <c r="G64" s="20">
        <v>4.2280671156277698E-5</v>
      </c>
      <c r="H64" s="21">
        <v>3.9939396206255797E-6</v>
      </c>
      <c r="I64" s="17">
        <v>1.2444642542222399</v>
      </c>
      <c r="J64" s="19">
        <v>7.0239278020617704</v>
      </c>
      <c r="K64" s="20">
        <v>1.0249076482823E-7</v>
      </c>
      <c r="L64" s="21">
        <v>1.0912796797222699E-8</v>
      </c>
      <c r="M64" s="27">
        <f t="shared" si="0"/>
        <v>1.1235125425165799</v>
      </c>
    </row>
    <row r="65" spans="2:13" ht="15.75" x14ac:dyDescent="0.25">
      <c r="B65" s="30" t="s">
        <v>2012</v>
      </c>
      <c r="C65" s="1" t="s">
        <v>2013</v>
      </c>
      <c r="D65" s="10" t="s">
        <v>6</v>
      </c>
      <c r="E65" s="17">
        <v>1.0169989322166899</v>
      </c>
      <c r="F65" s="19">
        <v>5.4871632730687301</v>
      </c>
      <c r="G65" s="20">
        <v>3.7475054399005397E-5</v>
      </c>
      <c r="H65" s="21">
        <v>3.4947053461298001E-6</v>
      </c>
      <c r="I65" s="17">
        <v>1.2275618286732799</v>
      </c>
      <c r="J65" s="19">
        <v>5.4871632730687301</v>
      </c>
      <c r="K65" s="20">
        <v>1.9422840344734501E-7</v>
      </c>
      <c r="L65" s="21">
        <v>2.2182209731059701E-8</v>
      </c>
      <c r="M65" s="27">
        <f t="shared" si="0"/>
        <v>1.1222803804449848</v>
      </c>
    </row>
    <row r="66" spans="2:13" ht="15.75" x14ac:dyDescent="0.25">
      <c r="B66" s="30" t="s">
        <v>1678</v>
      </c>
      <c r="C66" s="1" t="s">
        <v>1679</v>
      </c>
      <c r="D66" s="10" t="s">
        <v>6</v>
      </c>
      <c r="E66" s="17">
        <v>1.04726954115071</v>
      </c>
      <c r="F66" s="19">
        <v>165.083679412799</v>
      </c>
      <c r="G66" s="20">
        <v>1.10304197009507E-5</v>
      </c>
      <c r="H66" s="21">
        <v>8.9244753280782302E-7</v>
      </c>
      <c r="I66" s="17">
        <v>1.1965041077254901</v>
      </c>
      <c r="J66" s="19">
        <v>165.083679412799</v>
      </c>
      <c r="K66" s="20">
        <v>1.7543512604018E-7</v>
      </c>
      <c r="L66" s="21">
        <v>1.9798100569193E-8</v>
      </c>
      <c r="M66" s="27">
        <f t="shared" si="0"/>
        <v>1.1218868244380999</v>
      </c>
    </row>
    <row r="67" spans="2:13" ht="15.75" x14ac:dyDescent="0.25">
      <c r="B67" s="30" t="s">
        <v>565</v>
      </c>
      <c r="C67" s="1" t="s">
        <v>566</v>
      </c>
      <c r="D67" s="10" t="s">
        <v>6</v>
      </c>
      <c r="E67" s="17">
        <v>1.01939639738107</v>
      </c>
      <c r="F67" s="19">
        <v>38.570129574881904</v>
      </c>
      <c r="G67" s="20">
        <v>1.95168044727282E-9</v>
      </c>
      <c r="H67" s="21">
        <v>5.74204607792781E-11</v>
      </c>
      <c r="I67" s="17">
        <v>1.2138822431102001</v>
      </c>
      <c r="J67" s="19">
        <v>38.570129574881904</v>
      </c>
      <c r="K67" s="20">
        <v>2.3148141314236098E-13</v>
      </c>
      <c r="L67" s="21">
        <v>7.6928059990081695E-15</v>
      </c>
      <c r="M67" s="27">
        <f t="shared" si="0"/>
        <v>1.1166393202456351</v>
      </c>
    </row>
    <row r="68" spans="2:13" ht="15.75" x14ac:dyDescent="0.25">
      <c r="B68" s="30" t="s">
        <v>1236</v>
      </c>
      <c r="C68" s="1" t="s">
        <v>1237</v>
      </c>
      <c r="D68" s="10" t="s">
        <v>6</v>
      </c>
      <c r="E68" s="17">
        <v>-0.99347312834097901</v>
      </c>
      <c r="F68" s="19">
        <v>33.510026186931697</v>
      </c>
      <c r="G68" s="20">
        <v>9.1387081147673304E-10</v>
      </c>
      <c r="H68" s="21">
        <v>2.5014536764704101E-11</v>
      </c>
      <c r="I68" s="17">
        <v>-1.23762567639052</v>
      </c>
      <c r="J68" s="19">
        <v>33.510026186931697</v>
      </c>
      <c r="K68" s="20">
        <v>3.1259788314652099E-15</v>
      </c>
      <c r="L68" s="21">
        <v>7.3912451286150196E-17</v>
      </c>
      <c r="M68" s="27">
        <f t="shared" si="0"/>
        <v>-1.1155494023657495</v>
      </c>
    </row>
    <row r="69" spans="2:13" ht="15.75" x14ac:dyDescent="0.25">
      <c r="B69" s="30" t="s">
        <v>1917</v>
      </c>
      <c r="C69" s="1" t="s">
        <v>1918</v>
      </c>
      <c r="D69" s="10" t="s">
        <v>6</v>
      </c>
      <c r="E69" s="17">
        <v>-0.77786433413224498</v>
      </c>
      <c r="F69" s="19">
        <v>128.623212127888</v>
      </c>
      <c r="G69" s="20">
        <v>5.8511500955214901E-6</v>
      </c>
      <c r="H69" s="21">
        <v>4.3774496879387398E-7</v>
      </c>
      <c r="I69" s="17">
        <v>-1.4483722835297801</v>
      </c>
      <c r="J69" s="19">
        <v>128.623212127888</v>
      </c>
      <c r="K69" s="20">
        <v>3.43711641284932E-19</v>
      </c>
      <c r="L69" s="21">
        <v>4.1928679132649801E-21</v>
      </c>
      <c r="M69" s="27">
        <f t="shared" si="0"/>
        <v>-1.1131183088310126</v>
      </c>
    </row>
    <row r="70" spans="2:13" ht="15.75" x14ac:dyDescent="0.25">
      <c r="B70" s="30" t="s">
        <v>1607</v>
      </c>
      <c r="C70" s="1" t="s">
        <v>1608</v>
      </c>
      <c r="D70" s="10" t="s">
        <v>6</v>
      </c>
      <c r="E70" s="17">
        <v>0.92233453261688902</v>
      </c>
      <c r="F70" s="19">
        <v>24.005598119895399</v>
      </c>
      <c r="G70" s="20">
        <v>1.4630286216754001E-4</v>
      </c>
      <c r="H70" s="21">
        <v>1.6402769142877599E-5</v>
      </c>
      <c r="I70" s="17">
        <v>1.2904360515197499</v>
      </c>
      <c r="J70" s="19">
        <v>24.005598119895399</v>
      </c>
      <c r="K70" s="20">
        <v>1.8974285752956399E-8</v>
      </c>
      <c r="L70" s="21">
        <v>1.7250216615765099E-9</v>
      </c>
      <c r="M70" s="27">
        <f t="shared" si="0"/>
        <v>1.1063852920683195</v>
      </c>
    </row>
    <row r="71" spans="2:13" ht="15.75" x14ac:dyDescent="0.25">
      <c r="B71" s="30" t="s">
        <v>2027</v>
      </c>
      <c r="C71" s="1" t="s">
        <v>2028</v>
      </c>
      <c r="D71" s="10" t="s">
        <v>6</v>
      </c>
      <c r="E71" s="17">
        <v>1.03302855711462</v>
      </c>
      <c r="F71" s="19">
        <v>3.8856795151877201</v>
      </c>
      <c r="G71" s="20">
        <v>2.6555996851345101E-5</v>
      </c>
      <c r="H71" s="21">
        <v>2.3815848810153498E-6</v>
      </c>
      <c r="I71" s="17">
        <v>1.17886701402276</v>
      </c>
      <c r="J71" s="19">
        <v>3.8856795151877201</v>
      </c>
      <c r="K71" s="20">
        <v>5.8780492551996503E-7</v>
      </c>
      <c r="L71" s="21">
        <v>7.5098571056642094E-8</v>
      </c>
      <c r="M71" s="27">
        <f t="shared" si="0"/>
        <v>1.1059477855686901</v>
      </c>
    </row>
    <row r="72" spans="2:13" ht="15.75" x14ac:dyDescent="0.25">
      <c r="B72" s="30" t="s">
        <v>1927</v>
      </c>
      <c r="C72" s="1" t="s">
        <v>1928</v>
      </c>
      <c r="D72" s="10" t="s">
        <v>6</v>
      </c>
      <c r="E72" s="17">
        <v>1.0930040614069401</v>
      </c>
      <c r="F72" s="19">
        <v>50.100362657795102</v>
      </c>
      <c r="G72" s="20">
        <v>9.6682075904015804E-8</v>
      </c>
      <c r="H72" s="21">
        <v>4.4191134830563098E-9</v>
      </c>
      <c r="I72" s="17">
        <v>1.11103320429358</v>
      </c>
      <c r="J72" s="19">
        <v>50.100362657795102</v>
      </c>
      <c r="K72" s="20">
        <v>2.6335282131827799E-8</v>
      </c>
      <c r="L72" s="21">
        <v>2.4714176436206502E-9</v>
      </c>
      <c r="M72" s="27">
        <f t="shared" si="0"/>
        <v>1.1020186328502599</v>
      </c>
    </row>
    <row r="73" spans="2:13" ht="15.75" x14ac:dyDescent="0.25">
      <c r="B73" s="30" t="s">
        <v>1174</v>
      </c>
      <c r="C73" s="1" t="s">
        <v>1175</v>
      </c>
      <c r="D73" s="10" t="s">
        <v>6</v>
      </c>
      <c r="E73" s="17">
        <v>1.0104004347420199</v>
      </c>
      <c r="F73" s="19">
        <v>27.929490504106202</v>
      </c>
      <c r="G73" s="20">
        <v>1.01211281207169E-6</v>
      </c>
      <c r="H73" s="21">
        <v>6.1947642432673805E-8</v>
      </c>
      <c r="I73" s="17">
        <v>1.19294354450952</v>
      </c>
      <c r="J73" s="19">
        <v>27.929490504106202</v>
      </c>
      <c r="K73" s="20">
        <v>2.39997100055544E-9</v>
      </c>
      <c r="L73" s="21">
        <v>1.7903398126633501E-10</v>
      </c>
      <c r="M73" s="27">
        <f t="shared" si="0"/>
        <v>1.1016719896257698</v>
      </c>
    </row>
    <row r="74" spans="2:13" ht="15.75" x14ac:dyDescent="0.25">
      <c r="B74" s="30" t="s">
        <v>933</v>
      </c>
      <c r="C74" s="1" t="s">
        <v>934</v>
      </c>
      <c r="D74" s="10" t="s">
        <v>6</v>
      </c>
      <c r="E74" s="17">
        <v>-0.87547897963218602</v>
      </c>
      <c r="F74" s="19">
        <v>102.396421742662</v>
      </c>
      <c r="G74" s="20">
        <v>1.9678126799642501E-11</v>
      </c>
      <c r="H74" s="21">
        <v>3.8562263824034001E-13</v>
      </c>
      <c r="I74" s="17">
        <v>-1.32667859433826</v>
      </c>
      <c r="J74" s="19">
        <v>102.396421742662</v>
      </c>
      <c r="K74" s="20">
        <v>6.4061890228671104E-26</v>
      </c>
      <c r="L74" s="21">
        <v>2.2833304248170901E-28</v>
      </c>
      <c r="M74" s="27">
        <f t="shared" si="0"/>
        <v>-1.101078786985223</v>
      </c>
    </row>
    <row r="75" spans="2:13" ht="15.75" x14ac:dyDescent="0.25">
      <c r="B75" s="30" t="s">
        <v>2069</v>
      </c>
      <c r="C75" s="1" t="s">
        <v>2070</v>
      </c>
      <c r="D75" s="10" t="s">
        <v>6</v>
      </c>
      <c r="E75" s="17">
        <v>-1.00920129915707</v>
      </c>
      <c r="F75" s="19">
        <v>14.007480517774701</v>
      </c>
      <c r="G75" s="20">
        <v>6.7415352445959405E-7</v>
      </c>
      <c r="H75" s="21">
        <v>3.9633171896095703E-8</v>
      </c>
      <c r="I75" s="17">
        <v>-1.1926791915996799</v>
      </c>
      <c r="J75" s="19">
        <v>14.007480517774701</v>
      </c>
      <c r="K75" s="20">
        <v>1.1026232554833901E-9</v>
      </c>
      <c r="L75" s="21">
        <v>7.6884723989278496E-11</v>
      </c>
      <c r="M75" s="27">
        <f t="shared" si="0"/>
        <v>-1.100940245378375</v>
      </c>
    </row>
    <row r="76" spans="2:13" ht="15.75" x14ac:dyDescent="0.25">
      <c r="B76" s="30" t="s">
        <v>1686</v>
      </c>
      <c r="C76" s="1" t="s">
        <v>1687</v>
      </c>
      <c r="D76" s="10" t="s">
        <v>6</v>
      </c>
      <c r="E76" s="17">
        <v>-0.69014498412957703</v>
      </c>
      <c r="F76" s="19">
        <v>11.943115660921</v>
      </c>
      <c r="G76" s="20">
        <v>4.1498165752757501E-4</v>
      </c>
      <c r="H76" s="21">
        <v>5.3916656460318E-5</v>
      </c>
      <c r="I76" s="17">
        <v>-1.5104185493411499</v>
      </c>
      <c r="J76" s="19">
        <v>11.943115660921</v>
      </c>
      <c r="K76" s="20">
        <v>1.23478197468983E-17</v>
      </c>
      <c r="L76" s="21">
        <v>1.9711880921253401E-19</v>
      </c>
      <c r="M76" s="27">
        <f t="shared" si="0"/>
        <v>-1.1002817667353635</v>
      </c>
    </row>
    <row r="77" spans="2:13" ht="15.75" x14ac:dyDescent="0.25">
      <c r="B77" s="30" t="s">
        <v>395</v>
      </c>
      <c r="C77" s="1" t="s">
        <v>396</v>
      </c>
      <c r="D77" s="10" t="s">
        <v>6</v>
      </c>
      <c r="E77" s="17">
        <v>-0.71339461650014702</v>
      </c>
      <c r="F77" s="19">
        <v>430.59530879643899</v>
      </c>
      <c r="G77" s="20">
        <v>8.9298917965753894E-8</v>
      </c>
      <c r="H77" s="21">
        <v>4.0534971694027203E-9</v>
      </c>
      <c r="I77" s="17">
        <v>-1.4831184829880399</v>
      </c>
      <c r="J77" s="19">
        <v>430.59530879643899</v>
      </c>
      <c r="K77" s="20">
        <v>1.88447623995753E-31</v>
      </c>
      <c r="L77" s="21">
        <v>1.70283997586524E-34</v>
      </c>
      <c r="M77" s="27">
        <f t="shared" si="0"/>
        <v>-1.0982565497440935</v>
      </c>
    </row>
    <row r="78" spans="2:13" ht="15.75" x14ac:dyDescent="0.25">
      <c r="B78" s="30" t="s">
        <v>373</v>
      </c>
      <c r="C78" s="1" t="s">
        <v>374</v>
      </c>
      <c r="D78" s="10" t="s">
        <v>6</v>
      </c>
      <c r="E78" s="17">
        <v>-1.01084998535434</v>
      </c>
      <c r="F78" s="19">
        <v>41.2990702359848</v>
      </c>
      <c r="G78" s="20">
        <v>3.0907935287029498E-15</v>
      </c>
      <c r="H78" s="21">
        <v>2.5494093937499401E-17</v>
      </c>
      <c r="I78" s="17">
        <v>-1.1781557793286299</v>
      </c>
      <c r="J78" s="19">
        <v>41.2990702359848</v>
      </c>
      <c r="K78" s="20">
        <v>4.4344700228322404E-21</v>
      </c>
      <c r="L78" s="21">
        <v>4.1406195996325097E-23</v>
      </c>
      <c r="M78" s="27">
        <f t="shared" si="0"/>
        <v>-1.0945028823414851</v>
      </c>
    </row>
    <row r="79" spans="2:13" ht="15.75" x14ac:dyDescent="0.25">
      <c r="B79" s="30" t="s">
        <v>841</v>
      </c>
      <c r="C79" s="1" t="s">
        <v>842</v>
      </c>
      <c r="D79" s="10" t="s">
        <v>6</v>
      </c>
      <c r="E79" s="17">
        <v>1.04203823933736</v>
      </c>
      <c r="F79" s="19">
        <v>7.5329217488816198</v>
      </c>
      <c r="G79" s="20">
        <v>2.67780292042143E-5</v>
      </c>
      <c r="H79" s="21">
        <v>2.4043108075024802E-6</v>
      </c>
      <c r="I79" s="17">
        <v>1.1461311233568601</v>
      </c>
      <c r="J79" s="19">
        <v>7.5329217488816198</v>
      </c>
      <c r="K79" s="20">
        <v>1.54214987359141E-6</v>
      </c>
      <c r="L79" s="21">
        <v>2.1429070532635601E-7</v>
      </c>
      <c r="M79" s="27">
        <f t="shared" si="0"/>
        <v>1.0940846813471099</v>
      </c>
    </row>
    <row r="80" spans="2:13" ht="15.75" x14ac:dyDescent="0.25">
      <c r="B80" s="30" t="s">
        <v>209</v>
      </c>
      <c r="C80" s="1" t="s">
        <v>210</v>
      </c>
      <c r="D80" s="10" t="s">
        <v>6</v>
      </c>
      <c r="E80" s="17">
        <v>-0.63745207444256502</v>
      </c>
      <c r="F80" s="19">
        <v>627.90074779337397</v>
      </c>
      <c r="G80" s="20">
        <v>9.3047271098930801E-4</v>
      </c>
      <c r="H80" s="21">
        <v>1.36046314735906E-4</v>
      </c>
      <c r="I80" s="17">
        <v>-1.5482256900818701</v>
      </c>
      <c r="J80" s="19">
        <v>627.90074779337397</v>
      </c>
      <c r="K80" s="20">
        <v>1.3581628862236499E-18</v>
      </c>
      <c r="L80" s="21">
        <v>1.8477015169006501E-20</v>
      </c>
      <c r="M80" s="27">
        <f t="shared" si="0"/>
        <v>-1.0928388822622175</v>
      </c>
    </row>
    <row r="81" spans="2:13" ht="15.75" x14ac:dyDescent="0.25">
      <c r="B81" s="30" t="s">
        <v>1440</v>
      </c>
      <c r="C81" s="1" t="s">
        <v>1441</v>
      </c>
      <c r="D81" s="10" t="s">
        <v>6</v>
      </c>
      <c r="E81" s="17">
        <v>1.1356883564097999</v>
      </c>
      <c r="F81" s="19">
        <v>46.873693228763102</v>
      </c>
      <c r="G81" s="20">
        <v>7.3319329992162803E-9</v>
      </c>
      <c r="H81" s="21">
        <v>2.5230724569121901E-10</v>
      </c>
      <c r="I81" s="17">
        <v>1.04913428462285</v>
      </c>
      <c r="J81" s="19">
        <v>46.873693228763102</v>
      </c>
      <c r="K81" s="20">
        <v>5.0460579954617301E-8</v>
      </c>
      <c r="L81" s="21">
        <v>5.0131268940857197E-9</v>
      </c>
      <c r="M81" s="27">
        <f t="shared" si="0"/>
        <v>1.0924113205163248</v>
      </c>
    </row>
    <row r="82" spans="2:13" ht="15.75" x14ac:dyDescent="0.25">
      <c r="B82" s="30" t="s">
        <v>303</v>
      </c>
      <c r="C82" s="1" t="s">
        <v>304</v>
      </c>
      <c r="D82" s="10" t="s">
        <v>6</v>
      </c>
      <c r="E82" s="17">
        <v>-0.90573078940681295</v>
      </c>
      <c r="F82" s="19">
        <v>26.272737064009601</v>
      </c>
      <c r="G82" s="20">
        <v>2.4390085805090098E-9</v>
      </c>
      <c r="H82" s="21">
        <v>7.4705369467098502E-11</v>
      </c>
      <c r="I82" s="17">
        <v>-1.2751387693859499</v>
      </c>
      <c r="J82" s="19">
        <v>26.272737064009601</v>
      </c>
      <c r="K82" s="20">
        <v>1.7711027615682499E-18</v>
      </c>
      <c r="L82" s="21">
        <v>2.4361554049683699E-20</v>
      </c>
      <c r="M82" s="27">
        <f t="shared" si="0"/>
        <v>-1.0904347793963813</v>
      </c>
    </row>
    <row r="83" spans="2:13" ht="15.75" x14ac:dyDescent="0.25">
      <c r="B83" s="30" t="s">
        <v>1184</v>
      </c>
      <c r="C83" s="1" t="s">
        <v>1185</v>
      </c>
      <c r="D83" s="10" t="s">
        <v>6</v>
      </c>
      <c r="E83" s="17">
        <v>1.17010303660165</v>
      </c>
      <c r="F83" s="19">
        <v>8.2647335477649602</v>
      </c>
      <c r="G83" s="20">
        <v>9.3544639840348496E-9</v>
      </c>
      <c r="H83" s="21">
        <v>3.3048851905278999E-10</v>
      </c>
      <c r="I83" s="17">
        <v>1.01031827505487</v>
      </c>
      <c r="J83" s="19">
        <v>8.2647335477649602</v>
      </c>
      <c r="K83" s="20">
        <v>4.0542500162883898E-7</v>
      </c>
      <c r="L83" s="21">
        <v>4.9823313453182697E-8</v>
      </c>
      <c r="M83" s="27">
        <f t="shared" si="0"/>
        <v>1.09021065582826</v>
      </c>
    </row>
    <row r="84" spans="2:13" ht="15.75" x14ac:dyDescent="0.25">
      <c r="B84" s="30" t="s">
        <v>393</v>
      </c>
      <c r="C84" s="1" t="s">
        <v>394</v>
      </c>
      <c r="D84" s="10" t="s">
        <v>6</v>
      </c>
      <c r="E84" s="17">
        <v>-0.89999864636964</v>
      </c>
      <c r="F84" s="19">
        <v>2069.4394787711899</v>
      </c>
      <c r="G84" s="20">
        <v>1.7621586888848501E-17</v>
      </c>
      <c r="H84" s="21">
        <v>8.6098958740302204E-20</v>
      </c>
      <c r="I84" s="17">
        <v>-1.2740567028190399</v>
      </c>
      <c r="J84" s="19">
        <v>2069.4394787711899</v>
      </c>
      <c r="K84" s="20">
        <v>1.63542556811305E-34</v>
      </c>
      <c r="L84" s="21">
        <v>4.9259806268465503E-38</v>
      </c>
      <c r="M84" s="27">
        <f t="shared" si="0"/>
        <v>-1.0870276745943399</v>
      </c>
    </row>
    <row r="85" spans="2:13" ht="15.75" x14ac:dyDescent="0.25">
      <c r="B85" s="30" t="s">
        <v>873</v>
      </c>
      <c r="C85" s="1" t="s">
        <v>874</v>
      </c>
      <c r="D85" s="10" t="s">
        <v>6</v>
      </c>
      <c r="E85" s="17">
        <v>0.98775803663009298</v>
      </c>
      <c r="F85" s="19">
        <v>12.287916249649699</v>
      </c>
      <c r="G85" s="20">
        <v>1.5961881291402799E-8</v>
      </c>
      <c r="H85" s="21">
        <v>6.00436429791132E-10</v>
      </c>
      <c r="I85" s="17">
        <v>1.18342561480529</v>
      </c>
      <c r="J85" s="19">
        <v>12.287916249649699</v>
      </c>
      <c r="K85" s="20">
        <v>4.63772901708711E-12</v>
      </c>
      <c r="L85" s="21">
        <v>1.95334068540968E-13</v>
      </c>
      <c r="M85" s="27">
        <f t="shared" si="0"/>
        <v>1.0855918257176915</v>
      </c>
    </row>
    <row r="86" spans="2:13" ht="15.75" x14ac:dyDescent="0.25">
      <c r="B86" s="30" t="s">
        <v>877</v>
      </c>
      <c r="C86" s="1" t="s">
        <v>878</v>
      </c>
      <c r="D86" s="10" t="s">
        <v>6</v>
      </c>
      <c r="E86" s="17">
        <v>0.97345277428442301</v>
      </c>
      <c r="F86" s="19">
        <v>18.4688401444552</v>
      </c>
      <c r="G86" s="20">
        <v>9.3662826401695297E-5</v>
      </c>
      <c r="H86" s="21">
        <v>9.8514751736993799E-6</v>
      </c>
      <c r="I86" s="17">
        <v>1.18679649002648</v>
      </c>
      <c r="J86" s="19">
        <v>18.4688401444552</v>
      </c>
      <c r="K86" s="20">
        <v>5.6111399244901201E-7</v>
      </c>
      <c r="L86" s="21">
        <v>7.1294152353837795E-8</v>
      </c>
      <c r="M86" s="27">
        <f t="shared" si="0"/>
        <v>1.0801246321554516</v>
      </c>
    </row>
    <row r="87" spans="2:13" ht="15.75" x14ac:dyDescent="0.25">
      <c r="B87" s="30" t="s">
        <v>1947</v>
      </c>
      <c r="C87" s="1" t="s">
        <v>1948</v>
      </c>
      <c r="D87" s="10" t="s">
        <v>6</v>
      </c>
      <c r="E87" s="17">
        <v>-0.635913468618725</v>
      </c>
      <c r="F87" s="19">
        <v>167.35817229614801</v>
      </c>
      <c r="G87" s="20">
        <v>4.2535140244602699E-7</v>
      </c>
      <c r="H87" s="21">
        <v>2.3486619941723999E-8</v>
      </c>
      <c r="I87" s="17">
        <v>-1.52297466846623</v>
      </c>
      <c r="J87" s="19">
        <v>167.35817229614801</v>
      </c>
      <c r="K87" s="20">
        <v>2.9171682817752501E-37</v>
      </c>
      <c r="L87" s="21">
        <v>2.9288838170434198E-41</v>
      </c>
      <c r="M87" s="27">
        <f t="shared" si="0"/>
        <v>-1.0794440685424775</v>
      </c>
    </row>
    <row r="88" spans="2:13" ht="15.75" x14ac:dyDescent="0.25">
      <c r="B88" s="30" t="s">
        <v>2001</v>
      </c>
      <c r="C88" s="1" t="s">
        <v>2002</v>
      </c>
      <c r="D88" s="10" t="s">
        <v>6</v>
      </c>
      <c r="E88" s="17">
        <v>-0.79983593236015305</v>
      </c>
      <c r="F88" s="19">
        <v>7.5636813551009396</v>
      </c>
      <c r="G88" s="20">
        <v>8.2133029330086504E-5</v>
      </c>
      <c r="H88" s="21">
        <v>8.4704810641462601E-6</v>
      </c>
      <c r="I88" s="17">
        <v>-1.35873018398513</v>
      </c>
      <c r="J88" s="19">
        <v>7.5636813551009396</v>
      </c>
      <c r="K88" s="20">
        <v>4.3044298717742298E-13</v>
      </c>
      <c r="L88" s="21">
        <v>1.49963570833901E-14</v>
      </c>
      <c r="M88" s="27">
        <f t="shared" si="0"/>
        <v>-1.0792830581726416</v>
      </c>
    </row>
    <row r="89" spans="2:13" ht="15.75" x14ac:dyDescent="0.25">
      <c r="B89" s="30" t="s">
        <v>1508</v>
      </c>
      <c r="C89" s="1" t="s">
        <v>1509</v>
      </c>
      <c r="D89" s="10" t="s">
        <v>6</v>
      </c>
      <c r="E89" s="17">
        <v>1.16755596569124</v>
      </c>
      <c r="F89" s="19">
        <v>11.5358017946213</v>
      </c>
      <c r="G89" s="20">
        <v>1.58107422433035E-11</v>
      </c>
      <c r="H89" s="21">
        <v>3.0069815551517702E-13</v>
      </c>
      <c r="I89" s="17">
        <v>0.98753912438625402</v>
      </c>
      <c r="J89" s="19">
        <v>11.5358017946213</v>
      </c>
      <c r="K89" s="20">
        <v>6.0879455794552098E-9</v>
      </c>
      <c r="L89" s="21">
        <v>4.9968830433781499E-10</v>
      </c>
      <c r="M89" s="27">
        <f t="shared" si="0"/>
        <v>1.0775475450387471</v>
      </c>
    </row>
    <row r="90" spans="2:13" ht="15.75" x14ac:dyDescent="0.25">
      <c r="B90" s="30" t="s">
        <v>1836</v>
      </c>
      <c r="C90" s="1" t="s">
        <v>1837</v>
      </c>
      <c r="D90" s="10" t="s">
        <v>6</v>
      </c>
      <c r="E90" s="17">
        <v>0.97990669991354995</v>
      </c>
      <c r="F90" s="19">
        <v>105.18810931579399</v>
      </c>
      <c r="G90" s="20">
        <v>6.0500653537920599E-5</v>
      </c>
      <c r="H90" s="21">
        <v>6.0233654751686197E-6</v>
      </c>
      <c r="I90" s="17">
        <v>1.1743257297274201</v>
      </c>
      <c r="J90" s="19">
        <v>105.18810931579399</v>
      </c>
      <c r="K90" s="20">
        <v>4.6955813164107702E-7</v>
      </c>
      <c r="L90" s="21">
        <v>5.86476220644076E-8</v>
      </c>
      <c r="M90" s="27">
        <f t="shared" si="0"/>
        <v>1.0771162148204851</v>
      </c>
    </row>
    <row r="91" spans="2:13" ht="15.75" x14ac:dyDescent="0.25">
      <c r="B91" s="30" t="s">
        <v>1547</v>
      </c>
      <c r="C91" s="1" t="s">
        <v>1548</v>
      </c>
      <c r="D91" s="10" t="s">
        <v>6</v>
      </c>
      <c r="E91" s="17">
        <v>0.92862063571937403</v>
      </c>
      <c r="F91" s="19">
        <v>34.036271081395</v>
      </c>
      <c r="G91" s="20">
        <v>2.78078993307057E-6</v>
      </c>
      <c r="H91" s="21">
        <v>1.89048133518615E-7</v>
      </c>
      <c r="I91" s="17">
        <v>1.2168775696445899</v>
      </c>
      <c r="J91" s="19">
        <v>34.036271081395</v>
      </c>
      <c r="K91" s="20">
        <v>1.69900366888841E-10</v>
      </c>
      <c r="L91" s="21">
        <v>1.0108114243516801E-11</v>
      </c>
      <c r="M91" s="27">
        <f t="shared" si="0"/>
        <v>1.072749102681982</v>
      </c>
    </row>
    <row r="92" spans="2:13" ht="15.75" x14ac:dyDescent="0.25">
      <c r="B92" s="30" t="s">
        <v>1824</v>
      </c>
      <c r="C92" s="1" t="s">
        <v>1825</v>
      </c>
      <c r="D92" s="10" t="s">
        <v>6</v>
      </c>
      <c r="E92" s="17">
        <v>0.91459824507526999</v>
      </c>
      <c r="F92" s="19">
        <v>129.40236762113801</v>
      </c>
      <c r="G92" s="20">
        <v>1.4925081580088401E-4</v>
      </c>
      <c r="H92" s="21">
        <v>1.6772701487828899E-5</v>
      </c>
      <c r="I92" s="17">
        <v>1.22883512608659</v>
      </c>
      <c r="J92" s="19">
        <v>129.40236762113801</v>
      </c>
      <c r="K92" s="20">
        <v>7.1962821995757103E-8</v>
      </c>
      <c r="L92" s="21">
        <v>7.4021999131177899E-9</v>
      </c>
      <c r="M92" s="27">
        <f t="shared" si="0"/>
        <v>1.0717166855809299</v>
      </c>
    </row>
    <row r="93" spans="2:13" ht="15.75" x14ac:dyDescent="0.25">
      <c r="B93" s="30" t="s">
        <v>1645</v>
      </c>
      <c r="C93" s="1" t="s">
        <v>1646</v>
      </c>
      <c r="D93" s="10" t="s">
        <v>6</v>
      </c>
      <c r="E93" s="17">
        <v>0.93013575443691099</v>
      </c>
      <c r="F93" s="19">
        <v>71.139739991074507</v>
      </c>
      <c r="G93" s="20">
        <v>1.0244292398827E-4</v>
      </c>
      <c r="H93" s="21">
        <v>1.0920284373867801E-5</v>
      </c>
      <c r="I93" s="17">
        <v>1.21201135455306</v>
      </c>
      <c r="J93" s="19">
        <v>71.139739991074507</v>
      </c>
      <c r="K93" s="20">
        <v>9.5886075750146602E-8</v>
      </c>
      <c r="L93" s="21">
        <v>1.0118098957169099E-8</v>
      </c>
      <c r="M93" s="27">
        <f t="shared" si="0"/>
        <v>1.0710735544949854</v>
      </c>
    </row>
    <row r="94" spans="2:13" ht="15.75" x14ac:dyDescent="0.25">
      <c r="B94" s="30" t="s">
        <v>1872</v>
      </c>
      <c r="C94" s="1" t="s">
        <v>1873</v>
      </c>
      <c r="D94" s="10" t="s">
        <v>6</v>
      </c>
      <c r="E94" s="17">
        <v>1.0686754616670999</v>
      </c>
      <c r="F94" s="19">
        <v>3.4488166182103801</v>
      </c>
      <c r="G94" s="20">
        <v>1.16719243657579E-5</v>
      </c>
      <c r="H94" s="21">
        <v>9.4986922573074302E-7</v>
      </c>
      <c r="I94" s="17">
        <v>1.0718011646875101</v>
      </c>
      <c r="J94" s="19">
        <v>3.4488166182103801</v>
      </c>
      <c r="K94" s="20">
        <v>5.5259477858884299E-6</v>
      </c>
      <c r="L94" s="21">
        <v>8.8503124799518499E-7</v>
      </c>
      <c r="M94" s="27">
        <f t="shared" si="0"/>
        <v>1.070238313177305</v>
      </c>
    </row>
    <row r="95" spans="2:13" ht="15.75" x14ac:dyDescent="0.25">
      <c r="B95" s="30" t="s">
        <v>1820</v>
      </c>
      <c r="C95" s="1" t="s">
        <v>1821</v>
      </c>
      <c r="D95" s="10" t="s">
        <v>6</v>
      </c>
      <c r="E95" s="17">
        <v>0.91457216714161405</v>
      </c>
      <c r="F95" s="19">
        <v>100.525848766639</v>
      </c>
      <c r="G95" s="20">
        <v>1.7475098194629201E-4</v>
      </c>
      <c r="H95" s="21">
        <v>2.0044076392411599E-5</v>
      </c>
      <c r="I95" s="17">
        <v>1.2220037401231201</v>
      </c>
      <c r="J95" s="19">
        <v>100.525848766639</v>
      </c>
      <c r="K95" s="20">
        <v>1.1340726801727901E-7</v>
      </c>
      <c r="L95" s="21">
        <v>1.2223162873147501E-8</v>
      </c>
      <c r="M95" s="27">
        <f t="shared" si="0"/>
        <v>1.0682879536323671</v>
      </c>
    </row>
    <row r="96" spans="2:13" ht="15.75" x14ac:dyDescent="0.25">
      <c r="B96" s="30" t="s">
        <v>829</v>
      </c>
      <c r="C96" s="1" t="s">
        <v>830</v>
      </c>
      <c r="D96" s="10" t="s">
        <v>6</v>
      </c>
      <c r="E96" s="17">
        <v>1.04498888123651</v>
      </c>
      <c r="F96" s="19">
        <v>7.5778164169012596</v>
      </c>
      <c r="G96" s="20">
        <v>9.4935872981116494E-6</v>
      </c>
      <c r="H96" s="21">
        <v>7.4965124036260405E-7</v>
      </c>
      <c r="I96" s="17">
        <v>1.08906420406808</v>
      </c>
      <c r="J96" s="19">
        <v>7.5778164169012596</v>
      </c>
      <c r="K96" s="20">
        <v>1.80061581156236E-6</v>
      </c>
      <c r="L96" s="21">
        <v>2.5544880941140702E-7</v>
      </c>
      <c r="M96" s="27">
        <f t="shared" si="0"/>
        <v>1.0670265426522949</v>
      </c>
    </row>
    <row r="97" spans="2:13" ht="15.75" x14ac:dyDescent="0.25">
      <c r="B97" s="30" t="s">
        <v>1220</v>
      </c>
      <c r="C97" s="1" t="s">
        <v>1221</v>
      </c>
      <c r="D97" s="10" t="s">
        <v>6</v>
      </c>
      <c r="E97" s="17">
        <v>0.90223106437314204</v>
      </c>
      <c r="F97" s="19">
        <v>20.3194680386448</v>
      </c>
      <c r="G97" s="20">
        <v>5.1371442573937601E-5</v>
      </c>
      <c r="H97" s="21">
        <v>5.0092149530959398E-6</v>
      </c>
      <c r="I97" s="17">
        <v>1.22996258450077</v>
      </c>
      <c r="J97" s="19">
        <v>20.3194680386448</v>
      </c>
      <c r="K97" s="20">
        <v>6.69838286160659E-9</v>
      </c>
      <c r="L97" s="21">
        <v>5.5382713720211102E-10</v>
      </c>
      <c r="M97" s="27">
        <f t="shared" si="0"/>
        <v>1.066096824436956</v>
      </c>
    </row>
    <row r="98" spans="2:13" ht="15.75" x14ac:dyDescent="0.25">
      <c r="B98" s="30" t="s">
        <v>295</v>
      </c>
      <c r="C98" s="1" t="s">
        <v>296</v>
      </c>
      <c r="D98" s="10" t="s">
        <v>6</v>
      </c>
      <c r="E98" s="17">
        <v>1.3176132845611099</v>
      </c>
      <c r="F98" s="19">
        <v>45.207600140031602</v>
      </c>
      <c r="G98" s="20">
        <v>1.1636123937483301E-14</v>
      </c>
      <c r="H98" s="21">
        <v>1.1493071872685001E-16</v>
      </c>
      <c r="I98" s="17">
        <v>0.81386704077859195</v>
      </c>
      <c r="J98" s="19">
        <v>45.207600140031602</v>
      </c>
      <c r="K98" s="20">
        <v>1.7964534689649201E-6</v>
      </c>
      <c r="L98" s="21">
        <v>2.5476812499126002E-7</v>
      </c>
      <c r="M98" s="27">
        <f t="shared" si="0"/>
        <v>1.0657401626698508</v>
      </c>
    </row>
    <row r="99" spans="2:13" ht="15.75" x14ac:dyDescent="0.25">
      <c r="B99" s="30" t="s">
        <v>1784</v>
      </c>
      <c r="C99" s="1" t="s">
        <v>1785</v>
      </c>
      <c r="D99" s="10" t="s">
        <v>6</v>
      </c>
      <c r="E99" s="17">
        <v>0.98220650362960304</v>
      </c>
      <c r="F99" s="19">
        <v>18.384935495443099</v>
      </c>
      <c r="G99" s="20">
        <v>3.3677178690256002E-5</v>
      </c>
      <c r="H99" s="21">
        <v>3.0924959141007502E-6</v>
      </c>
      <c r="I99" s="17">
        <v>1.14684635416426</v>
      </c>
      <c r="J99" s="19">
        <v>18.384935495443099</v>
      </c>
      <c r="K99" s="20">
        <v>4.2823384041407102E-7</v>
      </c>
      <c r="L99" s="21">
        <v>5.2819806520952398E-8</v>
      </c>
      <c r="M99" s="27">
        <f t="shared" si="0"/>
        <v>1.0645264288969316</v>
      </c>
    </row>
    <row r="100" spans="2:13" ht="15.75" x14ac:dyDescent="0.25">
      <c r="B100" s="30" t="s">
        <v>451</v>
      </c>
      <c r="C100" s="1" t="s">
        <v>452</v>
      </c>
      <c r="D100" s="10" t="s">
        <v>6</v>
      </c>
      <c r="E100" s="17">
        <v>0.92602258238374402</v>
      </c>
      <c r="F100" s="19">
        <v>22.189647748745301</v>
      </c>
      <c r="G100" s="20">
        <v>7.6361951079695207E-6</v>
      </c>
      <c r="H100" s="21">
        <v>5.8693671550695698E-7</v>
      </c>
      <c r="I100" s="17">
        <v>1.20054356326098</v>
      </c>
      <c r="J100" s="19">
        <v>22.189647748745301</v>
      </c>
      <c r="K100" s="20">
        <v>1.53235990683311E-9</v>
      </c>
      <c r="L100" s="21">
        <v>1.1008067403002901E-10</v>
      </c>
      <c r="M100" s="27">
        <f t="shared" si="0"/>
        <v>1.0632830728223621</v>
      </c>
    </row>
    <row r="101" spans="2:13" ht="15.75" x14ac:dyDescent="0.25">
      <c r="B101" s="30" t="s">
        <v>511</v>
      </c>
      <c r="C101" s="1" t="s">
        <v>512</v>
      </c>
      <c r="D101" s="10" t="s">
        <v>6</v>
      </c>
      <c r="E101" s="17">
        <v>-0.58280109076506703</v>
      </c>
      <c r="F101" s="19">
        <v>43.614297467127798</v>
      </c>
      <c r="G101" s="20">
        <v>3.4333292253992401E-5</v>
      </c>
      <c r="H101" s="21">
        <v>3.1591541843824599E-6</v>
      </c>
      <c r="I101" s="17">
        <v>-1.5429857634637401</v>
      </c>
      <c r="J101" s="19">
        <v>43.614297467127798</v>
      </c>
      <c r="K101" s="20">
        <v>5.1220444575351903E-33</v>
      </c>
      <c r="L101" s="21">
        <v>2.8284382044622001E-36</v>
      </c>
      <c r="M101" s="27">
        <f t="shared" si="0"/>
        <v>-1.0628934271144035</v>
      </c>
    </row>
    <row r="102" spans="2:13" ht="15.75" x14ac:dyDescent="0.25">
      <c r="B102" s="30" t="s">
        <v>689</v>
      </c>
      <c r="C102" s="1" t="s">
        <v>690</v>
      </c>
      <c r="D102" s="10" t="s">
        <v>6</v>
      </c>
      <c r="E102" s="17">
        <v>-0.74218984182294101</v>
      </c>
      <c r="F102" s="19">
        <v>63.510597136750597</v>
      </c>
      <c r="G102" s="20">
        <v>8.2851984898041799E-9</v>
      </c>
      <c r="H102" s="21">
        <v>2.89463959005978E-10</v>
      </c>
      <c r="I102" s="17">
        <v>-1.3815738039054699</v>
      </c>
      <c r="J102" s="19">
        <v>63.510597136750597</v>
      </c>
      <c r="K102" s="20">
        <v>1.3408029500736799E-29</v>
      </c>
      <c r="L102" s="21">
        <v>2.0865909363596399E-32</v>
      </c>
      <c r="M102" s="27">
        <f t="shared" si="0"/>
        <v>-1.0618818228642055</v>
      </c>
    </row>
    <row r="103" spans="2:13" ht="15.75" x14ac:dyDescent="0.25">
      <c r="B103" s="30" t="s">
        <v>2006</v>
      </c>
      <c r="C103" s="1" t="s">
        <v>2007</v>
      </c>
      <c r="D103" s="10" t="s">
        <v>6</v>
      </c>
      <c r="E103" s="17">
        <v>1.1391573130569499</v>
      </c>
      <c r="F103" s="19">
        <v>1.5364422068908099</v>
      </c>
      <c r="G103" s="20">
        <v>3.5422066537389901E-6</v>
      </c>
      <c r="H103" s="21">
        <v>2.4881424272612302E-7</v>
      </c>
      <c r="I103" s="17">
        <v>0.981665889113012</v>
      </c>
      <c r="J103" s="19">
        <v>1.5364422068908099</v>
      </c>
      <c r="K103" s="20">
        <v>4.4189795730426998E-5</v>
      </c>
      <c r="L103" s="21">
        <v>8.6834249927083497E-6</v>
      </c>
      <c r="M103" s="27">
        <f t="shared" si="0"/>
        <v>1.0604116010849809</v>
      </c>
    </row>
    <row r="104" spans="2:13" ht="15.75" x14ac:dyDescent="0.25">
      <c r="B104" s="30" t="s">
        <v>589</v>
      </c>
      <c r="C104" s="1" t="s">
        <v>590</v>
      </c>
      <c r="D104" s="10" t="s">
        <v>6</v>
      </c>
      <c r="E104" s="17">
        <v>0.995313744653753</v>
      </c>
      <c r="F104" s="19">
        <v>4.5032924222083004</v>
      </c>
      <c r="G104" s="20">
        <v>6.6976690476825798E-5</v>
      </c>
      <c r="H104" s="21">
        <v>6.7560809979775904E-6</v>
      </c>
      <c r="I104" s="17">
        <v>1.12306295505608</v>
      </c>
      <c r="J104" s="19">
        <v>4.5032924222083004</v>
      </c>
      <c r="K104" s="20">
        <v>2.5897365301190599E-6</v>
      </c>
      <c r="L104" s="21">
        <v>3.8079007513648201E-7</v>
      </c>
      <c r="M104" s="27">
        <f t="shared" si="0"/>
        <v>1.0591883498549164</v>
      </c>
    </row>
    <row r="105" spans="2:13" ht="15.75" x14ac:dyDescent="0.25">
      <c r="B105" s="30" t="s">
        <v>1870</v>
      </c>
      <c r="C105" s="1" t="s">
        <v>1871</v>
      </c>
      <c r="D105" s="10" t="s">
        <v>6</v>
      </c>
      <c r="E105" s="17">
        <v>0.95561282182403995</v>
      </c>
      <c r="F105" s="19">
        <v>111.140521533038</v>
      </c>
      <c r="G105" s="20">
        <v>9.1561593888588101E-5</v>
      </c>
      <c r="H105" s="21">
        <v>9.5990406888265594E-6</v>
      </c>
      <c r="I105" s="17">
        <v>1.16181736540344</v>
      </c>
      <c r="J105" s="19">
        <v>111.140521533038</v>
      </c>
      <c r="K105" s="20">
        <v>5.8273402178218305E-7</v>
      </c>
      <c r="L105" s="21">
        <v>7.4304438520418898E-8</v>
      </c>
      <c r="M105" s="27">
        <f t="shared" si="0"/>
        <v>1.0587150936137399</v>
      </c>
    </row>
    <row r="106" spans="2:13" ht="15.75" x14ac:dyDescent="0.25">
      <c r="B106" s="30" t="s">
        <v>1826</v>
      </c>
      <c r="C106" s="1" t="s">
        <v>1827</v>
      </c>
      <c r="D106" s="10" t="s">
        <v>6</v>
      </c>
      <c r="E106" s="17">
        <v>0.81501939175944305</v>
      </c>
      <c r="F106" s="19">
        <v>20.613554128895402</v>
      </c>
      <c r="G106" s="20">
        <v>5.3747905992944997E-9</v>
      </c>
      <c r="H106" s="21">
        <v>1.78180774832134E-10</v>
      </c>
      <c r="I106" s="17">
        <v>1.30202444505836</v>
      </c>
      <c r="J106" s="19">
        <v>20.613554128895402</v>
      </c>
      <c r="K106" s="20">
        <v>3.5326614748238596E-21</v>
      </c>
      <c r="L106" s="21">
        <v>3.17442973892304E-23</v>
      </c>
      <c r="M106" s="27">
        <f t="shared" si="0"/>
        <v>1.0585219184089016</v>
      </c>
    </row>
    <row r="107" spans="2:13" ht="15.75" x14ac:dyDescent="0.25">
      <c r="B107" s="30" t="s">
        <v>887</v>
      </c>
      <c r="C107" s="1" t="s">
        <v>888</v>
      </c>
      <c r="D107" s="10" t="s">
        <v>6</v>
      </c>
      <c r="E107" s="17">
        <v>0.95652426716108097</v>
      </c>
      <c r="F107" s="19">
        <v>23.548369690788601</v>
      </c>
      <c r="G107" s="20">
        <v>1.09006527539479E-4</v>
      </c>
      <c r="H107" s="21">
        <v>1.1779742857228E-5</v>
      </c>
      <c r="I107" s="17">
        <v>1.1582778297065299</v>
      </c>
      <c r="J107" s="19">
        <v>23.548369690788601</v>
      </c>
      <c r="K107" s="20">
        <v>8.5758370474889203E-7</v>
      </c>
      <c r="L107" s="21">
        <v>1.13311260587303E-7</v>
      </c>
      <c r="M107" s="27">
        <f t="shared" si="0"/>
        <v>1.0574010484338054</v>
      </c>
    </row>
    <row r="108" spans="2:13" ht="15.75" x14ac:dyDescent="0.25">
      <c r="B108" s="30" t="s">
        <v>1798</v>
      </c>
      <c r="C108" s="1" t="s">
        <v>1799</v>
      </c>
      <c r="D108" s="10" t="s">
        <v>6</v>
      </c>
      <c r="E108" s="17">
        <v>1.02447860520263</v>
      </c>
      <c r="F108" s="19">
        <v>6.7488913012176699</v>
      </c>
      <c r="G108" s="20">
        <v>9.1390399631149503E-7</v>
      </c>
      <c r="H108" s="21">
        <v>5.5264447817302301E-8</v>
      </c>
      <c r="I108" s="17">
        <v>1.08543377998196</v>
      </c>
      <c r="J108" s="19">
        <v>6.7488913012176699</v>
      </c>
      <c r="K108" s="20">
        <v>8.8575430455365901E-8</v>
      </c>
      <c r="L108" s="21">
        <v>9.2755194743922407E-9</v>
      </c>
      <c r="M108" s="27">
        <f t="shared" si="0"/>
        <v>1.054956192592295</v>
      </c>
    </row>
    <row r="109" spans="2:13" ht="15.75" x14ac:dyDescent="0.25">
      <c r="B109" s="30" t="s">
        <v>849</v>
      </c>
      <c r="C109" s="1" t="s">
        <v>850</v>
      </c>
      <c r="D109" s="10" t="s">
        <v>6</v>
      </c>
      <c r="E109" s="17">
        <v>0.95066905901677201</v>
      </c>
      <c r="F109" s="19">
        <v>28.4529261447483</v>
      </c>
      <c r="G109" s="20">
        <v>1.08857614894523E-4</v>
      </c>
      <c r="H109" s="21">
        <v>1.17470600500867E-5</v>
      </c>
      <c r="I109" s="17">
        <v>1.15875074666699</v>
      </c>
      <c r="J109" s="19">
        <v>28.4529261447483</v>
      </c>
      <c r="K109" s="20">
        <v>7.1795192728613995E-7</v>
      </c>
      <c r="L109" s="21">
        <v>9.3276083725729495E-8</v>
      </c>
      <c r="M109" s="27">
        <f t="shared" si="0"/>
        <v>1.0547099028418809</v>
      </c>
    </row>
    <row r="110" spans="2:13" ht="15.75" x14ac:dyDescent="0.25">
      <c r="B110" s="30" t="s">
        <v>1484</v>
      </c>
      <c r="C110" s="1" t="s">
        <v>1485</v>
      </c>
      <c r="D110" s="10" t="s">
        <v>6</v>
      </c>
      <c r="E110" s="17">
        <v>-0.64351476008109698</v>
      </c>
      <c r="F110" s="19">
        <v>2320.6569281761199</v>
      </c>
      <c r="G110" s="20">
        <v>5.183299451694E-5</v>
      </c>
      <c r="H110" s="21">
        <v>5.07600618785206E-6</v>
      </c>
      <c r="I110" s="17">
        <v>-1.46545682121873</v>
      </c>
      <c r="J110" s="19">
        <v>2320.6569281761199</v>
      </c>
      <c r="K110" s="20">
        <v>4.4109787330304798E-23</v>
      </c>
      <c r="L110" s="21">
        <v>2.7457899743764E-25</v>
      </c>
      <c r="M110" s="27">
        <f t="shared" si="0"/>
        <v>-1.0544857906499134</v>
      </c>
    </row>
    <row r="111" spans="2:13" ht="15.75" x14ac:dyDescent="0.25">
      <c r="B111" s="30" t="s">
        <v>445</v>
      </c>
      <c r="C111" s="1" t="s">
        <v>446</v>
      </c>
      <c r="D111" s="10" t="s">
        <v>6</v>
      </c>
      <c r="E111" s="17">
        <v>1.21523052358503</v>
      </c>
      <c r="F111" s="19">
        <v>45.539977655419101</v>
      </c>
      <c r="G111" s="20">
        <v>6.1750529431319098E-24</v>
      </c>
      <c r="H111" s="21">
        <v>6.8128670697578094E-27</v>
      </c>
      <c r="I111" s="17">
        <v>0.89075975367352001</v>
      </c>
      <c r="J111" s="19">
        <v>45.539977655419101</v>
      </c>
      <c r="K111" s="20">
        <v>5.6337824911486301E-14</v>
      </c>
      <c r="L111" s="21">
        <v>1.6884378249075E-15</v>
      </c>
      <c r="M111" s="27">
        <f t="shared" si="0"/>
        <v>1.0529951386292751</v>
      </c>
    </row>
    <row r="112" spans="2:13" ht="15.75" x14ac:dyDescent="0.25">
      <c r="B112" s="30" t="s">
        <v>1316</v>
      </c>
      <c r="C112" s="1" t="s">
        <v>1317</v>
      </c>
      <c r="D112" s="10" t="s">
        <v>6</v>
      </c>
      <c r="E112" s="17">
        <v>0.902197187039945</v>
      </c>
      <c r="F112" s="19">
        <v>549.06710029249302</v>
      </c>
      <c r="G112" s="20">
        <v>1.18406273641158E-4</v>
      </c>
      <c r="H112" s="21">
        <v>1.29703205076082E-5</v>
      </c>
      <c r="I112" s="17">
        <v>1.20092043189438</v>
      </c>
      <c r="J112" s="19">
        <v>549.06710029249302</v>
      </c>
      <c r="K112" s="20">
        <v>6.3913713835632906E-8</v>
      </c>
      <c r="L112" s="21">
        <v>6.4747928976057797E-9</v>
      </c>
      <c r="M112" s="27">
        <f t="shared" si="0"/>
        <v>1.0515588094671626</v>
      </c>
    </row>
    <row r="113" spans="2:13" ht="15.75" x14ac:dyDescent="0.25">
      <c r="B113" s="30" t="s">
        <v>1154</v>
      </c>
      <c r="C113" s="1" t="s">
        <v>1155</v>
      </c>
      <c r="D113" s="10" t="s">
        <v>6</v>
      </c>
      <c r="E113" s="17">
        <v>-0.83563537956012401</v>
      </c>
      <c r="F113" s="19">
        <v>26.895988395798199</v>
      </c>
      <c r="G113" s="20">
        <v>1.3283925812066601E-5</v>
      </c>
      <c r="H113" s="21">
        <v>1.0992005439742001E-6</v>
      </c>
      <c r="I113" s="17">
        <v>-1.2662139768918099</v>
      </c>
      <c r="J113" s="19">
        <v>26.895988395798199</v>
      </c>
      <c r="K113" s="20">
        <v>2.9748332840311499E-12</v>
      </c>
      <c r="L113" s="21">
        <v>1.2058105493250099E-13</v>
      </c>
      <c r="M113" s="27">
        <f t="shared" si="0"/>
        <v>-1.0509246782259669</v>
      </c>
    </row>
    <row r="114" spans="2:13" ht="15.75" x14ac:dyDescent="0.25">
      <c r="B114" s="30" t="s">
        <v>2090</v>
      </c>
      <c r="C114" s="1" t="s">
        <v>2091</v>
      </c>
      <c r="D114" s="10" t="s">
        <v>6</v>
      </c>
      <c r="E114" s="17">
        <v>-0.84177229910382101</v>
      </c>
      <c r="F114" s="19">
        <v>102.280213285112</v>
      </c>
      <c r="G114" s="20">
        <v>5.0872822173415897E-12</v>
      </c>
      <c r="H114" s="21">
        <v>8.8467500995064901E-14</v>
      </c>
      <c r="I114" s="17">
        <v>-1.25765968159394</v>
      </c>
      <c r="J114" s="19">
        <v>102.280213285112</v>
      </c>
      <c r="K114" s="20">
        <v>1.54067625668606E-26</v>
      </c>
      <c r="L114" s="21">
        <v>4.5632479490199499E-29</v>
      </c>
      <c r="M114" s="27">
        <f t="shared" si="0"/>
        <v>-1.0497159903488806</v>
      </c>
    </row>
    <row r="115" spans="2:13" ht="15.75" x14ac:dyDescent="0.25">
      <c r="B115" s="30" t="s">
        <v>1953</v>
      </c>
      <c r="C115" s="1" t="s">
        <v>1954</v>
      </c>
      <c r="D115" s="10" t="s">
        <v>6</v>
      </c>
      <c r="E115" s="17">
        <v>1.28630305060771</v>
      </c>
      <c r="F115" s="19">
        <v>165.976155406933</v>
      </c>
      <c r="G115" s="20">
        <v>9.2267121174516597E-8</v>
      </c>
      <c r="H115" s="21">
        <v>4.2027736712359898E-9</v>
      </c>
      <c r="I115" s="17">
        <v>0.81070708923981705</v>
      </c>
      <c r="J115" s="19">
        <v>165.976155406933</v>
      </c>
      <c r="K115" s="20">
        <v>8.0351052707734402E-4</v>
      </c>
      <c r="L115" s="21">
        <v>2.1241397769022601E-4</v>
      </c>
      <c r="M115" s="27">
        <f t="shared" si="0"/>
        <v>1.0485050699237635</v>
      </c>
    </row>
    <row r="116" spans="2:13" ht="15.75" x14ac:dyDescent="0.25">
      <c r="B116" s="30" t="s">
        <v>805</v>
      </c>
      <c r="C116" s="1" t="s">
        <v>806</v>
      </c>
      <c r="D116" s="10" t="s">
        <v>6</v>
      </c>
      <c r="E116" s="17">
        <v>-0.70319824894785798</v>
      </c>
      <c r="F116" s="19">
        <v>13.6862685198539</v>
      </c>
      <c r="G116" s="20">
        <v>5.7493136096329895E-4</v>
      </c>
      <c r="H116" s="21">
        <v>7.8806132224085797E-5</v>
      </c>
      <c r="I116" s="17">
        <v>-1.39349246452191</v>
      </c>
      <c r="J116" s="19">
        <v>13.6862685198539</v>
      </c>
      <c r="K116" s="20">
        <v>7.8751652285352495E-14</v>
      </c>
      <c r="L116" s="21">
        <v>2.4155250776280299E-15</v>
      </c>
      <c r="M116" s="27">
        <f t="shared" si="0"/>
        <v>-1.0483453567348839</v>
      </c>
    </row>
    <row r="117" spans="2:13" ht="15.75" x14ac:dyDescent="0.25">
      <c r="B117" s="30" t="s">
        <v>1364</v>
      </c>
      <c r="C117" s="1" t="s">
        <v>1365</v>
      </c>
      <c r="D117" s="10" t="s">
        <v>6</v>
      </c>
      <c r="E117" s="17">
        <v>1.21583361177606</v>
      </c>
      <c r="F117" s="19">
        <v>12.541177481194399</v>
      </c>
      <c r="G117" s="20">
        <v>8.2416451517945799E-15</v>
      </c>
      <c r="H117" s="21">
        <v>7.7073281339678301E-17</v>
      </c>
      <c r="I117" s="17">
        <v>0.87547502097077801</v>
      </c>
      <c r="J117" s="19">
        <v>12.541177481194399</v>
      </c>
      <c r="K117" s="20">
        <v>1.06647656060682E-8</v>
      </c>
      <c r="L117" s="21">
        <v>9.1764097634542203E-10</v>
      </c>
      <c r="M117" s="27">
        <f t="shared" si="0"/>
        <v>1.0456543163734189</v>
      </c>
    </row>
    <row r="118" spans="2:13" ht="15.75" x14ac:dyDescent="0.25">
      <c r="B118" s="30" t="s">
        <v>101</v>
      </c>
      <c r="C118" s="1" t="s">
        <v>102</v>
      </c>
      <c r="D118" s="10" t="s">
        <v>6</v>
      </c>
      <c r="E118" s="17">
        <v>1.2045242166165799</v>
      </c>
      <c r="F118" s="19">
        <v>71.067006237564001</v>
      </c>
      <c r="G118" s="20">
        <v>1.6584851483118599E-18</v>
      </c>
      <c r="H118" s="21">
        <v>6.0992939151954397E-21</v>
      </c>
      <c r="I118" s="17">
        <v>0.88242178735705501</v>
      </c>
      <c r="J118" s="19">
        <v>71.067006237564001</v>
      </c>
      <c r="K118" s="20">
        <v>8.4037190948031902E-11</v>
      </c>
      <c r="L118" s="21">
        <v>4.6827952787306903E-12</v>
      </c>
      <c r="M118" s="27">
        <f t="shared" si="0"/>
        <v>1.0434730019868175</v>
      </c>
    </row>
    <row r="119" spans="2:13" ht="15.75" x14ac:dyDescent="0.25">
      <c r="B119" s="30" t="s">
        <v>267</v>
      </c>
      <c r="C119" s="1" t="s">
        <v>268</v>
      </c>
      <c r="D119" s="10" t="s">
        <v>6</v>
      </c>
      <c r="E119" s="17">
        <v>1.09429422523207</v>
      </c>
      <c r="F119" s="19">
        <v>133.814314157826</v>
      </c>
      <c r="G119" s="20">
        <v>3.4392552810477401E-9</v>
      </c>
      <c r="H119" s="21">
        <v>1.08775437595395E-10</v>
      </c>
      <c r="I119" s="17">
        <v>0.98770717953050702</v>
      </c>
      <c r="J119" s="19">
        <v>133.814314157826</v>
      </c>
      <c r="K119" s="20">
        <v>5.60269646532121E-8</v>
      </c>
      <c r="L119" s="21">
        <v>5.6280098529657401E-9</v>
      </c>
      <c r="M119" s="27">
        <f t="shared" si="0"/>
        <v>1.0410007023812886</v>
      </c>
    </row>
    <row r="120" spans="2:13" ht="15.75" x14ac:dyDescent="0.25">
      <c r="B120" s="30" t="s">
        <v>1605</v>
      </c>
      <c r="C120" s="1" t="s">
        <v>1606</v>
      </c>
      <c r="D120" s="10" t="s">
        <v>6</v>
      </c>
      <c r="E120" s="17">
        <v>0.83913363455389001</v>
      </c>
      <c r="F120" s="19">
        <v>38.915681226792501</v>
      </c>
      <c r="G120" s="20">
        <v>4.6524613641730898E-4</v>
      </c>
      <c r="H120" s="21">
        <v>6.1596105063130096E-5</v>
      </c>
      <c r="I120" s="17">
        <v>1.24170502498299</v>
      </c>
      <c r="J120" s="19">
        <v>38.915681226792501</v>
      </c>
      <c r="K120" s="20">
        <v>3.3207712831075597E-8</v>
      </c>
      <c r="L120" s="21">
        <v>3.1774046514071401E-9</v>
      </c>
      <c r="M120" s="27">
        <f t="shared" si="0"/>
        <v>1.0404193297684401</v>
      </c>
    </row>
    <row r="121" spans="2:13" ht="15.75" x14ac:dyDescent="0.25">
      <c r="B121" s="30" t="s">
        <v>681</v>
      </c>
      <c r="C121" s="1" t="s">
        <v>682</v>
      </c>
      <c r="D121" s="10" t="s">
        <v>6</v>
      </c>
      <c r="E121" s="17">
        <v>1.08007102826679</v>
      </c>
      <c r="F121" s="19">
        <v>1.3319333075142299</v>
      </c>
      <c r="G121" s="20">
        <v>1.23851821340925E-5</v>
      </c>
      <c r="H121" s="21">
        <v>1.0144215060969999E-6</v>
      </c>
      <c r="I121" s="17">
        <v>0.99909272744407296</v>
      </c>
      <c r="J121" s="19">
        <v>1.3319333075142299</v>
      </c>
      <c r="K121" s="20">
        <v>3.1996329932881698E-5</v>
      </c>
      <c r="L121" s="21">
        <v>6.1005050745524398E-6</v>
      </c>
      <c r="M121" s="27">
        <f t="shared" si="0"/>
        <v>1.0395818778554315</v>
      </c>
    </row>
    <row r="122" spans="2:13" ht="15.75" x14ac:dyDescent="0.25">
      <c r="B122" s="30" t="s">
        <v>1674</v>
      </c>
      <c r="C122" s="1" t="s">
        <v>1675</v>
      </c>
      <c r="D122" s="10" t="s">
        <v>6</v>
      </c>
      <c r="E122" s="17">
        <v>0.94320938204163296</v>
      </c>
      <c r="F122" s="19">
        <v>31.342434963305401</v>
      </c>
      <c r="G122" s="20">
        <v>4.6933867666784102E-6</v>
      </c>
      <c r="H122" s="21">
        <v>3.4274496194614899E-7</v>
      </c>
      <c r="I122" s="17">
        <v>1.13517839563899</v>
      </c>
      <c r="J122" s="19">
        <v>31.342434963305401</v>
      </c>
      <c r="K122" s="20">
        <v>1.0604157649424899E-8</v>
      </c>
      <c r="L122" s="21">
        <v>9.1189367738277696E-10</v>
      </c>
      <c r="M122" s="27">
        <f t="shared" si="0"/>
        <v>1.0391938888403116</v>
      </c>
    </row>
    <row r="123" spans="2:13" ht="15.75" x14ac:dyDescent="0.25">
      <c r="B123" s="30" t="s">
        <v>1545</v>
      </c>
      <c r="C123" s="1" t="s">
        <v>1546</v>
      </c>
      <c r="D123" s="10" t="s">
        <v>6</v>
      </c>
      <c r="E123" s="17">
        <v>1.1606115665061301</v>
      </c>
      <c r="F123" s="19">
        <v>6.1650833715082696</v>
      </c>
      <c r="G123" s="20">
        <v>5.6047654919490498E-11</v>
      </c>
      <c r="H123" s="21">
        <v>1.20139976921047E-12</v>
      </c>
      <c r="I123" s="17">
        <v>0.91615828718858405</v>
      </c>
      <c r="J123" s="19">
        <v>6.1650833715082696</v>
      </c>
      <c r="K123" s="20">
        <v>1.06918924034348E-7</v>
      </c>
      <c r="L123" s="21">
        <v>1.1421860961098999E-8</v>
      </c>
      <c r="M123" s="27">
        <f t="shared" si="0"/>
        <v>1.0383849268473571</v>
      </c>
    </row>
    <row r="124" spans="2:13" ht="15.75" x14ac:dyDescent="0.25">
      <c r="B124" s="30" t="s">
        <v>315</v>
      </c>
      <c r="C124" s="1" t="s">
        <v>316</v>
      </c>
      <c r="D124" s="10" t="s">
        <v>6</v>
      </c>
      <c r="E124" s="17">
        <v>0.93237700004607904</v>
      </c>
      <c r="F124" s="19">
        <v>4.7254235338852304</v>
      </c>
      <c r="G124" s="20">
        <v>1.7634085525809401E-4</v>
      </c>
      <c r="H124" s="21">
        <v>2.0252238604297201E-5</v>
      </c>
      <c r="I124" s="17">
        <v>1.14324113763635</v>
      </c>
      <c r="J124" s="19">
        <v>4.7254235338852304</v>
      </c>
      <c r="K124" s="20">
        <v>1.3083358592165601E-6</v>
      </c>
      <c r="L124" s="21">
        <v>1.7969914210926199E-7</v>
      </c>
      <c r="M124" s="27">
        <f t="shared" si="0"/>
        <v>1.0378090688412145</v>
      </c>
    </row>
    <row r="125" spans="2:13" ht="15.75" x14ac:dyDescent="0.25">
      <c r="B125" s="30" t="s">
        <v>1625</v>
      </c>
      <c r="C125" s="1" t="s">
        <v>1626</v>
      </c>
      <c r="D125" s="10" t="s">
        <v>6</v>
      </c>
      <c r="E125" s="17">
        <v>1.07475961949524</v>
      </c>
      <c r="F125" s="19">
        <v>7.6414299662731597</v>
      </c>
      <c r="G125" s="20">
        <v>5.7417009385674797E-7</v>
      </c>
      <c r="H125" s="21">
        <v>3.3151882586349002E-8</v>
      </c>
      <c r="I125" s="17">
        <v>0.99413794828382696</v>
      </c>
      <c r="J125" s="19">
        <v>7.6414299662731597</v>
      </c>
      <c r="K125" s="20">
        <v>2.13286995089992E-6</v>
      </c>
      <c r="L125" s="21">
        <v>3.0718895025762501E-7</v>
      </c>
      <c r="M125" s="27">
        <f t="shared" si="0"/>
        <v>1.0344487838895335</v>
      </c>
    </row>
    <row r="126" spans="2:13" ht="15.75" x14ac:dyDescent="0.25">
      <c r="B126" s="30" t="s">
        <v>941</v>
      </c>
      <c r="C126" s="1" t="s">
        <v>942</v>
      </c>
      <c r="D126" s="10" t="s">
        <v>6</v>
      </c>
      <c r="E126" s="17">
        <v>-0.55038058922727495</v>
      </c>
      <c r="F126" s="19">
        <v>1826.87388202374</v>
      </c>
      <c r="G126" s="20">
        <v>1.2609507382600599E-3</v>
      </c>
      <c r="H126" s="21">
        <v>1.9244835003916501E-4</v>
      </c>
      <c r="I126" s="17">
        <v>-1.5176156574708599</v>
      </c>
      <c r="J126" s="19">
        <v>1826.87388202374</v>
      </c>
      <c r="K126" s="20">
        <v>1.23997750548062E-22</v>
      </c>
      <c r="L126" s="21">
        <v>8.2789662765523391E-25</v>
      </c>
      <c r="M126" s="27">
        <f t="shared" si="0"/>
        <v>-1.0339981233490674</v>
      </c>
    </row>
    <row r="127" spans="2:13" ht="15.75" x14ac:dyDescent="0.25">
      <c r="B127" s="30" t="s">
        <v>827</v>
      </c>
      <c r="C127" s="1" t="s">
        <v>828</v>
      </c>
      <c r="D127" s="10" t="s">
        <v>6</v>
      </c>
      <c r="E127" s="17">
        <v>0.951414021385798</v>
      </c>
      <c r="F127" s="19">
        <v>34.045674997188897</v>
      </c>
      <c r="G127" s="20">
        <v>8.9998974626782899E-5</v>
      </c>
      <c r="H127" s="21">
        <v>9.4046422471719707E-6</v>
      </c>
      <c r="I127" s="17">
        <v>1.11616446282536</v>
      </c>
      <c r="J127" s="19">
        <v>34.045674997188897</v>
      </c>
      <c r="K127" s="20">
        <v>1.47042586176929E-6</v>
      </c>
      <c r="L127" s="21">
        <v>2.0380752029844401E-7</v>
      </c>
      <c r="M127" s="27">
        <f t="shared" si="0"/>
        <v>1.033789242105579</v>
      </c>
    </row>
    <row r="128" spans="2:13" ht="15.75" x14ac:dyDescent="0.25">
      <c r="B128" s="30" t="s">
        <v>1913</v>
      </c>
      <c r="C128" s="1" t="s">
        <v>1914</v>
      </c>
      <c r="D128" s="10" t="s">
        <v>6</v>
      </c>
      <c r="E128" s="17">
        <v>1.15668872602617</v>
      </c>
      <c r="F128" s="19">
        <v>2.2349541304681702</v>
      </c>
      <c r="G128" s="20">
        <v>2.50014925163758E-6</v>
      </c>
      <c r="H128" s="21">
        <v>1.6786753932924401E-7</v>
      </c>
      <c r="I128" s="17">
        <v>0.90642011943831502</v>
      </c>
      <c r="J128" s="19">
        <v>2.2349541304681702</v>
      </c>
      <c r="K128" s="20">
        <v>1.8189961267939199E-4</v>
      </c>
      <c r="L128" s="21">
        <v>4.1119174492736101E-5</v>
      </c>
      <c r="M128" s="27">
        <f t="shared" si="0"/>
        <v>1.0315544227322424</v>
      </c>
    </row>
    <row r="129" spans="2:13" ht="15.75" x14ac:dyDescent="0.25">
      <c r="B129" s="30" t="s">
        <v>953</v>
      </c>
      <c r="C129" s="1" t="s">
        <v>954</v>
      </c>
      <c r="D129" s="10" t="s">
        <v>6</v>
      </c>
      <c r="E129" s="17">
        <v>0.751892407308971</v>
      </c>
      <c r="F129" s="19">
        <v>10.4764326354074</v>
      </c>
      <c r="G129" s="20">
        <v>8.6769016574086901E-4</v>
      </c>
      <c r="H129" s="21">
        <v>1.26000610387084E-4</v>
      </c>
      <c r="I129" s="17">
        <v>1.3111428606515401</v>
      </c>
      <c r="J129" s="19">
        <v>10.4764326354074</v>
      </c>
      <c r="K129" s="20">
        <v>5.4578501268384802E-10</v>
      </c>
      <c r="L129" s="21">
        <v>3.5947285975964302E-11</v>
      </c>
      <c r="M129" s="27">
        <f t="shared" si="0"/>
        <v>1.0315176339802554</v>
      </c>
    </row>
    <row r="130" spans="2:13" ht="15.75" x14ac:dyDescent="0.25">
      <c r="B130" s="30" t="s">
        <v>1055</v>
      </c>
      <c r="C130" s="1" t="s">
        <v>1056</v>
      </c>
      <c r="D130" s="10" t="s">
        <v>6</v>
      </c>
      <c r="E130" s="17">
        <v>0.910156034978301</v>
      </c>
      <c r="F130" s="19">
        <v>54.319386709215799</v>
      </c>
      <c r="G130" s="20">
        <v>2.4666964970918498E-4</v>
      </c>
      <c r="H130" s="21">
        <v>2.97807531276509E-5</v>
      </c>
      <c r="I130" s="17">
        <v>1.15183545612411</v>
      </c>
      <c r="J130" s="19">
        <v>54.319386709215799</v>
      </c>
      <c r="K130" s="20">
        <v>9.5295539626646503E-7</v>
      </c>
      <c r="L130" s="21">
        <v>1.2725207600747E-7</v>
      </c>
      <c r="M130" s="27">
        <f t="shared" si="0"/>
        <v>1.0309957455512055</v>
      </c>
    </row>
    <row r="131" spans="2:13" ht="15.75" x14ac:dyDescent="0.25">
      <c r="B131" s="30" t="s">
        <v>1015</v>
      </c>
      <c r="C131" s="1" t="s">
        <v>1016</v>
      </c>
      <c r="D131" s="10" t="s">
        <v>6</v>
      </c>
      <c r="E131" s="17">
        <v>0.88425317643944201</v>
      </c>
      <c r="F131" s="19">
        <v>129.075621632409</v>
      </c>
      <c r="G131" s="20">
        <v>1.47489209063377E-10</v>
      </c>
      <c r="H131" s="21">
        <v>3.4481820969424698E-12</v>
      </c>
      <c r="I131" s="17">
        <v>1.17727087993081</v>
      </c>
      <c r="J131" s="19">
        <v>129.075621632409</v>
      </c>
      <c r="K131" s="20">
        <v>1.85790082850175E-18</v>
      </c>
      <c r="L131" s="21">
        <v>2.56487313171678E-20</v>
      </c>
      <c r="M131" s="27">
        <f t="shared" si="0"/>
        <v>1.030762028185126</v>
      </c>
    </row>
    <row r="132" spans="2:13" ht="15.75" x14ac:dyDescent="0.25">
      <c r="B132" s="30" t="s">
        <v>1210</v>
      </c>
      <c r="C132" s="1" t="s">
        <v>1211</v>
      </c>
      <c r="D132" s="10" t="s">
        <v>6</v>
      </c>
      <c r="E132" s="17">
        <v>0.98928751269830395</v>
      </c>
      <c r="F132" s="19">
        <v>5.0946711000006504</v>
      </c>
      <c r="G132" s="20">
        <v>3.7211124850849602E-5</v>
      </c>
      <c r="H132" s="21">
        <v>3.4681378315334198E-6</v>
      </c>
      <c r="I132" s="17">
        <v>1.0710513837043101</v>
      </c>
      <c r="J132" s="19">
        <v>5.0946711000006504</v>
      </c>
      <c r="K132" s="20">
        <v>3.4281842603499302E-6</v>
      </c>
      <c r="L132" s="21">
        <v>5.2025105517258204E-7</v>
      </c>
      <c r="M132" s="27">
        <f t="shared" si="0"/>
        <v>1.0301694482013071</v>
      </c>
    </row>
    <row r="133" spans="2:13" ht="15.75" x14ac:dyDescent="0.25">
      <c r="B133" s="30" t="s">
        <v>1834</v>
      </c>
      <c r="C133" s="1" t="s">
        <v>1835</v>
      </c>
      <c r="D133" s="10" t="s">
        <v>6</v>
      </c>
      <c r="E133" s="17">
        <v>-0.45449620151778802</v>
      </c>
      <c r="F133" s="19">
        <v>362.58910807567798</v>
      </c>
      <c r="G133" s="20">
        <v>3.0790161399024001E-2</v>
      </c>
      <c r="H133" s="21">
        <v>8.3631992451904096E-3</v>
      </c>
      <c r="I133" s="17">
        <v>-1.6050261110723101</v>
      </c>
      <c r="J133" s="19">
        <v>362.58910807567798</v>
      </c>
      <c r="K133" s="20">
        <v>8.7544547364545804E-19</v>
      </c>
      <c r="L133" s="21">
        <v>1.14704452119209E-20</v>
      </c>
      <c r="M133" s="27">
        <f t="shared" si="0"/>
        <v>-1.0297611562950491</v>
      </c>
    </row>
    <row r="134" spans="2:13" ht="15.75" x14ac:dyDescent="0.25">
      <c r="B134" s="30" t="s">
        <v>95</v>
      </c>
      <c r="C134" s="1" t="s">
        <v>96</v>
      </c>
      <c r="D134" s="10" t="s">
        <v>6</v>
      </c>
      <c r="E134" s="17">
        <v>0.76249501368289596</v>
      </c>
      <c r="F134" s="19">
        <v>17.1095308134331</v>
      </c>
      <c r="G134" s="20">
        <v>1.95492879601377E-3</v>
      </c>
      <c r="H134" s="21">
        <v>3.2075457759540897E-4</v>
      </c>
      <c r="I134" s="17">
        <v>1.2965950259566701</v>
      </c>
      <c r="J134" s="19">
        <v>17.1095308134331</v>
      </c>
      <c r="K134" s="20">
        <v>1.20179040325617E-8</v>
      </c>
      <c r="L134" s="21">
        <v>1.04734344380156E-9</v>
      </c>
      <c r="M134" s="27">
        <f t="shared" si="0"/>
        <v>1.0295450198197831</v>
      </c>
    </row>
    <row r="135" spans="2:13" ht="15.75" x14ac:dyDescent="0.25">
      <c r="B135" s="30" t="s">
        <v>995</v>
      </c>
      <c r="C135" s="1" t="s">
        <v>996</v>
      </c>
      <c r="D135" s="10" t="s">
        <v>6</v>
      </c>
      <c r="E135" s="17">
        <v>1.0585121436034901</v>
      </c>
      <c r="F135" s="19">
        <v>21.385486771435399</v>
      </c>
      <c r="G135" s="20">
        <v>1.55937335393051E-6</v>
      </c>
      <c r="H135" s="21">
        <v>9.9539698698411706E-8</v>
      </c>
      <c r="I135" s="17">
        <v>0.99959772344153497</v>
      </c>
      <c r="J135" s="19">
        <v>21.385486771435399</v>
      </c>
      <c r="K135" s="20">
        <v>3.2079937710681201E-6</v>
      </c>
      <c r="L135" s="21">
        <v>4.8297054816432203E-7</v>
      </c>
      <c r="M135" s="27">
        <f t="shared" si="0"/>
        <v>1.0290549335225125</v>
      </c>
    </row>
    <row r="136" spans="2:13" ht="15.75" x14ac:dyDescent="0.25">
      <c r="B136" s="30" t="s">
        <v>1127</v>
      </c>
      <c r="C136" s="1" t="s">
        <v>1128</v>
      </c>
      <c r="D136" s="10" t="s">
        <v>6</v>
      </c>
      <c r="E136" s="17">
        <v>1.01143757332617</v>
      </c>
      <c r="F136" s="19">
        <v>13.253462140005199</v>
      </c>
      <c r="G136" s="20">
        <v>3.14587479721929E-5</v>
      </c>
      <c r="H136" s="21">
        <v>2.8658962374583602E-6</v>
      </c>
      <c r="I136" s="17">
        <v>1.0373729739566699</v>
      </c>
      <c r="J136" s="19">
        <v>13.253462140005199</v>
      </c>
      <c r="K136" s="20">
        <v>9.4489626361314994E-6</v>
      </c>
      <c r="L136" s="21">
        <v>1.5908589144920001E-6</v>
      </c>
      <c r="M136" s="27">
        <f t="shared" si="0"/>
        <v>1.02440527364142</v>
      </c>
    </row>
    <row r="137" spans="2:13" ht="15.75" x14ac:dyDescent="0.25">
      <c r="B137" s="30" t="s">
        <v>2008</v>
      </c>
      <c r="C137" s="1" t="s">
        <v>2009</v>
      </c>
      <c r="D137" s="10" t="s">
        <v>6</v>
      </c>
      <c r="E137" s="17">
        <v>0.931626083326899</v>
      </c>
      <c r="F137" s="19">
        <v>14.508371395378299</v>
      </c>
      <c r="G137" s="20">
        <v>1.34573933480514E-5</v>
      </c>
      <c r="H137" s="21">
        <v>1.1150133631777101E-6</v>
      </c>
      <c r="I137" s="17">
        <v>1.1164715518507899</v>
      </c>
      <c r="J137" s="19">
        <v>14.508371395378299</v>
      </c>
      <c r="K137" s="20">
        <v>5.8909836800919498E-8</v>
      </c>
      <c r="L137" s="21">
        <v>5.9294288547110301E-9</v>
      </c>
      <c r="M137" s="27">
        <f t="shared" si="0"/>
        <v>1.0240488175888445</v>
      </c>
    </row>
    <row r="138" spans="2:13" ht="15.75" x14ac:dyDescent="0.25">
      <c r="B138" s="30" t="s">
        <v>427</v>
      </c>
      <c r="C138" s="1" t="s">
        <v>428</v>
      </c>
      <c r="D138" s="10" t="s">
        <v>6</v>
      </c>
      <c r="E138" s="17">
        <v>-0.771562857764304</v>
      </c>
      <c r="F138" s="19">
        <v>45.398110490968598</v>
      </c>
      <c r="G138" s="20">
        <v>2.5378242849333201E-7</v>
      </c>
      <c r="H138" s="21">
        <v>1.3119780899308501E-8</v>
      </c>
      <c r="I138" s="17">
        <v>-1.27422297478946</v>
      </c>
      <c r="J138" s="19">
        <v>45.398110490968598</v>
      </c>
      <c r="K138" s="20">
        <v>2.6766252251998901E-19</v>
      </c>
      <c r="L138" s="21">
        <v>3.22484966891553E-21</v>
      </c>
      <c r="M138" s="27">
        <f t="shared" si="0"/>
        <v>-1.0228929162768821</v>
      </c>
    </row>
    <row r="139" spans="2:13" ht="15.75" x14ac:dyDescent="0.25">
      <c r="B139" s="30" t="s">
        <v>133</v>
      </c>
      <c r="C139" s="1" t="s">
        <v>134</v>
      </c>
      <c r="D139" s="10" t="s">
        <v>6</v>
      </c>
      <c r="E139" s="17">
        <v>-0.79899637789646205</v>
      </c>
      <c r="F139" s="19">
        <v>581.90700047539997</v>
      </c>
      <c r="G139" s="20">
        <v>3.8970901468244297E-8</v>
      </c>
      <c r="H139" s="21">
        <v>1.63999643144182E-9</v>
      </c>
      <c r="I139" s="17">
        <v>-1.2460263936659699</v>
      </c>
      <c r="J139" s="19">
        <v>581.90700047539997</v>
      </c>
      <c r="K139" s="20">
        <v>4.0981632623784502E-19</v>
      </c>
      <c r="L139" s="21">
        <v>5.0230209986411903E-21</v>
      </c>
      <c r="M139" s="27">
        <f t="shared" si="0"/>
        <v>-1.022511385781216</v>
      </c>
    </row>
    <row r="140" spans="2:13" ht="15.75" x14ac:dyDescent="0.25">
      <c r="B140" s="30" t="s">
        <v>429</v>
      </c>
      <c r="C140" s="1" t="s">
        <v>430</v>
      </c>
      <c r="D140" s="10" t="s">
        <v>6</v>
      </c>
      <c r="E140" s="17">
        <v>-0.68635552083109996</v>
      </c>
      <c r="F140" s="19">
        <v>58.369476865732899</v>
      </c>
      <c r="G140" s="20">
        <v>2.0911148136726801E-4</v>
      </c>
      <c r="H140" s="21">
        <v>2.4620091927290498E-5</v>
      </c>
      <c r="I140" s="17">
        <v>-1.35204210729689</v>
      </c>
      <c r="J140" s="19">
        <v>58.369476865732899</v>
      </c>
      <c r="K140" s="20">
        <v>3.0654961559481198E-15</v>
      </c>
      <c r="L140" s="21">
        <v>7.2328473559016997E-17</v>
      </c>
      <c r="M140" s="27">
        <f t="shared" si="0"/>
        <v>-1.0191988140639949</v>
      </c>
    </row>
    <row r="141" spans="2:13" ht="15.75" x14ac:dyDescent="0.25">
      <c r="B141" s="30" t="s">
        <v>447</v>
      </c>
      <c r="C141" s="1" t="s">
        <v>448</v>
      </c>
      <c r="D141" s="10" t="s">
        <v>6</v>
      </c>
      <c r="E141" s="17">
        <v>-0.72532096541236701</v>
      </c>
      <c r="F141" s="19">
        <v>1234.2820154813</v>
      </c>
      <c r="G141" s="20">
        <v>1.8443664835633699E-8</v>
      </c>
      <c r="H141" s="21">
        <v>7.0929718712219503E-10</v>
      </c>
      <c r="I141" s="17">
        <v>-1.3108410661084899</v>
      </c>
      <c r="J141" s="19">
        <v>1234.2820154813</v>
      </c>
      <c r="K141" s="20">
        <v>2.4673488781415899E-26</v>
      </c>
      <c r="L141" s="21">
        <v>7.5556366248311706E-29</v>
      </c>
      <c r="M141" s="27">
        <f t="shared" si="0"/>
        <v>-1.0180810157604285</v>
      </c>
    </row>
    <row r="142" spans="2:13" ht="15.75" x14ac:dyDescent="0.25">
      <c r="B142" s="30" t="s">
        <v>609</v>
      </c>
      <c r="C142" s="1" t="s">
        <v>2005</v>
      </c>
      <c r="D142" s="10" t="s">
        <v>6</v>
      </c>
      <c r="E142" s="17">
        <v>-0.70922537750706505</v>
      </c>
      <c r="F142" s="19">
        <v>100.836547800129</v>
      </c>
      <c r="G142" s="20">
        <v>1.1960230990676399E-7</v>
      </c>
      <c r="H142" s="21">
        <v>5.6393469317195904E-9</v>
      </c>
      <c r="I142" s="17">
        <v>-1.3268420080268499</v>
      </c>
      <c r="J142" s="19">
        <v>100.836547800129</v>
      </c>
      <c r="K142" s="20">
        <v>1.5001012797896099E-25</v>
      </c>
      <c r="L142" s="21">
        <v>5.7985842642470004E-28</v>
      </c>
      <c r="M142" s="27">
        <f t="shared" si="0"/>
        <v>-1.0180336927669575</v>
      </c>
    </row>
    <row r="143" spans="2:13" ht="15.75" x14ac:dyDescent="0.25">
      <c r="B143" s="30" t="s">
        <v>1549</v>
      </c>
      <c r="C143" s="1" t="s">
        <v>1550</v>
      </c>
      <c r="D143" s="10" t="s">
        <v>6</v>
      </c>
      <c r="E143" s="17">
        <v>0.89320556529377904</v>
      </c>
      <c r="F143" s="19">
        <v>1.75695672698716</v>
      </c>
      <c r="G143" s="20">
        <v>4.1498165752757501E-4</v>
      </c>
      <c r="H143" s="21">
        <v>5.3908251524814302E-5</v>
      </c>
      <c r="I143" s="17">
        <v>1.1416822038935499</v>
      </c>
      <c r="J143" s="19">
        <v>1.75695672698716</v>
      </c>
      <c r="K143" s="20">
        <v>1.70703127626259E-6</v>
      </c>
      <c r="L143" s="21">
        <v>2.40201238321488E-7</v>
      </c>
      <c r="M143" s="27">
        <f t="shared" si="0"/>
        <v>1.0174438845936644</v>
      </c>
    </row>
    <row r="144" spans="2:13" ht="15.75" x14ac:dyDescent="0.25">
      <c r="B144" s="30" t="s">
        <v>833</v>
      </c>
      <c r="C144" s="1" t="s">
        <v>834</v>
      </c>
      <c r="D144" s="10" t="s">
        <v>6</v>
      </c>
      <c r="E144" s="17">
        <v>0.94148263878183103</v>
      </c>
      <c r="F144" s="19">
        <v>15.2137565971566</v>
      </c>
      <c r="G144" s="20">
        <v>1.63757682762606E-4</v>
      </c>
      <c r="H144" s="21">
        <v>1.8667285113166999E-5</v>
      </c>
      <c r="I144" s="17">
        <v>1.08791037245011</v>
      </c>
      <c r="J144" s="19">
        <v>15.2137565971566</v>
      </c>
      <c r="K144" s="20">
        <v>4.8499791728655597E-6</v>
      </c>
      <c r="L144" s="21">
        <v>7.6207002063600301E-7</v>
      </c>
      <c r="M144" s="27">
        <f t="shared" si="0"/>
        <v>1.0146965056159705</v>
      </c>
    </row>
    <row r="145" spans="2:13" ht="15.75" x14ac:dyDescent="0.25">
      <c r="B145" s="30" t="s">
        <v>1240</v>
      </c>
      <c r="C145" s="1" t="s">
        <v>1241</v>
      </c>
      <c r="D145" s="10" t="s">
        <v>6</v>
      </c>
      <c r="E145" s="17">
        <v>0.71194390345738101</v>
      </c>
      <c r="F145" s="19">
        <v>5.6812065184158804</v>
      </c>
      <c r="G145" s="20">
        <v>2.8272557577531401E-3</v>
      </c>
      <c r="H145" s="21">
        <v>4.9240059036207101E-4</v>
      </c>
      <c r="I145" s="17">
        <v>1.3122734611612701</v>
      </c>
      <c r="J145" s="19">
        <v>5.6812065184158804</v>
      </c>
      <c r="K145" s="20">
        <v>2.91889824402057E-9</v>
      </c>
      <c r="L145" s="21">
        <v>2.22141051101164E-10</v>
      </c>
      <c r="M145" s="27">
        <f t="shared" si="0"/>
        <v>1.0121086823093255</v>
      </c>
    </row>
    <row r="146" spans="2:13" ht="15.75" x14ac:dyDescent="0.25">
      <c r="B146" s="30" t="s">
        <v>1862</v>
      </c>
      <c r="C146" s="1" t="s">
        <v>1863</v>
      </c>
      <c r="D146" s="10" t="s">
        <v>6</v>
      </c>
      <c r="E146" s="17">
        <v>0.89028056100530495</v>
      </c>
      <c r="F146" s="19">
        <v>35.521166910652802</v>
      </c>
      <c r="G146" s="20">
        <v>4.4074728269129999E-6</v>
      </c>
      <c r="H146" s="21">
        <v>3.18392095040736E-7</v>
      </c>
      <c r="I146" s="17">
        <v>1.13101704853994</v>
      </c>
      <c r="J146" s="19">
        <v>35.521166910652802</v>
      </c>
      <c r="K146" s="20">
        <v>1.32825714007224E-9</v>
      </c>
      <c r="L146" s="21">
        <v>9.4151560330421498E-11</v>
      </c>
      <c r="M146" s="27">
        <f t="shared" si="0"/>
        <v>1.0106488047726225</v>
      </c>
    </row>
    <row r="147" spans="2:13" ht="15.75" x14ac:dyDescent="0.25">
      <c r="B147" s="30" t="s">
        <v>1396</v>
      </c>
      <c r="C147" s="1" t="s">
        <v>1397</v>
      </c>
      <c r="D147" s="10" t="s">
        <v>6</v>
      </c>
      <c r="E147" s="17">
        <v>-0.62886977030901403</v>
      </c>
      <c r="F147" s="19">
        <v>103.13715906153099</v>
      </c>
      <c r="G147" s="20">
        <v>1.2820121999165899E-5</v>
      </c>
      <c r="H147" s="21">
        <v>1.05610755987665E-6</v>
      </c>
      <c r="I147" s="17">
        <v>-1.3885164053477399</v>
      </c>
      <c r="J147" s="19">
        <v>103.13715906153099</v>
      </c>
      <c r="K147" s="20">
        <v>5.2405454615793103E-25</v>
      </c>
      <c r="L147" s="21">
        <v>2.2361765272803301E-27</v>
      </c>
      <c r="M147" s="27">
        <f t="shared" si="0"/>
        <v>-1.0086930878283771</v>
      </c>
    </row>
    <row r="148" spans="2:13" ht="15.75" x14ac:dyDescent="0.25">
      <c r="B148" s="30" t="s">
        <v>1712</v>
      </c>
      <c r="C148" s="1" t="s">
        <v>1713</v>
      </c>
      <c r="D148" s="10" t="s">
        <v>6</v>
      </c>
      <c r="E148" s="17">
        <v>1.60802989090245</v>
      </c>
      <c r="F148" s="19">
        <v>75.2269103820108</v>
      </c>
      <c r="G148" s="20">
        <v>6.33222530215819E-28</v>
      </c>
      <c r="H148" s="21">
        <v>2.0236266992180299E-31</v>
      </c>
      <c r="I148" s="17">
        <v>0.402314690558701</v>
      </c>
      <c r="J148" s="19">
        <v>75.2269103820108</v>
      </c>
      <c r="K148" s="20">
        <v>8.5711395830373096E-3</v>
      </c>
      <c r="L148" s="21">
        <v>3.0010111644491601E-3</v>
      </c>
      <c r="M148" s="27">
        <f t="shared" si="0"/>
        <v>1.0051722907305756</v>
      </c>
    </row>
    <row r="149" spans="2:13" ht="15.75" x14ac:dyDescent="0.25">
      <c r="B149" s="30" t="s">
        <v>1690</v>
      </c>
      <c r="C149" s="1" t="s">
        <v>1691</v>
      </c>
      <c r="D149" s="10" t="s">
        <v>6</v>
      </c>
      <c r="E149" s="17">
        <v>0.96999140244371296</v>
      </c>
      <c r="F149" s="19">
        <v>6.6041341428874203</v>
      </c>
      <c r="G149" s="20">
        <v>1.4673529256213699E-5</v>
      </c>
      <c r="H149" s="21">
        <v>1.2272910883625201E-6</v>
      </c>
      <c r="I149" s="17">
        <v>1.03541314689764</v>
      </c>
      <c r="J149" s="19">
        <v>6.6041341428874203</v>
      </c>
      <c r="K149" s="20">
        <v>1.6700868522109E-6</v>
      </c>
      <c r="L149" s="21">
        <v>2.3433196545830601E-7</v>
      </c>
      <c r="M149" s="27">
        <f t="shared" si="0"/>
        <v>1.0027022746706764</v>
      </c>
    </row>
    <row r="150" spans="2:13" ht="15.75" x14ac:dyDescent="0.25">
      <c r="B150" s="30" t="s">
        <v>249</v>
      </c>
      <c r="C150" s="1" t="s">
        <v>250</v>
      </c>
      <c r="D150" s="10" t="s">
        <v>6</v>
      </c>
      <c r="E150" s="17">
        <v>1.35949401150369</v>
      </c>
      <c r="F150" s="19">
        <v>26.513916048351099</v>
      </c>
      <c r="G150" s="20">
        <v>3.1220030365224E-9</v>
      </c>
      <c r="H150" s="21">
        <v>9.8085416404349805E-11</v>
      </c>
      <c r="I150" s="17">
        <v>0.64336474072849203</v>
      </c>
      <c r="J150" s="19">
        <v>26.513916048351099</v>
      </c>
      <c r="K150" s="20">
        <v>6.3638534863743696E-3</v>
      </c>
      <c r="L150" s="21">
        <v>2.1404527288508201E-3</v>
      </c>
      <c r="M150" s="27">
        <f t="shared" si="0"/>
        <v>1.0014293761160911</v>
      </c>
    </row>
    <row r="151" spans="2:13" ht="15.75" x14ac:dyDescent="0.25">
      <c r="B151" s="30" t="s">
        <v>1655</v>
      </c>
      <c r="C151" s="1" t="s">
        <v>1656</v>
      </c>
      <c r="D151" s="10" t="s">
        <v>6</v>
      </c>
      <c r="E151" s="17">
        <v>0.94075985311907395</v>
      </c>
      <c r="F151" s="19">
        <v>10.282471010091999</v>
      </c>
      <c r="G151" s="20">
        <v>5.9945449004244903E-6</v>
      </c>
      <c r="H151" s="21">
        <v>4.4941765119815898E-7</v>
      </c>
      <c r="I151" s="17">
        <v>1.0603043718521401</v>
      </c>
      <c r="J151" s="19">
        <v>10.282471010091999</v>
      </c>
      <c r="K151" s="20">
        <v>1.3055357893694001E-7</v>
      </c>
      <c r="L151" s="21">
        <v>1.42612744862842E-8</v>
      </c>
      <c r="M151" s="27">
        <f t="shared" si="0"/>
        <v>1.000532112485607</v>
      </c>
    </row>
    <row r="152" spans="2:13" ht="15.75" x14ac:dyDescent="0.25">
      <c r="B152" s="30" t="s">
        <v>27</v>
      </c>
      <c r="C152" s="1" t="s">
        <v>28</v>
      </c>
      <c r="D152" s="10" t="s">
        <v>6</v>
      </c>
      <c r="E152" s="17">
        <v>0.84790036561294901</v>
      </c>
      <c r="F152" s="19">
        <v>110.79423345915001</v>
      </c>
      <c r="G152" s="20">
        <v>4.5741106405081501E-4</v>
      </c>
      <c r="H152" s="21">
        <v>6.0366533198258201E-5</v>
      </c>
      <c r="I152" s="17">
        <v>1.14914698676098</v>
      </c>
      <c r="J152" s="19">
        <v>110.79423345915001</v>
      </c>
      <c r="K152" s="20">
        <v>4.4171876297569997E-7</v>
      </c>
      <c r="L152" s="21">
        <v>5.4749178001355597E-8</v>
      </c>
      <c r="M152" s="27">
        <f t="shared" si="0"/>
        <v>0.99852367618696447</v>
      </c>
    </row>
    <row r="153" spans="2:13" ht="15.75" x14ac:dyDescent="0.25">
      <c r="B153" s="30" t="s">
        <v>1983</v>
      </c>
      <c r="C153" s="1" t="s">
        <v>1984</v>
      </c>
      <c r="D153" s="10" t="s">
        <v>6</v>
      </c>
      <c r="E153" s="17">
        <v>1.39183673760983</v>
      </c>
      <c r="F153" s="19">
        <v>335.35919363172502</v>
      </c>
      <c r="G153" s="20">
        <v>7.6733263349377398E-21</v>
      </c>
      <c r="H153" s="21">
        <v>1.4916101418130499E-23</v>
      </c>
      <c r="I153" s="17">
        <v>0.60519067362353296</v>
      </c>
      <c r="J153" s="19">
        <v>335.35919363172502</v>
      </c>
      <c r="K153" s="20">
        <v>6.3870232827968504E-5</v>
      </c>
      <c r="L153" s="21">
        <v>1.30529978836676E-5</v>
      </c>
      <c r="M153" s="27">
        <f t="shared" si="0"/>
        <v>0.99851370561668151</v>
      </c>
    </row>
    <row r="154" spans="2:13" ht="15.75" x14ac:dyDescent="0.25">
      <c r="B154" s="30" t="s">
        <v>1480</v>
      </c>
      <c r="C154" s="1" t="s">
        <v>1481</v>
      </c>
      <c r="D154" s="10" t="s">
        <v>6</v>
      </c>
      <c r="E154" s="17">
        <v>1.4692958122670301</v>
      </c>
      <c r="F154" s="19">
        <v>3.3215792639659099</v>
      </c>
      <c r="G154" s="20">
        <v>9.8169003784694298E-11</v>
      </c>
      <c r="H154" s="21">
        <v>2.2177509523704202E-12</v>
      </c>
      <c r="I154" s="17">
        <v>0.52662538459327302</v>
      </c>
      <c r="J154" s="19">
        <v>3.3215792639659099</v>
      </c>
      <c r="K154" s="20">
        <v>2.4056752921513099E-2</v>
      </c>
      <c r="L154" s="21">
        <v>9.6999919410438295E-3</v>
      </c>
      <c r="M154" s="27">
        <f t="shared" si="0"/>
        <v>0.99796059843015161</v>
      </c>
    </row>
    <row r="155" spans="2:13" ht="15.75" x14ac:dyDescent="0.25">
      <c r="B155" s="30" t="s">
        <v>547</v>
      </c>
      <c r="C155" s="1" t="s">
        <v>548</v>
      </c>
      <c r="D155" s="10" t="s">
        <v>6</v>
      </c>
      <c r="E155" s="17">
        <v>-0.78757509353756905</v>
      </c>
      <c r="F155" s="19">
        <v>3804.99786445569</v>
      </c>
      <c r="G155" s="20">
        <v>1.12783474457928E-5</v>
      </c>
      <c r="H155" s="21">
        <v>9.1369190718779896E-7</v>
      </c>
      <c r="I155" s="17">
        <v>-1.2077106676160601</v>
      </c>
      <c r="J155" s="19">
        <v>3804.99786445569</v>
      </c>
      <c r="K155" s="20">
        <v>1.3216731852316599E-12</v>
      </c>
      <c r="L155" s="21">
        <v>5.1287819888758902E-14</v>
      </c>
      <c r="M155" s="27">
        <f t="shared" si="0"/>
        <v>-0.99764288057681449</v>
      </c>
    </row>
    <row r="156" spans="2:13" ht="15.75" x14ac:dyDescent="0.25">
      <c r="B156" s="30" t="s">
        <v>1955</v>
      </c>
      <c r="C156" s="1" t="s">
        <v>1956</v>
      </c>
      <c r="D156" s="10" t="s">
        <v>6</v>
      </c>
      <c r="E156" s="17">
        <v>-0.69788970796208405</v>
      </c>
      <c r="F156" s="19">
        <v>467.22413580769398</v>
      </c>
      <c r="G156" s="20">
        <v>1.1767058018390199E-10</v>
      </c>
      <c r="H156" s="21">
        <v>2.7023707390595698E-12</v>
      </c>
      <c r="I156" s="17">
        <v>-1.2939732543226099</v>
      </c>
      <c r="J156" s="19">
        <v>467.22413580769398</v>
      </c>
      <c r="K156" s="20">
        <v>5.5423110577539698E-35</v>
      </c>
      <c r="L156" s="21">
        <v>1.3911423337735901E-38</v>
      </c>
      <c r="M156" s="27">
        <f t="shared" si="0"/>
        <v>-0.99593148114234697</v>
      </c>
    </row>
    <row r="157" spans="2:13" ht="15.75" x14ac:dyDescent="0.25">
      <c r="B157" s="30" t="s">
        <v>1627</v>
      </c>
      <c r="C157" s="1" t="s">
        <v>1628</v>
      </c>
      <c r="D157" s="10" t="s">
        <v>6</v>
      </c>
      <c r="E157" s="17">
        <v>0.78903870755410299</v>
      </c>
      <c r="F157" s="19">
        <v>37.563320308097602</v>
      </c>
      <c r="G157" s="20">
        <v>1.08330617329687E-5</v>
      </c>
      <c r="H157" s="21">
        <v>8.6908086929931796E-7</v>
      </c>
      <c r="I157" s="17">
        <v>1.1989214834855</v>
      </c>
      <c r="J157" s="19">
        <v>37.563320308097602</v>
      </c>
      <c r="K157" s="20">
        <v>2.7558600849160198E-12</v>
      </c>
      <c r="L157" s="21">
        <v>1.1081545823382201E-13</v>
      </c>
      <c r="M157" s="27">
        <f t="shared" si="0"/>
        <v>0.99398009551980149</v>
      </c>
    </row>
    <row r="158" spans="2:13" ht="15.75" x14ac:dyDescent="0.25">
      <c r="B158" s="30" t="s">
        <v>353</v>
      </c>
      <c r="C158" s="1" t="s">
        <v>354</v>
      </c>
      <c r="D158" s="10" t="s">
        <v>66</v>
      </c>
      <c r="E158" s="17">
        <v>-0.76150764679434302</v>
      </c>
      <c r="F158" s="19">
        <v>20.3529391618899</v>
      </c>
      <c r="G158" s="20">
        <v>7.9921582718624908E-9</v>
      </c>
      <c r="H158" s="21">
        <v>2.77966206576283E-10</v>
      </c>
      <c r="I158" s="17">
        <v>-1.2211878580222</v>
      </c>
      <c r="J158" s="19">
        <v>20.3529391618899</v>
      </c>
      <c r="K158" s="20">
        <v>9.1456522963949199E-23</v>
      </c>
      <c r="L158" s="21">
        <v>5.9685481853982904E-25</v>
      </c>
      <c r="M158" s="27">
        <f t="shared" si="0"/>
        <v>-0.99134775240827144</v>
      </c>
    </row>
    <row r="159" spans="2:13" ht="15.75" x14ac:dyDescent="0.25">
      <c r="B159" s="30" t="s">
        <v>471</v>
      </c>
      <c r="C159" s="1" t="s">
        <v>472</v>
      </c>
      <c r="D159" s="10" t="s">
        <v>6</v>
      </c>
      <c r="E159" s="17">
        <v>-0.883483026396505</v>
      </c>
      <c r="F159" s="19">
        <v>521.69016605930995</v>
      </c>
      <c r="G159" s="20">
        <v>8.6365906999667402E-13</v>
      </c>
      <c r="H159" s="21">
        <v>1.2840995944576E-14</v>
      </c>
      <c r="I159" s="17">
        <v>-1.0989746168530901</v>
      </c>
      <c r="J159" s="19">
        <v>521.69016605930995</v>
      </c>
      <c r="K159" s="20">
        <v>7.8412054335674697E-20</v>
      </c>
      <c r="L159" s="21">
        <v>8.6993293213775608E-22</v>
      </c>
      <c r="M159" s="27">
        <f t="shared" si="0"/>
        <v>-0.99122882162479753</v>
      </c>
    </row>
    <row r="160" spans="2:13" ht="15.75" x14ac:dyDescent="0.25">
      <c r="B160" s="30" t="s">
        <v>905</v>
      </c>
      <c r="C160" s="1" t="s">
        <v>906</v>
      </c>
      <c r="D160" s="10" t="s">
        <v>6</v>
      </c>
      <c r="E160" s="17">
        <v>0.95479749848303996</v>
      </c>
      <c r="F160" s="19">
        <v>61.887766157580003</v>
      </c>
      <c r="G160" s="20">
        <v>4.6207580907885098E-6</v>
      </c>
      <c r="H160" s="21">
        <v>3.3574174842705199E-7</v>
      </c>
      <c r="I160" s="17">
        <v>1.0217196292631801</v>
      </c>
      <c r="J160" s="19">
        <v>61.887766157580003</v>
      </c>
      <c r="K160" s="20">
        <v>3.9384653484809398E-7</v>
      </c>
      <c r="L160" s="21">
        <v>4.82027034116291E-8</v>
      </c>
      <c r="M160" s="27">
        <f t="shared" si="0"/>
        <v>0.98825856387311006</v>
      </c>
    </row>
    <row r="161" spans="2:13" ht="15.75" x14ac:dyDescent="0.25">
      <c r="B161" s="30" t="s">
        <v>1788</v>
      </c>
      <c r="C161" s="1" t="s">
        <v>1789</v>
      </c>
      <c r="D161" s="10" t="s">
        <v>6</v>
      </c>
      <c r="E161" s="17">
        <v>1.0740765596269</v>
      </c>
      <c r="F161" s="19">
        <v>1.33919634174186</v>
      </c>
      <c r="G161" s="20">
        <v>1.32380921937619E-5</v>
      </c>
      <c r="H161" s="21">
        <v>1.09471246784602E-6</v>
      </c>
      <c r="I161" s="17">
        <v>0.90214313287133996</v>
      </c>
      <c r="J161" s="19">
        <v>1.33919634174186</v>
      </c>
      <c r="K161" s="20">
        <v>1.83663103123337E-4</v>
      </c>
      <c r="L161" s="21">
        <v>4.1563919120482003E-5</v>
      </c>
      <c r="M161" s="27">
        <f t="shared" si="0"/>
        <v>0.98810984624912002</v>
      </c>
    </row>
    <row r="162" spans="2:13" ht="15.75" x14ac:dyDescent="0.25">
      <c r="B162" s="30" t="s">
        <v>1537</v>
      </c>
      <c r="C162" s="1" t="s">
        <v>1538</v>
      </c>
      <c r="D162" s="10" t="s">
        <v>6</v>
      </c>
      <c r="E162" s="17">
        <v>0.81169265006436897</v>
      </c>
      <c r="F162" s="19">
        <v>21.945162419744499</v>
      </c>
      <c r="G162" s="20">
        <v>2.5367345408685498E-6</v>
      </c>
      <c r="H162" s="21">
        <v>1.7080976474082899E-7</v>
      </c>
      <c r="I162" s="17">
        <v>1.16148304807583</v>
      </c>
      <c r="J162" s="19">
        <v>21.945162419744499</v>
      </c>
      <c r="K162" s="20">
        <v>3.1494338184735099E-12</v>
      </c>
      <c r="L162" s="21">
        <v>1.2838053517070699E-13</v>
      </c>
      <c r="M162" s="27">
        <f t="shared" si="0"/>
        <v>0.98658784907009944</v>
      </c>
    </row>
    <row r="163" spans="2:13" ht="15.75" x14ac:dyDescent="0.25">
      <c r="B163" s="30" t="s">
        <v>1160</v>
      </c>
      <c r="C163" s="1" t="s">
        <v>1161</v>
      </c>
      <c r="D163" s="10" t="s">
        <v>6</v>
      </c>
      <c r="E163" s="17">
        <v>0.63620903865160705</v>
      </c>
      <c r="F163" s="19">
        <v>123.00162241272</v>
      </c>
      <c r="G163" s="20">
        <v>5.89607670130313E-5</v>
      </c>
      <c r="H163" s="21">
        <v>5.85456812307603E-6</v>
      </c>
      <c r="I163" s="17">
        <v>1.3369168574358701</v>
      </c>
      <c r="J163" s="19">
        <v>123.00162241272</v>
      </c>
      <c r="K163" s="20">
        <v>2.3571578799434101E-19</v>
      </c>
      <c r="L163" s="21">
        <v>2.7926167653947999E-21</v>
      </c>
      <c r="M163" s="27">
        <f t="shared" si="0"/>
        <v>0.98656294804373856</v>
      </c>
    </row>
    <row r="164" spans="2:13" ht="15.75" x14ac:dyDescent="0.25">
      <c r="B164" s="30" t="s">
        <v>46</v>
      </c>
      <c r="C164" s="1" t="s">
        <v>47</v>
      </c>
      <c r="D164" s="10" t="s">
        <v>6</v>
      </c>
      <c r="E164" s="17">
        <v>-0.49366756189671002</v>
      </c>
      <c r="F164" s="19">
        <v>64.1492250395697</v>
      </c>
      <c r="G164" s="20">
        <v>4.4114865890036202E-3</v>
      </c>
      <c r="H164" s="21">
        <v>8.2880508785735795E-4</v>
      </c>
      <c r="I164" s="17">
        <v>-1.4747877700526599</v>
      </c>
      <c r="J164" s="19">
        <v>64.1492250395697</v>
      </c>
      <c r="K164" s="20">
        <v>9.6414872534370495E-22</v>
      </c>
      <c r="L164" s="21">
        <v>7.5989633473374297E-24</v>
      </c>
      <c r="M164" s="27">
        <f t="shared" si="0"/>
        <v>-0.98422766597468492</v>
      </c>
    </row>
    <row r="165" spans="2:13" ht="15.75" x14ac:dyDescent="0.25">
      <c r="B165" s="30" t="s">
        <v>821</v>
      </c>
      <c r="C165" s="1" t="s">
        <v>822</v>
      </c>
      <c r="D165" s="10" t="s">
        <v>6</v>
      </c>
      <c r="E165" s="17">
        <v>-0.47147915681758601</v>
      </c>
      <c r="F165" s="19">
        <v>194.53215185868899</v>
      </c>
      <c r="G165" s="20">
        <v>1.9703931670235601E-2</v>
      </c>
      <c r="H165" s="21">
        <v>4.87370549035773E-3</v>
      </c>
      <c r="I165" s="17">
        <v>-1.49194962548022</v>
      </c>
      <c r="J165" s="19">
        <v>194.53215185868899</v>
      </c>
      <c r="K165" s="20">
        <v>2.67436606141039E-17</v>
      </c>
      <c r="L165" s="21">
        <v>4.4841278338909199E-19</v>
      </c>
      <c r="M165" s="27">
        <f t="shared" si="0"/>
        <v>-0.98171439114890302</v>
      </c>
    </row>
    <row r="166" spans="2:13" ht="15.75" x14ac:dyDescent="0.25">
      <c r="B166" s="30" t="s">
        <v>499</v>
      </c>
      <c r="C166" s="1" t="s">
        <v>500</v>
      </c>
      <c r="D166" s="10" t="s">
        <v>6</v>
      </c>
      <c r="E166" s="17">
        <v>-0.59938954420442603</v>
      </c>
      <c r="F166" s="19">
        <v>233.699673299057</v>
      </c>
      <c r="G166" s="20">
        <v>2.1433611228570699E-3</v>
      </c>
      <c r="H166" s="21">
        <v>3.5628846236838101E-4</v>
      </c>
      <c r="I166" s="17">
        <v>-1.3619686782018701</v>
      </c>
      <c r="J166" s="19">
        <v>233.699673299057</v>
      </c>
      <c r="K166" s="20">
        <v>1.6997491670839101E-14</v>
      </c>
      <c r="L166" s="21">
        <v>4.60293881723293E-16</v>
      </c>
      <c r="M166" s="27">
        <f t="shared" si="0"/>
        <v>-0.9806791112031481</v>
      </c>
    </row>
    <row r="167" spans="2:13" ht="15.75" x14ac:dyDescent="0.25">
      <c r="B167" s="30" t="s">
        <v>377</v>
      </c>
      <c r="C167" s="1" t="s">
        <v>378</v>
      </c>
      <c r="D167" s="10" t="s">
        <v>6</v>
      </c>
      <c r="E167" s="17">
        <v>1.01833441304012</v>
      </c>
      <c r="F167" s="19">
        <v>117.90935806577301</v>
      </c>
      <c r="G167" s="20">
        <v>6.4319353880721699E-9</v>
      </c>
      <c r="H167" s="21">
        <v>2.17957251513426E-10</v>
      </c>
      <c r="I167" s="17">
        <v>0.94160245692148803</v>
      </c>
      <c r="J167" s="19">
        <v>117.90935806577301</v>
      </c>
      <c r="K167" s="20">
        <v>4.40292559636586E-8</v>
      </c>
      <c r="L167" s="21">
        <v>4.31672373981051E-9</v>
      </c>
      <c r="M167" s="27">
        <f t="shared" si="0"/>
        <v>0.97996843498080399</v>
      </c>
    </row>
    <row r="168" spans="2:13" ht="15.75" x14ac:dyDescent="0.25">
      <c r="B168" s="30" t="s">
        <v>201</v>
      </c>
      <c r="C168" s="1" t="s">
        <v>202</v>
      </c>
      <c r="D168" s="10" t="s">
        <v>6</v>
      </c>
      <c r="E168" s="17">
        <v>0.758087806161718</v>
      </c>
      <c r="F168" s="19">
        <v>3.43585467971947</v>
      </c>
      <c r="G168" s="20">
        <v>2.3269096241571399E-3</v>
      </c>
      <c r="H168" s="21">
        <v>3.91811776054619E-4</v>
      </c>
      <c r="I168" s="17">
        <v>1.2002046613745501</v>
      </c>
      <c r="J168" s="19">
        <v>3.43585467971947</v>
      </c>
      <c r="K168" s="20">
        <v>2.1500628316794599E-7</v>
      </c>
      <c r="L168" s="21">
        <v>2.4846609631155201E-8</v>
      </c>
      <c r="M168" s="27">
        <f t="shared" si="0"/>
        <v>0.97914623376813403</v>
      </c>
    </row>
    <row r="169" spans="2:13" ht="15.75" x14ac:dyDescent="0.25">
      <c r="B169" s="30" t="s">
        <v>541</v>
      </c>
      <c r="C169" s="1" t="s">
        <v>542</v>
      </c>
      <c r="D169" s="10" t="s">
        <v>6</v>
      </c>
      <c r="E169" s="17">
        <v>0.97077038494429702</v>
      </c>
      <c r="F169" s="19">
        <v>137.28542194714299</v>
      </c>
      <c r="G169" s="20">
        <v>9.3569875246453107E-10</v>
      </c>
      <c r="H169" s="21">
        <v>2.58578093830169E-11</v>
      </c>
      <c r="I169" s="17">
        <v>0.98455691391309397</v>
      </c>
      <c r="J169" s="19">
        <v>137.28542194714299</v>
      </c>
      <c r="K169" s="20">
        <v>2.2229893159610099E-10</v>
      </c>
      <c r="L169" s="21">
        <v>1.3614693601769199E-11</v>
      </c>
      <c r="M169" s="27">
        <f t="shared" si="0"/>
        <v>0.97766364942869544</v>
      </c>
    </row>
    <row r="170" spans="2:13" ht="15.75" x14ac:dyDescent="0.25">
      <c r="B170" s="30" t="s">
        <v>1529</v>
      </c>
      <c r="C170" s="1" t="s">
        <v>1530</v>
      </c>
      <c r="D170" s="10" t="s">
        <v>6</v>
      </c>
      <c r="E170" s="17">
        <v>0.86331474827471699</v>
      </c>
      <c r="F170" s="19">
        <v>24.679836780178601</v>
      </c>
      <c r="G170" s="20">
        <v>8.1603429079074095E-5</v>
      </c>
      <c r="H170" s="21">
        <v>8.4072882433573706E-6</v>
      </c>
      <c r="I170" s="17">
        <v>1.08893595667317</v>
      </c>
      <c r="J170" s="19">
        <v>24.679836780178601</v>
      </c>
      <c r="K170" s="20">
        <v>1.8152941530078199E-7</v>
      </c>
      <c r="L170" s="21">
        <v>2.0558753058160799E-8</v>
      </c>
      <c r="M170" s="27">
        <f t="shared" si="0"/>
        <v>0.9761253524739435</v>
      </c>
    </row>
    <row r="171" spans="2:13" ht="15.75" x14ac:dyDescent="0.25">
      <c r="B171" s="30" t="s">
        <v>1908</v>
      </c>
      <c r="C171" s="1" t="s">
        <v>1910</v>
      </c>
      <c r="D171" s="10" t="s">
        <v>6</v>
      </c>
      <c r="E171" s="17">
        <v>0.94181878879970804</v>
      </c>
      <c r="F171" s="19">
        <v>23.337474052218401</v>
      </c>
      <c r="G171" s="20">
        <v>1.7737879282779599E-4</v>
      </c>
      <c r="H171" s="21">
        <v>2.0413050171168299E-5</v>
      </c>
      <c r="I171" s="17">
        <v>1.0008791460253801</v>
      </c>
      <c r="J171" s="19">
        <v>23.337474052218401</v>
      </c>
      <c r="K171" s="20">
        <v>3.1397113527388802E-5</v>
      </c>
      <c r="L171" s="21">
        <v>5.9720714435379598E-6</v>
      </c>
      <c r="M171" s="27">
        <f t="shared" si="0"/>
        <v>0.97134896741254406</v>
      </c>
    </row>
    <row r="172" spans="2:13" ht="15.75" x14ac:dyDescent="0.25">
      <c r="B172" s="30" t="s">
        <v>819</v>
      </c>
      <c r="C172" s="1" t="s">
        <v>820</v>
      </c>
      <c r="D172" s="10" t="s">
        <v>6</v>
      </c>
      <c r="E172" s="17">
        <v>-0.51558736467417998</v>
      </c>
      <c r="F172" s="19">
        <v>3205.9636978612798</v>
      </c>
      <c r="G172" s="20">
        <v>5.0708169913523695E-4</v>
      </c>
      <c r="H172" s="21">
        <v>6.83071071021723E-5</v>
      </c>
      <c r="I172" s="17">
        <v>-1.42667105211711</v>
      </c>
      <c r="J172" s="19">
        <v>3205.9636978612798</v>
      </c>
      <c r="K172" s="20">
        <v>8.2293607950927203E-26</v>
      </c>
      <c r="L172" s="21">
        <v>3.0157798094466299E-28</v>
      </c>
      <c r="M172" s="27">
        <f t="shared" si="0"/>
        <v>-0.97112920839564498</v>
      </c>
    </row>
    <row r="173" spans="2:13" ht="15.75" x14ac:dyDescent="0.25">
      <c r="B173" s="30" t="s">
        <v>1708</v>
      </c>
      <c r="C173" s="1" t="s">
        <v>1709</v>
      </c>
      <c r="D173" s="10" t="s">
        <v>6</v>
      </c>
      <c r="E173" s="17">
        <v>0.69900381961806701</v>
      </c>
      <c r="F173" s="19">
        <v>58.033707290683701</v>
      </c>
      <c r="G173" s="20">
        <v>3.5170267959022401E-4</v>
      </c>
      <c r="H173" s="21">
        <v>4.4586454021814099E-5</v>
      </c>
      <c r="I173" s="17">
        <v>1.24038648734769</v>
      </c>
      <c r="J173" s="19">
        <v>58.033707290683701</v>
      </c>
      <c r="K173" s="20">
        <v>1.17932325214742E-11</v>
      </c>
      <c r="L173" s="21">
        <v>5.4407533570455902E-13</v>
      </c>
      <c r="M173" s="27">
        <f t="shared" si="0"/>
        <v>0.96969515348287849</v>
      </c>
    </row>
    <row r="174" spans="2:13" ht="15.75" x14ac:dyDescent="0.25">
      <c r="B174" s="30" t="s">
        <v>861</v>
      </c>
      <c r="C174" s="1" t="s">
        <v>862</v>
      </c>
      <c r="D174" s="10" t="s">
        <v>6</v>
      </c>
      <c r="E174" s="17">
        <v>0.93925543966243996</v>
      </c>
      <c r="F174" s="19">
        <v>34.097582935490102</v>
      </c>
      <c r="G174" s="20">
        <v>1.8758360803001499E-4</v>
      </c>
      <c r="H174" s="21">
        <v>2.1750395236011501E-5</v>
      </c>
      <c r="I174" s="17">
        <v>0.99934639230272504</v>
      </c>
      <c r="J174" s="19">
        <v>34.097582935490102</v>
      </c>
      <c r="K174" s="20">
        <v>3.2701014289553201E-5</v>
      </c>
      <c r="L174" s="21">
        <v>6.24799499929918E-6</v>
      </c>
      <c r="M174" s="27">
        <f t="shared" si="0"/>
        <v>0.9693009159825825</v>
      </c>
    </row>
    <row r="175" spans="2:13" ht="15.75" x14ac:dyDescent="0.25">
      <c r="B175" s="30" t="s">
        <v>1680</v>
      </c>
      <c r="C175" s="1" t="s">
        <v>1681</v>
      </c>
      <c r="D175" s="10" t="s">
        <v>6</v>
      </c>
      <c r="E175" s="17">
        <v>0.72953401823162101</v>
      </c>
      <c r="F175" s="19">
        <v>42.520109698890003</v>
      </c>
      <c r="G175" s="20">
        <v>2.6711802541279301E-3</v>
      </c>
      <c r="H175" s="21">
        <v>4.6156939454800798E-4</v>
      </c>
      <c r="I175" s="17">
        <v>1.2049670414548801</v>
      </c>
      <c r="J175" s="19">
        <v>42.520109698890003</v>
      </c>
      <c r="K175" s="20">
        <v>7.3679332264392104E-8</v>
      </c>
      <c r="L175" s="21">
        <v>7.5972564493504696E-9</v>
      </c>
      <c r="M175" s="27">
        <f t="shared" si="0"/>
        <v>0.96725052984325055</v>
      </c>
    </row>
    <row r="176" spans="2:13" ht="15.75" x14ac:dyDescent="0.25">
      <c r="B176" s="30" t="s">
        <v>355</v>
      </c>
      <c r="C176" s="1" t="s">
        <v>356</v>
      </c>
      <c r="D176" s="10" t="s">
        <v>6</v>
      </c>
      <c r="E176" s="17">
        <v>0.90257355019598495</v>
      </c>
      <c r="F176" s="19">
        <v>108.679271194983</v>
      </c>
      <c r="G176" s="20">
        <v>3.4597797886482798E-4</v>
      </c>
      <c r="H176" s="21">
        <v>4.3678947315970497E-5</v>
      </c>
      <c r="I176" s="17">
        <v>1.0226468286074799</v>
      </c>
      <c r="J176" s="19">
        <v>108.679271194983</v>
      </c>
      <c r="K176" s="20">
        <v>2.00313190535836E-5</v>
      </c>
      <c r="L176" s="21">
        <v>3.6432464322858198E-6</v>
      </c>
      <c r="M176" s="27">
        <f t="shared" si="0"/>
        <v>0.96261018940173249</v>
      </c>
    </row>
    <row r="177" spans="2:13" ht="15.75" x14ac:dyDescent="0.25">
      <c r="B177" s="30" t="s">
        <v>609</v>
      </c>
      <c r="C177" s="1" t="s">
        <v>610</v>
      </c>
      <c r="D177" s="10" t="s">
        <v>6</v>
      </c>
      <c r="E177" s="17">
        <v>-0.65725932708269497</v>
      </c>
      <c r="F177" s="19">
        <v>467.28123863707702</v>
      </c>
      <c r="G177" s="20">
        <v>1.00784520158353E-7</v>
      </c>
      <c r="H177" s="21">
        <v>4.6331015623914503E-9</v>
      </c>
      <c r="I177" s="17">
        <v>-1.26756503723275</v>
      </c>
      <c r="J177" s="19">
        <v>467.28123863707702</v>
      </c>
      <c r="K177" s="20">
        <v>3.9417513806150097E-27</v>
      </c>
      <c r="L177" s="21">
        <v>1.0685470610100899E-29</v>
      </c>
      <c r="M177" s="27">
        <f t="shared" si="0"/>
        <v>-0.96241218215772251</v>
      </c>
    </row>
    <row r="178" spans="2:13" ht="15.75" x14ac:dyDescent="0.25">
      <c r="B178" s="30" t="s">
        <v>1186</v>
      </c>
      <c r="C178" s="1" t="s">
        <v>1187</v>
      </c>
      <c r="D178" s="10" t="s">
        <v>6</v>
      </c>
      <c r="E178" s="17">
        <v>0.81428863417873198</v>
      </c>
      <c r="F178" s="19">
        <v>41.871907713934398</v>
      </c>
      <c r="G178" s="20">
        <v>6.0415283599865703E-6</v>
      </c>
      <c r="H178" s="21">
        <v>4.53257460232259E-7</v>
      </c>
      <c r="I178" s="17">
        <v>1.1087951412918</v>
      </c>
      <c r="J178" s="19">
        <v>41.871907713934398</v>
      </c>
      <c r="K178" s="20">
        <v>1.3412441219788201E-10</v>
      </c>
      <c r="L178" s="21">
        <v>7.7902582787625096E-12</v>
      </c>
      <c r="M178" s="27">
        <f t="shared" si="0"/>
        <v>0.96154188773526594</v>
      </c>
    </row>
    <row r="179" spans="2:13" ht="15.75" x14ac:dyDescent="0.25">
      <c r="B179" s="30" t="s">
        <v>697</v>
      </c>
      <c r="C179" s="1" t="s">
        <v>698</v>
      </c>
      <c r="D179" s="10" t="s">
        <v>6</v>
      </c>
      <c r="E179" s="17">
        <v>-0.61058058061544995</v>
      </c>
      <c r="F179" s="19">
        <v>323.17274359490199</v>
      </c>
      <c r="G179" s="20">
        <v>4.7614068522303403E-4</v>
      </c>
      <c r="H179" s="21">
        <v>6.3338668434628702E-5</v>
      </c>
      <c r="I179" s="17">
        <v>-1.30699927822666</v>
      </c>
      <c r="J179" s="19">
        <v>323.17274359490199</v>
      </c>
      <c r="K179" s="20">
        <v>4.9794268450165396E-16</v>
      </c>
      <c r="L179" s="21">
        <v>1.0273817436254001E-17</v>
      </c>
      <c r="M179" s="27">
        <f t="shared" si="0"/>
        <v>-0.9587899294210549</v>
      </c>
    </row>
    <row r="180" spans="2:13" ht="15.75" x14ac:dyDescent="0.25">
      <c r="B180" s="30" t="s">
        <v>1565</v>
      </c>
      <c r="C180" s="1" t="s">
        <v>1566</v>
      </c>
      <c r="D180" s="10" t="s">
        <v>6</v>
      </c>
      <c r="E180" s="17">
        <v>0.88084609870788799</v>
      </c>
      <c r="F180" s="19">
        <v>33.040917525936699</v>
      </c>
      <c r="G180" s="20">
        <v>1.0863015082619501E-5</v>
      </c>
      <c r="H180" s="21">
        <v>8.7262530531287196E-7</v>
      </c>
      <c r="I180" s="17">
        <v>1.0325047005119099</v>
      </c>
      <c r="J180" s="19">
        <v>33.040917525936699</v>
      </c>
      <c r="K180" s="20">
        <v>8.3106775077951405E-8</v>
      </c>
      <c r="L180" s="21">
        <v>8.6444396567025699E-9</v>
      </c>
      <c r="M180" s="27">
        <f t="shared" si="0"/>
        <v>0.95667539960989889</v>
      </c>
    </row>
    <row r="181" spans="2:13" ht="15.75" x14ac:dyDescent="0.25">
      <c r="B181" s="30" t="s">
        <v>487</v>
      </c>
      <c r="C181" s="1" t="s">
        <v>488</v>
      </c>
      <c r="D181" s="10" t="s">
        <v>6</v>
      </c>
      <c r="E181" s="17">
        <v>1.1242944301064901</v>
      </c>
      <c r="F181" s="19">
        <v>218.34309646488501</v>
      </c>
      <c r="G181" s="20">
        <v>6.7610682598340399E-14</v>
      </c>
      <c r="H181" s="21">
        <v>8.0132487782186904E-16</v>
      </c>
      <c r="I181" s="17">
        <v>0.78609429571239797</v>
      </c>
      <c r="J181" s="19">
        <v>218.34309646488501</v>
      </c>
      <c r="K181" s="20">
        <v>1.5362132001085099E-7</v>
      </c>
      <c r="L181" s="21">
        <v>1.7081888746186499E-8</v>
      </c>
      <c r="M181" s="27">
        <f t="shared" si="0"/>
        <v>0.95519436290944404</v>
      </c>
    </row>
    <row r="182" spans="2:13" ht="15.75" x14ac:dyDescent="0.25">
      <c r="B182" s="30" t="s">
        <v>371</v>
      </c>
      <c r="C182" s="1" t="s">
        <v>372</v>
      </c>
      <c r="D182" s="10" t="s">
        <v>6</v>
      </c>
      <c r="E182" s="17">
        <v>0.82867334514104996</v>
      </c>
      <c r="F182" s="19">
        <v>34.668285585354802</v>
      </c>
      <c r="G182" s="20">
        <v>4.0213672164392502E-7</v>
      </c>
      <c r="H182" s="21">
        <v>2.2035757101745E-8</v>
      </c>
      <c r="I182" s="17">
        <v>1.0785387244709499</v>
      </c>
      <c r="J182" s="19">
        <v>34.668285585354802</v>
      </c>
      <c r="K182" s="20">
        <v>9.7608668335183907E-12</v>
      </c>
      <c r="L182" s="21">
        <v>4.4126164678458702E-13</v>
      </c>
      <c r="M182" s="27">
        <f t="shared" si="0"/>
        <v>0.95360603480599992</v>
      </c>
    </row>
    <row r="183" spans="2:13" ht="15.75" x14ac:dyDescent="0.25">
      <c r="B183" s="30" t="s">
        <v>1746</v>
      </c>
      <c r="C183" s="1" t="s">
        <v>1747</v>
      </c>
      <c r="D183" s="10" t="s">
        <v>6</v>
      </c>
      <c r="E183" s="17">
        <v>0.81794828188992796</v>
      </c>
      <c r="F183" s="19">
        <v>55.569539716374301</v>
      </c>
      <c r="G183" s="20">
        <v>1.2951033575849E-3</v>
      </c>
      <c r="H183" s="21">
        <v>1.9895356822413799E-4</v>
      </c>
      <c r="I183" s="17">
        <v>1.0873107507078099</v>
      </c>
      <c r="J183" s="19">
        <v>55.569539716374301</v>
      </c>
      <c r="K183" s="20">
        <v>4.8496441398384299E-6</v>
      </c>
      <c r="L183" s="21">
        <v>7.6177392136317502E-7</v>
      </c>
      <c r="M183" s="27">
        <f t="shared" si="0"/>
        <v>0.95262951629886894</v>
      </c>
    </row>
    <row r="184" spans="2:13" ht="15.75" x14ac:dyDescent="0.25">
      <c r="B184" s="30" t="s">
        <v>1941</v>
      </c>
      <c r="C184" s="1" t="s">
        <v>1942</v>
      </c>
      <c r="D184" s="10" t="s">
        <v>6</v>
      </c>
      <c r="E184" s="17">
        <v>0.93915356405482897</v>
      </c>
      <c r="F184" s="19">
        <v>4.1360267550130398</v>
      </c>
      <c r="G184" s="20">
        <v>1.8828493571722E-4</v>
      </c>
      <c r="H184" s="21">
        <v>2.1841636710508901E-5</v>
      </c>
      <c r="I184" s="17">
        <v>0.96522665644915195</v>
      </c>
      <c r="J184" s="19">
        <v>4.1360267550130398</v>
      </c>
      <c r="K184" s="20">
        <v>6.2768787246333802E-5</v>
      </c>
      <c r="L184" s="21">
        <v>1.28184451063296E-5</v>
      </c>
      <c r="M184" s="27">
        <f t="shared" si="0"/>
        <v>0.95219011025199052</v>
      </c>
    </row>
    <row r="185" spans="2:13" ht="15.75" x14ac:dyDescent="0.25">
      <c r="B185" s="30" t="s">
        <v>439</v>
      </c>
      <c r="C185" s="1" t="s">
        <v>440</v>
      </c>
      <c r="D185" s="10" t="s">
        <v>6</v>
      </c>
      <c r="E185" s="17">
        <v>0.95673716146052001</v>
      </c>
      <c r="F185" s="19">
        <v>7.9202727119908003</v>
      </c>
      <c r="G185" s="20">
        <v>1.6788688661142801E-6</v>
      </c>
      <c r="H185" s="21">
        <v>1.07873101988955E-7</v>
      </c>
      <c r="I185" s="17">
        <v>0.94587749738308002</v>
      </c>
      <c r="J185" s="19">
        <v>7.9202727119908003</v>
      </c>
      <c r="K185" s="20">
        <v>1.10249741846019E-6</v>
      </c>
      <c r="L185" s="21">
        <v>1.4926885228851099E-7</v>
      </c>
      <c r="M185" s="27">
        <f t="shared" si="0"/>
        <v>0.95130732942179996</v>
      </c>
    </row>
    <row r="186" spans="2:13" ht="15.75" x14ac:dyDescent="0.25">
      <c r="B186" s="30" t="s">
        <v>357</v>
      </c>
      <c r="C186" s="1" t="s">
        <v>358</v>
      </c>
      <c r="D186" s="10" t="s">
        <v>6</v>
      </c>
      <c r="E186" s="17">
        <v>-1.0012151288154001</v>
      </c>
      <c r="F186" s="19">
        <v>1099.53325255037</v>
      </c>
      <c r="G186" s="20">
        <v>5.3024467242195103E-15</v>
      </c>
      <c r="H186" s="21">
        <v>4.5989912369093599E-17</v>
      </c>
      <c r="I186" s="17">
        <v>-0.90102279452176903</v>
      </c>
      <c r="J186" s="19">
        <v>1099.53325255037</v>
      </c>
      <c r="K186" s="20">
        <v>1.0908176800026E-12</v>
      </c>
      <c r="L186" s="21">
        <v>4.1727061855521199E-14</v>
      </c>
      <c r="M186" s="27">
        <f t="shared" si="0"/>
        <v>-0.95111896166858456</v>
      </c>
    </row>
    <row r="187" spans="2:13" ht="15.75" x14ac:dyDescent="0.25">
      <c r="B187" s="30" t="s">
        <v>947</v>
      </c>
      <c r="C187" s="1" t="s">
        <v>948</v>
      </c>
      <c r="D187" s="10" t="s">
        <v>6</v>
      </c>
      <c r="E187" s="17">
        <v>0.89447959421835599</v>
      </c>
      <c r="F187" s="19">
        <v>3.98379044966069</v>
      </c>
      <c r="G187" s="20">
        <v>2.83570833643391E-4</v>
      </c>
      <c r="H187" s="21">
        <v>3.4772214233670001E-5</v>
      </c>
      <c r="I187" s="17">
        <v>1.0071124330822601</v>
      </c>
      <c r="J187" s="19">
        <v>3.98379044966069</v>
      </c>
      <c r="K187" s="20">
        <v>1.8000591279885199E-5</v>
      </c>
      <c r="L187" s="21">
        <v>3.2431788204572199E-6</v>
      </c>
      <c r="M187" s="27">
        <f t="shared" si="0"/>
        <v>0.95079601365030797</v>
      </c>
    </row>
    <row r="188" spans="2:13" ht="15.75" x14ac:dyDescent="0.25">
      <c r="B188" s="30" t="s">
        <v>1290</v>
      </c>
      <c r="C188" s="1" t="s">
        <v>1291</v>
      </c>
      <c r="D188" s="10" t="s">
        <v>6</v>
      </c>
      <c r="E188" s="17">
        <v>-0.62391361106086596</v>
      </c>
      <c r="F188" s="19">
        <v>27.435473077809299</v>
      </c>
      <c r="G188" s="20">
        <v>3.4836443479257898E-5</v>
      </c>
      <c r="H188" s="21">
        <v>3.2193603068201501E-6</v>
      </c>
      <c r="I188" s="17">
        <v>-1.27662841017062</v>
      </c>
      <c r="J188" s="19">
        <v>27.435473077809299</v>
      </c>
      <c r="K188" s="20">
        <v>3.32573624505284E-20</v>
      </c>
      <c r="L188" s="21">
        <v>3.5060472462906399E-22</v>
      </c>
      <c r="M188" s="27">
        <f t="shared" si="0"/>
        <v>-0.95027101061574304</v>
      </c>
    </row>
    <row r="189" spans="2:13" ht="15.75" x14ac:dyDescent="0.25">
      <c r="B189" s="30" t="s">
        <v>917</v>
      </c>
      <c r="C189" s="1" t="s">
        <v>918</v>
      </c>
      <c r="D189" s="10" t="s">
        <v>6</v>
      </c>
      <c r="E189" s="17">
        <v>0.90012758124989001</v>
      </c>
      <c r="F189" s="19">
        <v>2.4373504518323399</v>
      </c>
      <c r="G189" s="20">
        <v>1.4729261510295201E-4</v>
      </c>
      <c r="H189" s="21">
        <v>1.6544689034890799E-5</v>
      </c>
      <c r="I189" s="17">
        <v>0.99980259779379799</v>
      </c>
      <c r="J189" s="19">
        <v>2.4373504518323399</v>
      </c>
      <c r="K189" s="20">
        <v>1.08429370155207E-5</v>
      </c>
      <c r="L189" s="21">
        <v>1.85249782486517E-6</v>
      </c>
      <c r="M189" s="27">
        <f t="shared" si="0"/>
        <v>0.949965089521844</v>
      </c>
    </row>
    <row r="190" spans="2:13" ht="15.75" x14ac:dyDescent="0.25">
      <c r="B190" s="30" t="s">
        <v>2072</v>
      </c>
      <c r="C190" s="1" t="s">
        <v>2073</v>
      </c>
      <c r="D190" s="10" t="s">
        <v>6</v>
      </c>
      <c r="E190" s="17">
        <v>-0.92513683581127504</v>
      </c>
      <c r="F190" s="19">
        <v>16.425058362916801</v>
      </c>
      <c r="G190" s="20">
        <v>1.1735117054503099E-10</v>
      </c>
      <c r="H190" s="21">
        <v>2.6880902783247598E-12</v>
      </c>
      <c r="I190" s="17">
        <v>-0.97020615157377299</v>
      </c>
      <c r="J190" s="19">
        <v>16.425058362916801</v>
      </c>
      <c r="K190" s="20">
        <v>4.8559775087866698E-12</v>
      </c>
      <c r="L190" s="21">
        <v>2.0623277974063899E-13</v>
      </c>
      <c r="M190" s="27">
        <f t="shared" si="0"/>
        <v>-0.94767149369252401</v>
      </c>
    </row>
    <row r="191" spans="2:13" ht="15.75" x14ac:dyDescent="0.25">
      <c r="B191" s="30" t="s">
        <v>671</v>
      </c>
      <c r="C191" s="1" t="s">
        <v>672</v>
      </c>
      <c r="D191" s="10" t="s">
        <v>6</v>
      </c>
      <c r="E191" s="17">
        <v>0.73963455285126201</v>
      </c>
      <c r="F191" s="19">
        <v>74.110809934580999</v>
      </c>
      <c r="G191" s="20">
        <v>3.03024913099193E-3</v>
      </c>
      <c r="H191" s="21">
        <v>5.3555522100750402E-4</v>
      </c>
      <c r="I191" s="17">
        <v>1.1539313156125299</v>
      </c>
      <c r="J191" s="19">
        <v>74.110809934580999</v>
      </c>
      <c r="K191" s="20">
        <v>5.2933251979654001E-7</v>
      </c>
      <c r="L191" s="21">
        <v>6.6857460833739694E-8</v>
      </c>
      <c r="M191" s="27">
        <f t="shared" si="0"/>
        <v>0.94678293423189597</v>
      </c>
    </row>
    <row r="192" spans="2:13" ht="15.75" x14ac:dyDescent="0.25">
      <c r="B192" s="30" t="s">
        <v>1908</v>
      </c>
      <c r="C192" s="1" t="s">
        <v>1909</v>
      </c>
      <c r="D192" s="10" t="s">
        <v>6</v>
      </c>
      <c r="E192" s="17">
        <v>0.87986492366497504</v>
      </c>
      <c r="F192" s="19">
        <v>14.890335469962899</v>
      </c>
      <c r="G192" s="20">
        <v>5.1187339102120102E-4</v>
      </c>
      <c r="H192" s="21">
        <v>6.9033256002491505E-5</v>
      </c>
      <c r="I192" s="17">
        <v>1.01095923496482</v>
      </c>
      <c r="J192" s="19">
        <v>14.890335469962899</v>
      </c>
      <c r="K192" s="20">
        <v>2.5836724304669801E-5</v>
      </c>
      <c r="L192" s="21">
        <v>4.8119601993134996E-6</v>
      </c>
      <c r="M192" s="27">
        <f t="shared" si="0"/>
        <v>0.94541207931489746</v>
      </c>
    </row>
    <row r="193" spans="2:13" ht="15.75" x14ac:dyDescent="0.25">
      <c r="B193" s="30" t="s">
        <v>145</v>
      </c>
      <c r="C193" s="1" t="s">
        <v>146</v>
      </c>
      <c r="D193" s="10" t="s">
        <v>6</v>
      </c>
      <c r="E193" s="17">
        <v>1.2322006695921599</v>
      </c>
      <c r="F193" s="19">
        <v>37.607840465983799</v>
      </c>
      <c r="G193" s="20">
        <v>1.43897603264641E-23</v>
      </c>
      <c r="H193" s="21">
        <v>1.8144071022125601E-26</v>
      </c>
      <c r="I193" s="17">
        <v>0.65712451358926605</v>
      </c>
      <c r="J193" s="19">
        <v>37.607840465983799</v>
      </c>
      <c r="K193" s="20">
        <v>6.1280800514256698E-8</v>
      </c>
      <c r="L193" s="21">
        <v>6.1803779233504901E-9</v>
      </c>
      <c r="M193" s="27">
        <f t="shared" si="0"/>
        <v>0.94466259159071297</v>
      </c>
    </row>
    <row r="194" spans="2:13" ht="15.75" x14ac:dyDescent="0.25">
      <c r="B194" s="30" t="s">
        <v>247</v>
      </c>
      <c r="C194" s="1" t="s">
        <v>248</v>
      </c>
      <c r="D194" s="10" t="s">
        <v>6</v>
      </c>
      <c r="E194" s="17">
        <v>-0.61186265639897097</v>
      </c>
      <c r="F194" s="19">
        <v>542.50693280114206</v>
      </c>
      <c r="G194" s="20">
        <v>3.5235569870099401E-7</v>
      </c>
      <c r="H194" s="21">
        <v>1.90302436831261E-8</v>
      </c>
      <c r="I194" s="17">
        <v>-1.2765487019319499</v>
      </c>
      <c r="J194" s="19">
        <v>542.50693280114206</v>
      </c>
      <c r="K194" s="20">
        <v>4.4177039944574401E-29</v>
      </c>
      <c r="L194" s="21">
        <v>7.5402578218651004E-32</v>
      </c>
      <c r="M194" s="27">
        <f t="shared" si="0"/>
        <v>-0.9442056791654605</v>
      </c>
    </row>
    <row r="195" spans="2:13" ht="15.75" x14ac:dyDescent="0.25">
      <c r="B195" s="30" t="s">
        <v>1792</v>
      </c>
      <c r="C195" s="1" t="s">
        <v>1793</v>
      </c>
      <c r="D195" s="10" t="s">
        <v>6</v>
      </c>
      <c r="E195" s="17">
        <v>1.28349592093098</v>
      </c>
      <c r="F195" s="19">
        <v>1.7399639722447899</v>
      </c>
      <c r="G195" s="20">
        <v>1.3300630934220499E-7</v>
      </c>
      <c r="H195" s="21">
        <v>6.3659108863480501E-9</v>
      </c>
      <c r="I195" s="17">
        <v>0.602860506539593</v>
      </c>
      <c r="J195" s="19">
        <v>1.7399639722447899</v>
      </c>
      <c r="K195" s="20">
        <v>1.6567735706080101E-2</v>
      </c>
      <c r="L195" s="21">
        <v>6.3459750721582102E-3</v>
      </c>
      <c r="M195" s="27">
        <f t="shared" si="0"/>
        <v>0.94317821373528643</v>
      </c>
    </row>
    <row r="196" spans="2:13" ht="15.75" x14ac:dyDescent="0.25">
      <c r="B196" s="30" t="s">
        <v>1254</v>
      </c>
      <c r="C196" s="1" t="s">
        <v>1255</v>
      </c>
      <c r="D196" s="10" t="s">
        <v>6</v>
      </c>
      <c r="E196" s="17">
        <v>0.857415821656483</v>
      </c>
      <c r="F196" s="19">
        <v>1.17201411040235</v>
      </c>
      <c r="G196" s="20">
        <v>7.4594440097457105E-4</v>
      </c>
      <c r="H196" s="21">
        <v>1.0569570502408401E-4</v>
      </c>
      <c r="I196" s="17">
        <v>1.02713270564432</v>
      </c>
      <c r="J196" s="19">
        <v>1.17201411040235</v>
      </c>
      <c r="K196" s="20">
        <v>1.8510565720346301E-5</v>
      </c>
      <c r="L196" s="21">
        <v>3.3489999425767202E-6</v>
      </c>
      <c r="M196" s="27">
        <f t="shared" si="0"/>
        <v>0.94227426365040157</v>
      </c>
    </row>
    <row r="197" spans="2:13" ht="15.75" x14ac:dyDescent="0.25">
      <c r="B197" s="30" t="s">
        <v>1512</v>
      </c>
      <c r="C197" s="1" t="s">
        <v>1513</v>
      </c>
      <c r="D197" s="10" t="s">
        <v>6</v>
      </c>
      <c r="E197" s="17">
        <v>-0.86157774014464406</v>
      </c>
      <c r="F197" s="19">
        <v>6.0072121989862799</v>
      </c>
      <c r="G197" s="20">
        <v>1.23171600024274E-7</v>
      </c>
      <c r="H197" s="21">
        <v>5.8499068205287198E-9</v>
      </c>
      <c r="I197" s="17">
        <v>-1.0152558705875601</v>
      </c>
      <c r="J197" s="19">
        <v>6.0072121989862799</v>
      </c>
      <c r="K197" s="20">
        <v>7.5759635255713394E-11</v>
      </c>
      <c r="L197" s="21">
        <v>4.1759076059625198E-12</v>
      </c>
      <c r="M197" s="27">
        <f t="shared" si="0"/>
        <v>-0.93841680536610206</v>
      </c>
    </row>
    <row r="198" spans="2:13" ht="15.75" x14ac:dyDescent="0.25">
      <c r="B198" s="30" t="s">
        <v>279</v>
      </c>
      <c r="C198" s="1" t="s">
        <v>280</v>
      </c>
      <c r="D198" s="10" t="s">
        <v>6</v>
      </c>
      <c r="E198" s="17">
        <v>-0.45026794532557102</v>
      </c>
      <c r="F198" s="19">
        <v>476.82155362293798</v>
      </c>
      <c r="G198" s="20">
        <v>1.88053977225691E-3</v>
      </c>
      <c r="H198" s="21">
        <v>3.0686962974834302E-4</v>
      </c>
      <c r="I198" s="17">
        <v>-1.4260672001048</v>
      </c>
      <c r="J198" s="19">
        <v>476.82155362293798</v>
      </c>
      <c r="K198" s="20">
        <v>9.4366779591200493E-28</v>
      </c>
      <c r="L198" s="21">
        <v>2.2738983034024199E-30</v>
      </c>
      <c r="M198" s="27">
        <f t="shared" si="0"/>
        <v>-0.93816757271518547</v>
      </c>
    </row>
    <row r="199" spans="2:13" ht="15.75" x14ac:dyDescent="0.25">
      <c r="B199" s="30" t="s">
        <v>1081</v>
      </c>
      <c r="C199" s="1" t="s">
        <v>1082</v>
      </c>
      <c r="D199" s="10" t="s">
        <v>6</v>
      </c>
      <c r="E199" s="17">
        <v>0.65148533514142803</v>
      </c>
      <c r="F199" s="19">
        <v>9.1953804194907498</v>
      </c>
      <c r="G199" s="20">
        <v>1.1295234151626999E-3</v>
      </c>
      <c r="H199" s="21">
        <v>1.7019402935203499E-4</v>
      </c>
      <c r="I199" s="17">
        <v>1.21609544172871</v>
      </c>
      <c r="J199" s="19">
        <v>9.1953804194907498</v>
      </c>
      <c r="K199" s="20">
        <v>1.14434938607465E-10</v>
      </c>
      <c r="L199" s="21">
        <v>6.5374979987597897E-12</v>
      </c>
      <c r="M199" s="27">
        <f t="shared" si="0"/>
        <v>0.93379038843506901</v>
      </c>
    </row>
    <row r="200" spans="2:13" ht="15.75" x14ac:dyDescent="0.25">
      <c r="B200" s="30" t="s">
        <v>1597</v>
      </c>
      <c r="C200" s="1" t="s">
        <v>1598</v>
      </c>
      <c r="D200" s="10" t="s">
        <v>6</v>
      </c>
      <c r="E200" s="17">
        <v>0.82401629593624404</v>
      </c>
      <c r="F200" s="19">
        <v>87.930397541055498</v>
      </c>
      <c r="G200" s="20">
        <v>9.4660714580026799E-7</v>
      </c>
      <c r="H200" s="21">
        <v>5.7440961090643598E-8</v>
      </c>
      <c r="I200" s="17">
        <v>1.0420535285566701</v>
      </c>
      <c r="J200" s="19">
        <v>87.930397541055498</v>
      </c>
      <c r="K200" s="20">
        <v>1.27984862171514E-10</v>
      </c>
      <c r="L200" s="21">
        <v>7.3928972843550793E-12</v>
      </c>
      <c r="M200" s="27">
        <f t="shared" si="0"/>
        <v>0.93303491224645707</v>
      </c>
    </row>
    <row r="201" spans="2:13" ht="15.75" x14ac:dyDescent="0.25">
      <c r="B201" s="30" t="s">
        <v>189</v>
      </c>
      <c r="C201" s="1" t="s">
        <v>190</v>
      </c>
      <c r="D201" s="10" t="s">
        <v>6</v>
      </c>
      <c r="E201" s="17">
        <v>1.0907203040500399</v>
      </c>
      <c r="F201" s="19">
        <v>1.91049838251078</v>
      </c>
      <c r="G201" s="20">
        <v>4.50942951188212E-6</v>
      </c>
      <c r="H201" s="21">
        <v>3.2646810273056399E-7</v>
      </c>
      <c r="I201" s="17">
        <v>0.77476462132558199</v>
      </c>
      <c r="J201" s="19">
        <v>1.91049838251078</v>
      </c>
      <c r="K201" s="20">
        <v>9.3005565012236301E-4</v>
      </c>
      <c r="L201" s="21">
        <v>2.5137648696078299E-4</v>
      </c>
      <c r="M201" s="27">
        <f t="shared" si="0"/>
        <v>0.93274246268781091</v>
      </c>
    </row>
    <row r="202" spans="2:13" ht="15.75" x14ac:dyDescent="0.25">
      <c r="B202" s="30" t="s">
        <v>195</v>
      </c>
      <c r="C202" s="1" t="s">
        <v>196</v>
      </c>
      <c r="D202" s="10" t="s">
        <v>6</v>
      </c>
      <c r="E202" s="17">
        <v>0.60831587006341503</v>
      </c>
      <c r="F202" s="19">
        <v>13.1172689593574</v>
      </c>
      <c r="G202" s="20">
        <v>2.3159699288354701E-3</v>
      </c>
      <c r="H202" s="21">
        <v>3.8936134140346302E-4</v>
      </c>
      <c r="I202" s="17">
        <v>1.25701768849351</v>
      </c>
      <c r="J202" s="19">
        <v>13.1172689593574</v>
      </c>
      <c r="K202" s="20">
        <v>1.36122001615977E-11</v>
      </c>
      <c r="L202" s="21">
        <v>6.3824271842029398E-13</v>
      </c>
      <c r="M202" s="27">
        <f t="shared" si="0"/>
        <v>0.93266677927846253</v>
      </c>
    </row>
    <row r="203" spans="2:13" ht="15.75" x14ac:dyDescent="0.25">
      <c r="B203" s="30" t="s">
        <v>1208</v>
      </c>
      <c r="C203" s="1" t="s">
        <v>1209</v>
      </c>
      <c r="D203" s="10" t="s">
        <v>6</v>
      </c>
      <c r="E203" s="17">
        <v>0.90752010380691495</v>
      </c>
      <c r="F203" s="19">
        <v>9.9996779602799801</v>
      </c>
      <c r="G203" s="20">
        <v>1.8703154861559799E-8</v>
      </c>
      <c r="H203" s="21">
        <v>7.2222437865117301E-10</v>
      </c>
      <c r="I203" s="17">
        <v>0.95620582825408096</v>
      </c>
      <c r="J203" s="19">
        <v>9.9996779602799801</v>
      </c>
      <c r="K203" s="20">
        <v>1.3769813467029699E-9</v>
      </c>
      <c r="L203" s="21">
        <v>9.8089444572719302E-11</v>
      </c>
      <c r="M203" s="27">
        <f t="shared" si="0"/>
        <v>0.93186296603049801</v>
      </c>
    </row>
    <row r="204" spans="2:13" ht="15.75" x14ac:dyDescent="0.25">
      <c r="B204" s="30" t="s">
        <v>1318</v>
      </c>
      <c r="C204" s="1" t="s">
        <v>1319</v>
      </c>
      <c r="D204" s="10" t="s">
        <v>6</v>
      </c>
      <c r="E204" s="17">
        <v>-1.18154223386816</v>
      </c>
      <c r="F204" s="19">
        <v>14.951574401721</v>
      </c>
      <c r="G204" s="20">
        <v>5.9168648172648898E-8</v>
      </c>
      <c r="H204" s="21">
        <v>2.5801186289428701E-9</v>
      </c>
      <c r="I204" s="17">
        <v>-0.67822368218346696</v>
      </c>
      <c r="J204" s="19">
        <v>14.951574401721</v>
      </c>
      <c r="K204" s="20">
        <v>2.2228266289039001E-3</v>
      </c>
      <c r="L204" s="21">
        <v>6.6104542919812796E-4</v>
      </c>
      <c r="M204" s="27">
        <f t="shared" si="0"/>
        <v>-0.92988295802581344</v>
      </c>
    </row>
    <row r="205" spans="2:13" ht="15.75" x14ac:dyDescent="0.25">
      <c r="B205" s="30" t="s">
        <v>305</v>
      </c>
      <c r="C205" s="1" t="s">
        <v>306</v>
      </c>
      <c r="D205" s="10" t="s">
        <v>6</v>
      </c>
      <c r="E205" s="17">
        <v>0.819029027840807</v>
      </c>
      <c r="F205" s="19">
        <v>48.187961629388802</v>
      </c>
      <c r="G205" s="20">
        <v>1.31222187876701E-3</v>
      </c>
      <c r="H205" s="21">
        <v>2.0179013550231399E-4</v>
      </c>
      <c r="I205" s="17">
        <v>1.04001396107986</v>
      </c>
      <c r="J205" s="19">
        <v>48.187961629388802</v>
      </c>
      <c r="K205" s="20">
        <v>1.3542379276897E-5</v>
      </c>
      <c r="L205" s="21">
        <v>2.3678768585056401E-6</v>
      </c>
      <c r="M205" s="27">
        <f t="shared" si="0"/>
        <v>0.9295214944603335</v>
      </c>
    </row>
    <row r="206" spans="2:13" ht="15.75" x14ac:dyDescent="0.25">
      <c r="B206" s="30" t="s">
        <v>2126</v>
      </c>
      <c r="C206" s="1" t="s">
        <v>2127</v>
      </c>
      <c r="D206" s="10" t="s">
        <v>6</v>
      </c>
      <c r="E206" s="17">
        <v>-0.39694065280783603</v>
      </c>
      <c r="F206" s="19">
        <v>1392.2405995460099</v>
      </c>
      <c r="G206" s="20">
        <v>3.9468966689841303E-3</v>
      </c>
      <c r="H206" s="21">
        <v>7.2762742521095597E-4</v>
      </c>
      <c r="I206" s="17">
        <v>-1.4561549648166501</v>
      </c>
      <c r="J206" s="19">
        <v>1392.2405995460099</v>
      </c>
      <c r="K206" s="20">
        <v>3.4586380976153798E-32</v>
      </c>
      <c r="L206" s="21">
        <v>2.4307697473200499E-35</v>
      </c>
      <c r="M206" s="27">
        <f t="shared" si="0"/>
        <v>-0.92654780881224308</v>
      </c>
    </row>
    <row r="207" spans="2:13" ht="15.75" x14ac:dyDescent="0.25">
      <c r="B207" s="30" t="s">
        <v>847</v>
      </c>
      <c r="C207" s="1" t="s">
        <v>848</v>
      </c>
      <c r="D207" s="10" t="s">
        <v>6</v>
      </c>
      <c r="E207" s="17">
        <v>-0.66754010927116403</v>
      </c>
      <c r="F207" s="19">
        <v>269.63180503237498</v>
      </c>
      <c r="G207" s="20">
        <v>5.3925449969716702E-6</v>
      </c>
      <c r="H207" s="21">
        <v>4.0003538592644802E-7</v>
      </c>
      <c r="I207" s="17">
        <v>-1.1819720295520899</v>
      </c>
      <c r="J207" s="19">
        <v>269.63180503237498</v>
      </c>
      <c r="K207" s="20">
        <v>1.5716095469077799E-17</v>
      </c>
      <c r="L207" s="21">
        <v>2.5246739709361899E-19</v>
      </c>
      <c r="M207" s="27">
        <f t="shared" si="0"/>
        <v>-0.92475606941162702</v>
      </c>
    </row>
    <row r="208" spans="2:13" ht="15.75" x14ac:dyDescent="0.25">
      <c r="B208" s="30" t="s">
        <v>1904</v>
      </c>
      <c r="C208" s="1" t="s">
        <v>1905</v>
      </c>
      <c r="D208" s="10" t="s">
        <v>6</v>
      </c>
      <c r="E208" s="17">
        <v>1.04228324256961</v>
      </c>
      <c r="F208" s="19">
        <v>21.092563610140999</v>
      </c>
      <c r="G208" s="20">
        <v>3.1019981850037201E-14</v>
      </c>
      <c r="H208" s="21">
        <v>3.3735085861919201E-16</v>
      </c>
      <c r="I208" s="17">
        <v>0.80268646885916295</v>
      </c>
      <c r="J208" s="19">
        <v>21.092563610140999</v>
      </c>
      <c r="K208" s="20">
        <v>2.67209917302406E-9</v>
      </c>
      <c r="L208" s="21">
        <v>2.01480570174806E-10</v>
      </c>
      <c r="M208" s="27">
        <f t="shared" si="0"/>
        <v>0.92248485571438654</v>
      </c>
    </row>
    <row r="209" spans="2:13" ht="15.75" x14ac:dyDescent="0.25">
      <c r="B209" s="30" t="s">
        <v>2046</v>
      </c>
      <c r="C209" s="1" t="s">
        <v>2047</v>
      </c>
      <c r="D209" s="10" t="s">
        <v>6</v>
      </c>
      <c r="E209" s="17">
        <v>1.1442354829799399</v>
      </c>
      <c r="F209" s="19">
        <v>60.247367151771698</v>
      </c>
      <c r="G209" s="20">
        <v>1.4578569215844001E-19</v>
      </c>
      <c r="H209" s="21">
        <v>3.9062048440056899E-22</v>
      </c>
      <c r="I209" s="17">
        <v>0.69807528584558398</v>
      </c>
      <c r="J209" s="19">
        <v>60.247367151771698</v>
      </c>
      <c r="K209" s="20">
        <v>2.6106503862120299E-8</v>
      </c>
      <c r="L209" s="21">
        <v>2.44732306920383E-9</v>
      </c>
      <c r="M209" s="27">
        <f t="shared" si="0"/>
        <v>0.92115538441276201</v>
      </c>
    </row>
    <row r="210" spans="2:13" ht="15.75" x14ac:dyDescent="0.25">
      <c r="B210" s="30" t="s">
        <v>1969</v>
      </c>
      <c r="C210" s="1" t="s">
        <v>1970</v>
      </c>
      <c r="D210" s="10" t="s">
        <v>6</v>
      </c>
      <c r="E210" s="17">
        <v>-0.82790067465844996</v>
      </c>
      <c r="F210" s="19">
        <v>498.50596123518602</v>
      </c>
      <c r="G210" s="20">
        <v>1.1307144260153599E-8</v>
      </c>
      <c r="H210" s="21">
        <v>4.0751817602529098E-10</v>
      </c>
      <c r="I210" s="17">
        <v>-1.0135994900846601</v>
      </c>
      <c r="J210" s="19">
        <v>498.50596123518602</v>
      </c>
      <c r="K210" s="20">
        <v>5.3724349128007104E-13</v>
      </c>
      <c r="L210" s="21">
        <v>1.9310559224725399E-14</v>
      </c>
      <c r="M210" s="27">
        <f t="shared" si="0"/>
        <v>-0.92075008237155509</v>
      </c>
    </row>
    <row r="211" spans="2:13" ht="15.75" x14ac:dyDescent="0.25">
      <c r="B211" s="30" t="s">
        <v>1328</v>
      </c>
      <c r="C211" s="1" t="s">
        <v>1329</v>
      </c>
      <c r="D211" s="10" t="s">
        <v>6</v>
      </c>
      <c r="E211" s="17">
        <v>1.17623148160935</v>
      </c>
      <c r="F211" s="19">
        <v>160.25304883898499</v>
      </c>
      <c r="G211" s="20">
        <v>2.1420131076793302E-24</v>
      </c>
      <c r="H211" s="21">
        <v>2.13818687852828E-27</v>
      </c>
      <c r="I211" s="17">
        <v>0.66473250382659799</v>
      </c>
      <c r="J211" s="19">
        <v>160.25304883898499</v>
      </c>
      <c r="K211" s="20">
        <v>8.3791204415831408E-9</v>
      </c>
      <c r="L211" s="21">
        <v>7.0541089259713504E-10</v>
      </c>
      <c r="M211" s="27">
        <f t="shared" si="0"/>
        <v>0.92048199271797393</v>
      </c>
    </row>
    <row r="212" spans="2:13" ht="15.75" x14ac:dyDescent="0.25">
      <c r="B212" s="30" t="s">
        <v>219</v>
      </c>
      <c r="C212" s="1" t="s">
        <v>220</v>
      </c>
      <c r="D212" s="10" t="s">
        <v>6</v>
      </c>
      <c r="E212" s="17">
        <v>-0.99489587919645495</v>
      </c>
      <c r="F212" s="19">
        <v>87.556296053107204</v>
      </c>
      <c r="G212" s="20">
        <v>5.7559767181566E-33</v>
      </c>
      <c r="H212" s="21">
        <v>3.0240499727627402E-37</v>
      </c>
      <c r="I212" s="17">
        <v>-0.84577644327191803</v>
      </c>
      <c r="J212" s="19">
        <v>87.556296053107204</v>
      </c>
      <c r="K212" s="20">
        <v>8.6030170805227497E-25</v>
      </c>
      <c r="L212" s="21">
        <v>3.84371747071548E-27</v>
      </c>
      <c r="M212" s="27">
        <f t="shared" si="0"/>
        <v>-0.92033616123418649</v>
      </c>
    </row>
    <row r="213" spans="2:13" ht="15.75" x14ac:dyDescent="0.25">
      <c r="B213" s="30" t="s">
        <v>1218</v>
      </c>
      <c r="C213" s="1" t="s">
        <v>1219</v>
      </c>
      <c r="D213" s="10" t="s">
        <v>6</v>
      </c>
      <c r="E213" s="17">
        <v>-0.83440677900312799</v>
      </c>
      <c r="F213" s="19">
        <v>475.88762108064702</v>
      </c>
      <c r="G213" s="20">
        <v>8.7454426140312004E-9</v>
      </c>
      <c r="H213" s="21">
        <v>3.06462657536976E-10</v>
      </c>
      <c r="I213" s="17">
        <v>-1.0032915273849199</v>
      </c>
      <c r="J213" s="19">
        <v>475.88762108064702</v>
      </c>
      <c r="K213" s="20">
        <v>9.7516913474151894E-13</v>
      </c>
      <c r="L213" s="21">
        <v>3.6911522469633801E-14</v>
      </c>
      <c r="M213" s="27">
        <f t="shared" si="0"/>
        <v>-0.91884915319402394</v>
      </c>
    </row>
    <row r="214" spans="2:13" ht="15.75" x14ac:dyDescent="0.25">
      <c r="B214" s="30" t="s">
        <v>863</v>
      </c>
      <c r="C214" s="1" t="s">
        <v>2071</v>
      </c>
      <c r="D214" s="10" t="s">
        <v>6</v>
      </c>
      <c r="E214" s="17">
        <v>0.79395800943399997</v>
      </c>
      <c r="F214" s="19">
        <v>24.793384291430801</v>
      </c>
      <c r="G214" s="20">
        <v>4.5023005969386802E-5</v>
      </c>
      <c r="H214" s="21">
        <v>4.2979301169683598E-6</v>
      </c>
      <c r="I214" s="17">
        <v>1.0414486924836199</v>
      </c>
      <c r="J214" s="19">
        <v>24.793384291430801</v>
      </c>
      <c r="K214" s="20">
        <v>2.0856683642665798E-8</v>
      </c>
      <c r="L214" s="21">
        <v>1.9202388454141099E-9</v>
      </c>
      <c r="M214" s="27">
        <f t="shared" si="0"/>
        <v>0.91770335095880995</v>
      </c>
    </row>
    <row r="215" spans="2:13" ht="15.75" x14ac:dyDescent="0.25">
      <c r="B215" s="30" t="s">
        <v>1653</v>
      </c>
      <c r="C215" s="1" t="s">
        <v>1654</v>
      </c>
      <c r="D215" s="10" t="s">
        <v>6</v>
      </c>
      <c r="E215" s="17">
        <v>1.1381837537199899</v>
      </c>
      <c r="F215" s="19">
        <v>10.677041400641899</v>
      </c>
      <c r="G215" s="20">
        <v>5.6256862905883102E-12</v>
      </c>
      <c r="H215" s="21">
        <v>9.8716991754570599E-14</v>
      </c>
      <c r="I215" s="17">
        <v>0.69650409962471505</v>
      </c>
      <c r="J215" s="19">
        <v>10.677041400641899</v>
      </c>
      <c r="K215" s="20">
        <v>1.6781591551853899E-5</v>
      </c>
      <c r="L215" s="21">
        <v>3.0017340032235E-6</v>
      </c>
      <c r="M215" s="27">
        <f t="shared" si="0"/>
        <v>0.91734392667235243</v>
      </c>
    </row>
    <row r="216" spans="2:13" ht="15.75" x14ac:dyDescent="0.25">
      <c r="B216" s="30" t="s">
        <v>1987</v>
      </c>
      <c r="C216" s="1" t="s">
        <v>1988</v>
      </c>
      <c r="D216" s="10" t="s">
        <v>66</v>
      </c>
      <c r="E216" s="17">
        <v>-0.56997286017572302</v>
      </c>
      <c r="F216" s="19">
        <v>107.049309801498</v>
      </c>
      <c r="G216" s="20">
        <v>3.5447822196516698E-7</v>
      </c>
      <c r="H216" s="21">
        <v>1.91635016497929E-8</v>
      </c>
      <c r="I216" s="17">
        <v>-1.2637335500778599</v>
      </c>
      <c r="J216" s="19">
        <v>107.049309801498</v>
      </c>
      <c r="K216" s="20">
        <v>5.1220444575351903E-33</v>
      </c>
      <c r="L216" s="21">
        <v>2.71113264876656E-36</v>
      </c>
      <c r="M216" s="27">
        <f t="shared" si="0"/>
        <v>-0.91685320512679147</v>
      </c>
    </row>
    <row r="217" spans="2:13" ht="15.75" x14ac:dyDescent="0.25">
      <c r="B217" s="30" t="s">
        <v>2061</v>
      </c>
      <c r="C217" s="1" t="s">
        <v>2062</v>
      </c>
      <c r="D217" s="10" t="s">
        <v>6</v>
      </c>
      <c r="E217" s="17">
        <v>0.90137631201893698</v>
      </c>
      <c r="F217" s="19">
        <v>6.5374515000001701</v>
      </c>
      <c r="G217" s="20">
        <v>3.4815629358610298E-4</v>
      </c>
      <c r="H217" s="21">
        <v>4.4008828536732403E-5</v>
      </c>
      <c r="I217" s="17">
        <v>0.93218186668714997</v>
      </c>
      <c r="J217" s="19">
        <v>6.5374515000001701</v>
      </c>
      <c r="K217" s="20">
        <v>1.10651333256984E-4</v>
      </c>
      <c r="L217" s="21">
        <v>2.3863359822891601E-5</v>
      </c>
      <c r="M217" s="27">
        <f t="shared" si="0"/>
        <v>0.91677908935304342</v>
      </c>
    </row>
    <row r="218" spans="2:13" ht="15.75" x14ac:dyDescent="0.25">
      <c r="B218" s="30" t="s">
        <v>1013</v>
      </c>
      <c r="C218" s="1" t="s">
        <v>1014</v>
      </c>
      <c r="D218" s="10" t="s">
        <v>6</v>
      </c>
      <c r="E218" s="17">
        <v>-0.51585450680850298</v>
      </c>
      <c r="F218" s="19">
        <v>364.25292079358701</v>
      </c>
      <c r="G218" s="20">
        <v>4.28960319252897E-4</v>
      </c>
      <c r="H218" s="21">
        <v>5.6003277994297001E-5</v>
      </c>
      <c r="I218" s="17">
        <v>-1.31568099372834</v>
      </c>
      <c r="J218" s="19">
        <v>364.25292079358701</v>
      </c>
      <c r="K218" s="20">
        <v>1.13296284745141E-22</v>
      </c>
      <c r="L218" s="21">
        <v>7.45070948876181E-25</v>
      </c>
      <c r="M218" s="27">
        <f t="shared" si="0"/>
        <v>-0.9157677502684215</v>
      </c>
    </row>
    <row r="219" spans="2:13" ht="15.75" x14ac:dyDescent="0.25">
      <c r="B219" s="30" t="s">
        <v>803</v>
      </c>
      <c r="C219" s="1" t="s">
        <v>804</v>
      </c>
      <c r="D219" s="10" t="s">
        <v>6</v>
      </c>
      <c r="E219" s="17">
        <v>-0.66435661146637703</v>
      </c>
      <c r="F219" s="19">
        <v>47.851742957339098</v>
      </c>
      <c r="G219" s="20">
        <v>5.4749706679143402E-7</v>
      </c>
      <c r="H219" s="21">
        <v>3.14679936466233E-8</v>
      </c>
      <c r="I219" s="17">
        <v>-1.1645172237361801</v>
      </c>
      <c r="J219" s="19">
        <v>47.851742957339098</v>
      </c>
      <c r="K219" s="20">
        <v>1.24685018704679E-20</v>
      </c>
      <c r="L219" s="21">
        <v>1.2143018889913501E-22</v>
      </c>
      <c r="M219" s="27">
        <f t="shared" si="0"/>
        <v>-0.91443691760127854</v>
      </c>
    </row>
    <row r="220" spans="2:13" ht="15.75" x14ac:dyDescent="0.25">
      <c r="B220" s="30" t="s">
        <v>99</v>
      </c>
      <c r="C220" s="1" t="s">
        <v>100</v>
      </c>
      <c r="D220" s="10" t="s">
        <v>6</v>
      </c>
      <c r="E220" s="17">
        <v>-0.72381015677910798</v>
      </c>
      <c r="F220" s="19">
        <v>79.976318194493402</v>
      </c>
      <c r="G220" s="20">
        <v>5.0679833844184804E-4</v>
      </c>
      <c r="H220" s="21">
        <v>6.8189058776377707E-5</v>
      </c>
      <c r="I220" s="17">
        <v>-1.10217416481255</v>
      </c>
      <c r="J220" s="19">
        <v>79.976318194493402</v>
      </c>
      <c r="K220" s="20">
        <v>1.43605593483734E-8</v>
      </c>
      <c r="L220" s="21">
        <v>1.27745537978502E-9</v>
      </c>
      <c r="M220" s="27">
        <f t="shared" si="0"/>
        <v>-0.91299216079582901</v>
      </c>
    </row>
    <row r="221" spans="2:13" ht="15.75" x14ac:dyDescent="0.25">
      <c r="B221" s="30" t="s">
        <v>685</v>
      </c>
      <c r="C221" s="1" t="s">
        <v>686</v>
      </c>
      <c r="D221" s="10" t="s">
        <v>6</v>
      </c>
      <c r="E221" s="17">
        <v>1.0767525418974899</v>
      </c>
      <c r="F221" s="19">
        <v>383.590425738943</v>
      </c>
      <c r="G221" s="20">
        <v>2.7570103356397201E-17</v>
      </c>
      <c r="H221" s="21">
        <v>1.4484660794576699E-19</v>
      </c>
      <c r="I221" s="17">
        <v>0.74854646488514898</v>
      </c>
      <c r="J221" s="19">
        <v>383.590425738943</v>
      </c>
      <c r="K221" s="20">
        <v>3.8494802484760598E-9</v>
      </c>
      <c r="L221" s="21">
        <v>3.0107882666293702E-10</v>
      </c>
      <c r="M221" s="27">
        <f t="shared" si="0"/>
        <v>0.91264950339131945</v>
      </c>
    </row>
    <row r="222" spans="2:13" ht="15.75" x14ac:dyDescent="0.25">
      <c r="B222" s="30" t="s">
        <v>165</v>
      </c>
      <c r="C222" s="1" t="s">
        <v>166</v>
      </c>
      <c r="D222" s="10" t="s">
        <v>6</v>
      </c>
      <c r="E222" s="17">
        <v>0.94123663073232899</v>
      </c>
      <c r="F222" s="19">
        <v>30.451234994387999</v>
      </c>
      <c r="G222" s="20">
        <v>4.11622090096352E-6</v>
      </c>
      <c r="H222" s="21">
        <v>2.9423165493107701E-7</v>
      </c>
      <c r="I222" s="17">
        <v>0.88336825029072297</v>
      </c>
      <c r="J222" s="19">
        <v>30.451234994387999</v>
      </c>
      <c r="K222" s="20">
        <v>8.8518862728370296E-6</v>
      </c>
      <c r="L222" s="21">
        <v>1.47975809681462E-6</v>
      </c>
      <c r="M222" s="27">
        <f t="shared" si="0"/>
        <v>0.91230244051152598</v>
      </c>
    </row>
    <row r="223" spans="2:13" ht="15.75" x14ac:dyDescent="0.25">
      <c r="B223" s="30" t="s">
        <v>1005</v>
      </c>
      <c r="C223" s="1" t="s">
        <v>1006</v>
      </c>
      <c r="D223" s="10" t="s">
        <v>6</v>
      </c>
      <c r="E223" s="17">
        <v>0.91381038049416197</v>
      </c>
      <c r="F223" s="19">
        <v>32.087384758072901</v>
      </c>
      <c r="G223" s="20">
        <v>6.4818802545696106E-5</v>
      </c>
      <c r="H223" s="21">
        <v>6.5111668838589404E-6</v>
      </c>
      <c r="I223" s="17">
        <v>0.91030108258856601</v>
      </c>
      <c r="J223" s="19">
        <v>32.087384758072901</v>
      </c>
      <c r="K223" s="20">
        <v>3.6662323507114003E-5</v>
      </c>
      <c r="L223" s="21">
        <v>7.0711168129684699E-6</v>
      </c>
      <c r="M223" s="27">
        <f t="shared" si="0"/>
        <v>0.91205573154136399</v>
      </c>
    </row>
    <row r="224" spans="2:13" ht="15.75" x14ac:dyDescent="0.25">
      <c r="B224" s="30" t="s">
        <v>1567</v>
      </c>
      <c r="C224" s="1" t="s">
        <v>1568</v>
      </c>
      <c r="D224" s="10" t="s">
        <v>6</v>
      </c>
      <c r="E224" s="17">
        <v>0.71792557386259304</v>
      </c>
      <c r="F224" s="19">
        <v>11.4572584638072</v>
      </c>
      <c r="G224" s="20">
        <v>1.02191864484996E-3</v>
      </c>
      <c r="H224" s="21">
        <v>1.5140330873578299E-4</v>
      </c>
      <c r="I224" s="17">
        <v>1.1047668369396799</v>
      </c>
      <c r="J224" s="19">
        <v>11.4572584638072</v>
      </c>
      <c r="K224" s="20">
        <v>7.0562286550271194E-8</v>
      </c>
      <c r="L224" s="21">
        <v>7.2510542454018699E-9</v>
      </c>
      <c r="M224" s="27">
        <f t="shared" si="0"/>
        <v>0.91134620540113653</v>
      </c>
    </row>
    <row r="225" spans="2:13" ht="15.75" x14ac:dyDescent="0.25">
      <c r="B225" s="30" t="s">
        <v>1635</v>
      </c>
      <c r="C225" s="1" t="s">
        <v>1636</v>
      </c>
      <c r="D225" s="10" t="s">
        <v>6</v>
      </c>
      <c r="E225" s="17">
        <v>0.85146189357957702</v>
      </c>
      <c r="F225" s="19">
        <v>8.4124413507837001</v>
      </c>
      <c r="G225" s="20">
        <v>3.0609662780067602E-5</v>
      </c>
      <c r="H225" s="21">
        <v>2.7788955177028899E-6</v>
      </c>
      <c r="I225" s="17">
        <v>0.97080518602046495</v>
      </c>
      <c r="J225" s="19">
        <v>8.4124413507837001</v>
      </c>
      <c r="K225" s="20">
        <v>7.8789587592742302E-7</v>
      </c>
      <c r="L225" s="21">
        <v>1.0315423917764699E-7</v>
      </c>
      <c r="M225" s="27">
        <f t="shared" si="0"/>
        <v>0.91113353980002099</v>
      </c>
    </row>
    <row r="226" spans="2:13" ht="15.75" x14ac:dyDescent="0.25">
      <c r="B226" s="30" t="s">
        <v>2031</v>
      </c>
      <c r="C226" s="1" t="s">
        <v>2032</v>
      </c>
      <c r="D226" s="10" t="s">
        <v>6</v>
      </c>
      <c r="E226" s="17">
        <v>0.97278184392935496</v>
      </c>
      <c r="F226" s="19">
        <v>35.586827515695397</v>
      </c>
      <c r="G226" s="20">
        <v>2.5578328772186301E-9</v>
      </c>
      <c r="H226" s="21">
        <v>7.8748033311448902E-11</v>
      </c>
      <c r="I226" s="17">
        <v>0.84127537449432099</v>
      </c>
      <c r="J226" s="19">
        <v>35.586827515695397</v>
      </c>
      <c r="K226" s="20">
        <v>1.55027569696626E-7</v>
      </c>
      <c r="L226" s="21">
        <v>1.72927339290112E-8</v>
      </c>
      <c r="M226" s="27">
        <f t="shared" si="0"/>
        <v>0.90702860921183803</v>
      </c>
    </row>
    <row r="227" spans="2:13" ht="15.75" x14ac:dyDescent="0.25">
      <c r="B227" s="30" t="s">
        <v>1939</v>
      </c>
      <c r="C227" s="1" t="s">
        <v>1940</v>
      </c>
      <c r="D227" s="10" t="s">
        <v>6</v>
      </c>
      <c r="E227" s="17">
        <v>0.92111983791732599</v>
      </c>
      <c r="F227" s="19">
        <v>37.9608884888831</v>
      </c>
      <c r="G227" s="20">
        <v>1.67289627190126E-9</v>
      </c>
      <c r="H227" s="21">
        <v>4.8778892030324698E-11</v>
      </c>
      <c r="I227" s="17">
        <v>0.88817070024986799</v>
      </c>
      <c r="J227" s="19">
        <v>37.9608884888831</v>
      </c>
      <c r="K227" s="20">
        <v>2.9617959742698698E-9</v>
      </c>
      <c r="L227" s="21">
        <v>2.2600049602862399E-10</v>
      </c>
      <c r="M227" s="27">
        <f t="shared" si="0"/>
        <v>0.90464526908359699</v>
      </c>
    </row>
    <row r="228" spans="2:13" ht="15.75" x14ac:dyDescent="0.25">
      <c r="B228" s="30" t="s">
        <v>951</v>
      </c>
      <c r="C228" s="1" t="s">
        <v>952</v>
      </c>
      <c r="D228" s="10" t="s">
        <v>6</v>
      </c>
      <c r="E228" s="17">
        <v>1.4413723366867399</v>
      </c>
      <c r="F228" s="19">
        <v>1285.67500388096</v>
      </c>
      <c r="G228" s="20">
        <v>1.0435169104232E-27</v>
      </c>
      <c r="H228" s="21">
        <v>5.4823836840559204E-31</v>
      </c>
      <c r="I228" s="17">
        <v>0.36692546804792497</v>
      </c>
      <c r="J228" s="19">
        <v>1285.67500388096</v>
      </c>
      <c r="K228" s="20">
        <v>9.0092225864180208E-3</v>
      </c>
      <c r="L228" s="21">
        <v>3.1758414157543801E-3</v>
      </c>
      <c r="M228" s="27">
        <f t="shared" si="0"/>
        <v>0.90414890236733247</v>
      </c>
    </row>
    <row r="229" spans="2:13" ht="15.75" x14ac:dyDescent="0.25">
      <c r="B229" s="30" t="s">
        <v>645</v>
      </c>
      <c r="C229" s="1" t="s">
        <v>646</v>
      </c>
      <c r="D229" s="10" t="s">
        <v>6</v>
      </c>
      <c r="E229" s="17">
        <v>0.71332765452052105</v>
      </c>
      <c r="F229" s="19">
        <v>43.988832109808399</v>
      </c>
      <c r="G229" s="20">
        <v>1.4603091201498201E-6</v>
      </c>
      <c r="H229" s="21">
        <v>9.2448906681755603E-8</v>
      </c>
      <c r="I229" s="17">
        <v>1.0945202969718599</v>
      </c>
      <c r="J229" s="19">
        <v>43.988832109808399</v>
      </c>
      <c r="K229" s="20">
        <v>1.6997491670839101E-14</v>
      </c>
      <c r="L229" s="21">
        <v>4.5970929241359701E-16</v>
      </c>
      <c r="M229" s="27">
        <f t="shared" si="0"/>
        <v>0.90392397574619054</v>
      </c>
    </row>
    <row r="230" spans="2:13" ht="15.75" x14ac:dyDescent="0.25">
      <c r="B230" s="30" t="s">
        <v>1666</v>
      </c>
      <c r="C230" s="1" t="s">
        <v>1667</v>
      </c>
      <c r="D230" s="10" t="s">
        <v>6</v>
      </c>
      <c r="E230" s="17">
        <v>1.0438452220615699</v>
      </c>
      <c r="F230" s="19">
        <v>33.517290809894398</v>
      </c>
      <c r="G230" s="20">
        <v>3.2547133519215897E-8</v>
      </c>
      <c r="H230" s="21">
        <v>1.34572838497546E-9</v>
      </c>
      <c r="I230" s="17">
        <v>0.76261251160999499</v>
      </c>
      <c r="J230" s="19">
        <v>33.517290809894398</v>
      </c>
      <c r="K230" s="20">
        <v>4.5010269898459997E-5</v>
      </c>
      <c r="L230" s="21">
        <v>8.8619617741847401E-6</v>
      </c>
      <c r="M230" s="27">
        <f t="shared" si="0"/>
        <v>0.90322886683578241</v>
      </c>
    </row>
    <row r="231" spans="2:13" ht="15.75" x14ac:dyDescent="0.25">
      <c r="B231" s="30" t="s">
        <v>44</v>
      </c>
      <c r="C231" s="1" t="s">
        <v>45</v>
      </c>
      <c r="D231" s="10" t="s">
        <v>6</v>
      </c>
      <c r="E231" s="17">
        <v>0.78736075376937598</v>
      </c>
      <c r="F231" s="19">
        <v>16.4102909207684</v>
      </c>
      <c r="G231" s="20">
        <v>8.8915204093783801E-4</v>
      </c>
      <c r="H231" s="21">
        <v>1.2930402696836901E-4</v>
      </c>
      <c r="I231" s="17">
        <v>1.0173449432125199</v>
      </c>
      <c r="J231" s="19">
        <v>16.4102909207684</v>
      </c>
      <c r="K231" s="20">
        <v>5.0209627069815501E-6</v>
      </c>
      <c r="L231" s="21">
        <v>7.9242910810937096E-7</v>
      </c>
      <c r="M231" s="27">
        <f t="shared" si="0"/>
        <v>0.90235284849094799</v>
      </c>
    </row>
    <row r="232" spans="2:13" ht="15.75" x14ac:dyDescent="0.25">
      <c r="B232" s="30" t="s">
        <v>371</v>
      </c>
      <c r="C232" s="1" t="s">
        <v>1659</v>
      </c>
      <c r="D232" s="10" t="s">
        <v>6</v>
      </c>
      <c r="E232" s="17">
        <v>0.85873640314967203</v>
      </c>
      <c r="F232" s="19">
        <v>52.076294132671002</v>
      </c>
      <c r="G232" s="20">
        <v>1.10836434544027E-11</v>
      </c>
      <c r="H232" s="21">
        <v>2.05075049444835E-13</v>
      </c>
      <c r="I232" s="17">
        <v>0.94492040621573203</v>
      </c>
      <c r="J232" s="19">
        <v>52.076294132671002</v>
      </c>
      <c r="K232" s="20">
        <v>2.6678152193104401E-14</v>
      </c>
      <c r="L232" s="21">
        <v>7.5936306694227802E-16</v>
      </c>
      <c r="M232" s="27">
        <f t="shared" si="0"/>
        <v>0.90182840468270209</v>
      </c>
    </row>
    <row r="233" spans="2:13" ht="15.75" x14ac:dyDescent="0.25">
      <c r="B233" s="30" t="s">
        <v>1583</v>
      </c>
      <c r="C233" s="1" t="s">
        <v>1584</v>
      </c>
      <c r="D233" s="10" t="s">
        <v>6</v>
      </c>
      <c r="E233" s="17">
        <v>0.660810532311496</v>
      </c>
      <c r="F233" s="19">
        <v>56.679370120241103</v>
      </c>
      <c r="G233" s="20">
        <v>1.38962310218065E-3</v>
      </c>
      <c r="H233" s="21">
        <v>2.1559089107594099E-4</v>
      </c>
      <c r="I233" s="17">
        <v>1.1428319503283499</v>
      </c>
      <c r="J233" s="19">
        <v>56.679370120241103</v>
      </c>
      <c r="K233" s="20">
        <v>2.3899268495112298E-9</v>
      </c>
      <c r="L233" s="21">
        <v>1.7768482249629201E-10</v>
      </c>
      <c r="M233" s="27">
        <f t="shared" si="0"/>
        <v>0.90182124131992292</v>
      </c>
    </row>
    <row r="234" spans="2:13" ht="15.75" x14ac:dyDescent="0.25">
      <c r="B234" s="30" t="s">
        <v>623</v>
      </c>
      <c r="C234" s="1" t="s">
        <v>624</v>
      </c>
      <c r="D234" s="10" t="s">
        <v>6</v>
      </c>
      <c r="E234" s="17">
        <v>0.84848930150874202</v>
      </c>
      <c r="F234" s="19">
        <v>17.847676492814799</v>
      </c>
      <c r="G234" s="20">
        <v>7.95774483001181E-4</v>
      </c>
      <c r="H234" s="21">
        <v>1.14010560846076E-4</v>
      </c>
      <c r="I234" s="17">
        <v>0.95490739516371304</v>
      </c>
      <c r="J234" s="19">
        <v>17.847676492814799</v>
      </c>
      <c r="K234" s="20">
        <v>6.8670538859675297E-5</v>
      </c>
      <c r="L234" s="21">
        <v>1.41202071872104E-5</v>
      </c>
      <c r="M234" s="27">
        <f t="shared" si="0"/>
        <v>0.90169834833622753</v>
      </c>
    </row>
    <row r="235" spans="2:13" ht="15.75" x14ac:dyDescent="0.25">
      <c r="B235" s="30" t="s">
        <v>273</v>
      </c>
      <c r="C235" s="1" t="s">
        <v>274</v>
      </c>
      <c r="D235" s="10" t="s">
        <v>6</v>
      </c>
      <c r="E235" s="17">
        <v>0.79884066015019595</v>
      </c>
      <c r="F235" s="19">
        <v>1.0605372638967101</v>
      </c>
      <c r="G235" s="20">
        <v>1.8454660154306299E-3</v>
      </c>
      <c r="H235" s="21">
        <v>3.00467541337581E-4</v>
      </c>
      <c r="I235" s="17">
        <v>0.99892692800633098</v>
      </c>
      <c r="J235" s="19">
        <v>1.0605372638967101</v>
      </c>
      <c r="K235" s="20">
        <v>3.1394685363810299E-5</v>
      </c>
      <c r="L235" s="21">
        <v>5.97003354207397E-6</v>
      </c>
      <c r="M235" s="27">
        <f t="shared" si="0"/>
        <v>0.89888379407826347</v>
      </c>
    </row>
    <row r="236" spans="2:13" ht="15.75" x14ac:dyDescent="0.25">
      <c r="B236" s="30" t="s">
        <v>52</v>
      </c>
      <c r="C236" s="1" t="s">
        <v>53</v>
      </c>
      <c r="D236" s="10" t="s">
        <v>6</v>
      </c>
      <c r="E236" s="17">
        <v>-0.844587949263223</v>
      </c>
      <c r="F236" s="19">
        <v>163.42874465700001</v>
      </c>
      <c r="G236" s="20">
        <v>5.32483112128063E-14</v>
      </c>
      <c r="H236" s="21">
        <v>6.1266051043420096E-16</v>
      </c>
      <c r="I236" s="17">
        <v>-0.93347310499230796</v>
      </c>
      <c r="J236" s="19">
        <v>163.42874465700001</v>
      </c>
      <c r="K236" s="20">
        <v>2.2704557616368499E-17</v>
      </c>
      <c r="L236" s="21">
        <v>3.7726950657720798E-19</v>
      </c>
      <c r="M236" s="27">
        <f t="shared" si="0"/>
        <v>-0.88903052712776542</v>
      </c>
    </row>
    <row r="237" spans="2:13" ht="15.75" x14ac:dyDescent="0.25">
      <c r="B237" s="30" t="s">
        <v>1234</v>
      </c>
      <c r="C237" s="1" t="s">
        <v>1235</v>
      </c>
      <c r="D237" s="10" t="s">
        <v>6</v>
      </c>
      <c r="E237" s="17">
        <v>0.55161342537698799</v>
      </c>
      <c r="F237" s="19">
        <v>30.472778206050499</v>
      </c>
      <c r="G237" s="20">
        <v>3.99608690197761E-3</v>
      </c>
      <c r="H237" s="21">
        <v>7.3774558020118402E-4</v>
      </c>
      <c r="I237" s="17">
        <v>1.22404983428632</v>
      </c>
      <c r="J237" s="19">
        <v>30.472778206050499</v>
      </c>
      <c r="K237" s="20">
        <v>3.1983504814236801E-12</v>
      </c>
      <c r="L237" s="21">
        <v>1.30695647182674E-13</v>
      </c>
      <c r="M237" s="27">
        <f t="shared" si="0"/>
        <v>0.88783162983165398</v>
      </c>
    </row>
    <row r="238" spans="2:13" ht="15.75" x14ac:dyDescent="0.25">
      <c r="B238" s="30" t="s">
        <v>1420</v>
      </c>
      <c r="C238" s="1" t="s">
        <v>1421</v>
      </c>
      <c r="D238" s="10" t="s">
        <v>6</v>
      </c>
      <c r="E238" s="17">
        <v>0.65280524209108903</v>
      </c>
      <c r="F238" s="19">
        <v>4.5104829330194098</v>
      </c>
      <c r="G238" s="20">
        <v>6.3231532709391398E-3</v>
      </c>
      <c r="H238" s="21">
        <v>1.26635811016182E-3</v>
      </c>
      <c r="I238" s="17">
        <v>1.1205724707254701</v>
      </c>
      <c r="J238" s="19">
        <v>4.5104829330194098</v>
      </c>
      <c r="K238" s="20">
        <v>3.7766129382999301E-7</v>
      </c>
      <c r="L238" s="21">
        <v>4.6089086611481599E-8</v>
      </c>
      <c r="M238" s="27">
        <f t="shared" si="0"/>
        <v>0.88668885640827955</v>
      </c>
    </row>
    <row r="239" spans="2:13" ht="15.75" x14ac:dyDescent="0.25">
      <c r="B239" s="30" t="s">
        <v>1894</v>
      </c>
      <c r="C239" s="1" t="s">
        <v>1895</v>
      </c>
      <c r="D239" s="10" t="s">
        <v>6</v>
      </c>
      <c r="E239" s="17">
        <v>0.77447953314530005</v>
      </c>
      <c r="F239" s="19">
        <v>25.1395292023624</v>
      </c>
      <c r="G239" s="20">
        <v>2.66687583912772E-3</v>
      </c>
      <c r="H239" s="21">
        <v>4.6054538631989201E-4</v>
      </c>
      <c r="I239" s="17">
        <v>0.98997282516693497</v>
      </c>
      <c r="J239" s="19">
        <v>25.1395292023624</v>
      </c>
      <c r="K239" s="20">
        <v>3.8880938869594699E-5</v>
      </c>
      <c r="L239" s="21">
        <v>7.5497726680518203E-6</v>
      </c>
      <c r="M239" s="27">
        <f t="shared" si="0"/>
        <v>0.88222617915611745</v>
      </c>
    </row>
    <row r="240" spans="2:13" ht="15.75" x14ac:dyDescent="0.25">
      <c r="B240" s="30" t="s">
        <v>1366</v>
      </c>
      <c r="C240" s="1" t="s">
        <v>1367</v>
      </c>
      <c r="D240" s="10" t="s">
        <v>6</v>
      </c>
      <c r="E240" s="17">
        <v>-0.58701221980898199</v>
      </c>
      <c r="F240" s="19">
        <v>340.07162171549902</v>
      </c>
      <c r="G240" s="20">
        <v>1.79833438616248E-6</v>
      </c>
      <c r="H240" s="21">
        <v>1.1630501362645901E-7</v>
      </c>
      <c r="I240" s="17">
        <v>-1.176298125397</v>
      </c>
      <c r="J240" s="19">
        <v>340.07162171549902</v>
      </c>
      <c r="K240" s="20">
        <v>3.7520722879083398E-24</v>
      </c>
      <c r="L240" s="21">
        <v>1.92124183416993E-26</v>
      </c>
      <c r="M240" s="27">
        <f t="shared" si="0"/>
        <v>-0.88165517260299098</v>
      </c>
    </row>
    <row r="241" spans="2:13" ht="15.75" x14ac:dyDescent="0.25">
      <c r="B241" s="30" t="s">
        <v>1085</v>
      </c>
      <c r="C241" s="1" t="s">
        <v>1086</v>
      </c>
      <c r="D241" s="10" t="s">
        <v>6</v>
      </c>
      <c r="E241" s="17">
        <v>0.88361269789324304</v>
      </c>
      <c r="F241" s="19">
        <v>3974.46197838955</v>
      </c>
      <c r="G241" s="20">
        <v>1.0233213891235399E-8</v>
      </c>
      <c r="H241" s="21">
        <v>3.6451187444875499E-10</v>
      </c>
      <c r="I241" s="17">
        <v>0.879172823329473</v>
      </c>
      <c r="J241" s="19">
        <v>3974.46197838955</v>
      </c>
      <c r="K241" s="20">
        <v>5.4779401035200897E-9</v>
      </c>
      <c r="L241" s="21">
        <v>4.4604512288702702E-10</v>
      </c>
      <c r="M241" s="27">
        <f t="shared" si="0"/>
        <v>0.88139276061135807</v>
      </c>
    </row>
    <row r="242" spans="2:13" ht="15.75" x14ac:dyDescent="0.25">
      <c r="B242" s="30" t="s">
        <v>637</v>
      </c>
      <c r="C242" s="1" t="s">
        <v>638</v>
      </c>
      <c r="D242" s="10" t="s">
        <v>6</v>
      </c>
      <c r="E242" s="17">
        <v>0.94844464826153796</v>
      </c>
      <c r="F242" s="19">
        <v>21.445149478972599</v>
      </c>
      <c r="G242" s="20">
        <v>1.4637302424654E-12</v>
      </c>
      <c r="H242" s="21">
        <v>2.2762643257841701E-14</v>
      </c>
      <c r="I242" s="17">
        <v>0.80694699121690405</v>
      </c>
      <c r="J242" s="19">
        <v>21.445149478972599</v>
      </c>
      <c r="K242" s="20">
        <v>8.8280427266978404E-10</v>
      </c>
      <c r="L242" s="21">
        <v>6.0316095135721694E-11</v>
      </c>
      <c r="M242" s="27">
        <f t="shared" si="0"/>
        <v>0.87769581973922106</v>
      </c>
    </row>
    <row r="243" spans="2:13" ht="15.75" x14ac:dyDescent="0.25">
      <c r="B243" s="30" t="s">
        <v>1919</v>
      </c>
      <c r="C243" s="1" t="s">
        <v>1920</v>
      </c>
      <c r="D243" s="10" t="s">
        <v>6</v>
      </c>
      <c r="E243" s="17">
        <v>0.92275340459175204</v>
      </c>
      <c r="F243" s="19">
        <v>65.562011563579702</v>
      </c>
      <c r="G243" s="20">
        <v>2.6964159860983901E-8</v>
      </c>
      <c r="H243" s="21">
        <v>1.08655619488151E-9</v>
      </c>
      <c r="I243" s="17">
        <v>0.83262286017357501</v>
      </c>
      <c r="J243" s="19">
        <v>65.562011563579702</v>
      </c>
      <c r="K243" s="20">
        <v>3.0855272983136198E-7</v>
      </c>
      <c r="L243" s="21">
        <v>3.6896214982846598E-8</v>
      </c>
      <c r="M243" s="27">
        <f t="shared" si="0"/>
        <v>0.87768813238266352</v>
      </c>
    </row>
    <row r="244" spans="2:13" ht="15.75" x14ac:dyDescent="0.25">
      <c r="B244" s="30" t="s">
        <v>1621</v>
      </c>
      <c r="C244" s="1" t="s">
        <v>1622</v>
      </c>
      <c r="D244" s="10" t="s">
        <v>6</v>
      </c>
      <c r="E244" s="17">
        <v>0.93999560586113995</v>
      </c>
      <c r="F244" s="19">
        <v>3.3403350221650001</v>
      </c>
      <c r="G244" s="20">
        <v>1.70555084048264E-4</v>
      </c>
      <c r="H244" s="21">
        <v>1.9542956725294901E-5</v>
      </c>
      <c r="I244" s="17">
        <v>0.81493760789712499</v>
      </c>
      <c r="J244" s="19">
        <v>3.3403350221650001</v>
      </c>
      <c r="K244" s="20">
        <v>8.02837832155094E-4</v>
      </c>
      <c r="L244" s="21">
        <v>2.1219584268557099E-4</v>
      </c>
      <c r="M244" s="27">
        <f t="shared" si="0"/>
        <v>0.87746660687913247</v>
      </c>
    </row>
    <row r="245" spans="2:13" ht="15.75" x14ac:dyDescent="0.25">
      <c r="B245" s="30" t="s">
        <v>1949</v>
      </c>
      <c r="C245" s="1" t="s">
        <v>1950</v>
      </c>
      <c r="D245" s="10" t="s">
        <v>6</v>
      </c>
      <c r="E245" s="17">
        <v>0.73824012503668501</v>
      </c>
      <c r="F245" s="19">
        <v>8.2042556954956201</v>
      </c>
      <c r="G245" s="20">
        <v>2.3733206371973301E-4</v>
      </c>
      <c r="H245" s="21">
        <v>2.84663812899102E-5</v>
      </c>
      <c r="I245" s="17">
        <v>1.00581573485652</v>
      </c>
      <c r="J245" s="19">
        <v>8.2042556954956201</v>
      </c>
      <c r="K245" s="20">
        <v>1.51332017226667E-7</v>
      </c>
      <c r="L245" s="21">
        <v>1.6796942273502002E-8</v>
      </c>
      <c r="M245" s="27">
        <f t="shared" si="0"/>
        <v>0.8720279299466025</v>
      </c>
    </row>
    <row r="246" spans="2:13" ht="15.75" x14ac:dyDescent="0.25">
      <c r="B246" s="30" t="s">
        <v>339</v>
      </c>
      <c r="C246" s="1" t="s">
        <v>340</v>
      </c>
      <c r="D246" s="10" t="s">
        <v>6</v>
      </c>
      <c r="E246" s="17">
        <v>0.66505066659108503</v>
      </c>
      <c r="F246" s="19">
        <v>68.719814353074796</v>
      </c>
      <c r="G246" s="20">
        <v>4.0288687265223602E-3</v>
      </c>
      <c r="H246" s="21">
        <v>7.4506766404112198E-4</v>
      </c>
      <c r="I246" s="17">
        <v>1.07717996713084</v>
      </c>
      <c r="J246" s="19">
        <v>68.719814353074796</v>
      </c>
      <c r="K246" s="20">
        <v>3.97160731085821E-7</v>
      </c>
      <c r="L246" s="21">
        <v>4.8688077575882302E-8</v>
      </c>
      <c r="M246" s="27">
        <f t="shared" si="0"/>
        <v>0.87111531686096244</v>
      </c>
    </row>
    <row r="247" spans="2:13" ht="15.75" x14ac:dyDescent="0.25">
      <c r="B247" s="30" t="s">
        <v>1991</v>
      </c>
      <c r="C247" s="1" t="s">
        <v>1992</v>
      </c>
      <c r="D247" s="10" t="s">
        <v>6</v>
      </c>
      <c r="E247" s="17">
        <v>0.83763440851009896</v>
      </c>
      <c r="F247" s="19">
        <v>4.4563491619034696</v>
      </c>
      <c r="G247" s="20">
        <v>1.030353372376E-3</v>
      </c>
      <c r="H247" s="21">
        <v>1.5303188944556899E-4</v>
      </c>
      <c r="I247" s="17">
        <v>0.89534721613380996</v>
      </c>
      <c r="J247" s="19">
        <v>4.4563491619034696</v>
      </c>
      <c r="K247" s="20">
        <v>2.2518510415939899E-4</v>
      </c>
      <c r="L247" s="21">
        <v>5.1842313638303401E-5</v>
      </c>
      <c r="M247" s="27">
        <f t="shared" si="0"/>
        <v>0.86649081232195446</v>
      </c>
    </row>
    <row r="248" spans="2:13" ht="15.75" x14ac:dyDescent="0.25">
      <c r="B248" s="30" t="s">
        <v>705</v>
      </c>
      <c r="C248" s="1" t="s">
        <v>706</v>
      </c>
      <c r="D248" s="10" t="s">
        <v>6</v>
      </c>
      <c r="E248" s="17">
        <v>0.60766569657810598</v>
      </c>
      <c r="F248" s="19">
        <v>20.385396501324198</v>
      </c>
      <c r="G248" s="20">
        <v>3.42706085377769E-3</v>
      </c>
      <c r="H248" s="21">
        <v>6.1666929831819797E-4</v>
      </c>
      <c r="I248" s="17">
        <v>1.12452699563656</v>
      </c>
      <c r="J248" s="19">
        <v>20.385396501324198</v>
      </c>
      <c r="K248" s="20">
        <v>4.2363641137965398E-9</v>
      </c>
      <c r="L248" s="21">
        <v>3.3510020273058402E-10</v>
      </c>
      <c r="M248" s="27">
        <f t="shared" si="0"/>
        <v>0.86609634610733299</v>
      </c>
    </row>
    <row r="249" spans="2:13" ht="15.75" x14ac:dyDescent="0.25">
      <c r="B249" s="30" t="s">
        <v>389</v>
      </c>
      <c r="C249" s="1" t="s">
        <v>390</v>
      </c>
      <c r="D249" s="10" t="s">
        <v>6</v>
      </c>
      <c r="E249" s="17">
        <v>-0.70339896664769797</v>
      </c>
      <c r="F249" s="19">
        <v>246.65690570967399</v>
      </c>
      <c r="G249" s="20">
        <v>6.8819910291789397E-13</v>
      </c>
      <c r="H249" s="21">
        <v>1.00876090004252E-14</v>
      </c>
      <c r="I249" s="17">
        <v>-1.02783442927067</v>
      </c>
      <c r="J249" s="19">
        <v>246.65690570967399</v>
      </c>
      <c r="K249" s="20">
        <v>3.4330985413148E-27</v>
      </c>
      <c r="L249" s="21">
        <v>8.7895595184264398E-30</v>
      </c>
      <c r="M249" s="27">
        <f t="shared" si="0"/>
        <v>-0.86561669795918394</v>
      </c>
    </row>
    <row r="250" spans="2:13" ht="15.75" x14ac:dyDescent="0.25">
      <c r="B250" s="30" t="s">
        <v>657</v>
      </c>
      <c r="C250" s="1" t="s">
        <v>658</v>
      </c>
      <c r="D250" s="10" t="s">
        <v>6</v>
      </c>
      <c r="E250" s="17">
        <v>0.64611032053699802</v>
      </c>
      <c r="F250" s="19">
        <v>51.861143966307402</v>
      </c>
      <c r="G250" s="20">
        <v>2.3903395705883099E-4</v>
      </c>
      <c r="H250" s="21">
        <v>2.8720744971815999E-5</v>
      </c>
      <c r="I250" s="17">
        <v>1.08425293154193</v>
      </c>
      <c r="J250" s="19">
        <v>51.861143966307402</v>
      </c>
      <c r="K250" s="20">
        <v>5.4470857616868098E-11</v>
      </c>
      <c r="L250" s="21">
        <v>2.9122220563235202E-12</v>
      </c>
      <c r="M250" s="27">
        <f t="shared" si="0"/>
        <v>0.86518162603946402</v>
      </c>
    </row>
    <row r="251" spans="2:13" ht="15.75" x14ac:dyDescent="0.25">
      <c r="B251" s="30" t="s">
        <v>503</v>
      </c>
      <c r="C251" s="1" t="s">
        <v>504</v>
      </c>
      <c r="D251" s="10" t="s">
        <v>6</v>
      </c>
      <c r="E251" s="17">
        <v>-0.77410076957798202</v>
      </c>
      <c r="F251" s="19">
        <v>313.18703178957702</v>
      </c>
      <c r="G251" s="20">
        <v>2.0488583762308201E-9</v>
      </c>
      <c r="H251" s="21">
        <v>6.0602462215926906E-11</v>
      </c>
      <c r="I251" s="17">
        <v>-0.95180333768009096</v>
      </c>
      <c r="J251" s="19">
        <v>313.18703178957702</v>
      </c>
      <c r="K251" s="20">
        <v>2.92974928264885E-14</v>
      </c>
      <c r="L251" s="21">
        <v>8.3980263071912302E-16</v>
      </c>
      <c r="M251" s="27">
        <f t="shared" si="0"/>
        <v>-0.86295205362903649</v>
      </c>
    </row>
    <row r="252" spans="2:13" ht="15.75" x14ac:dyDescent="0.25">
      <c r="B252" s="30" t="s">
        <v>2114</v>
      </c>
      <c r="C252" s="1" t="s">
        <v>2115</v>
      </c>
      <c r="D252" s="10" t="s">
        <v>6</v>
      </c>
      <c r="E252" s="17">
        <v>0.77902528670787097</v>
      </c>
      <c r="F252" s="19">
        <v>19.428047864043101</v>
      </c>
      <c r="G252" s="20">
        <v>3.4800939588105601E-5</v>
      </c>
      <c r="H252" s="21">
        <v>3.2124225520805702E-6</v>
      </c>
      <c r="I252" s="17">
        <v>0.94461977209279302</v>
      </c>
      <c r="J252" s="19">
        <v>19.428047864043101</v>
      </c>
      <c r="K252" s="20">
        <v>1.6577283163626299E-7</v>
      </c>
      <c r="L252" s="21">
        <v>1.8632799700481501E-8</v>
      </c>
      <c r="M252" s="27">
        <f t="shared" si="0"/>
        <v>0.86182252940033199</v>
      </c>
    </row>
    <row r="253" spans="2:13" ht="15.75" x14ac:dyDescent="0.25">
      <c r="B253" s="30" t="s">
        <v>1462</v>
      </c>
      <c r="C253" s="1" t="s">
        <v>1463</v>
      </c>
      <c r="D253" s="10" t="s">
        <v>6</v>
      </c>
      <c r="E253" s="17">
        <v>0.61901856514078601</v>
      </c>
      <c r="F253" s="19">
        <v>43.855325834804503</v>
      </c>
      <c r="G253" s="20">
        <v>4.1567790599897998E-3</v>
      </c>
      <c r="H253" s="21">
        <v>7.7221659956519604E-4</v>
      </c>
      <c r="I253" s="17">
        <v>1.10278351727007</v>
      </c>
      <c r="J253" s="19">
        <v>43.855325834804503</v>
      </c>
      <c r="K253" s="20">
        <v>2.5247462248327901E-8</v>
      </c>
      <c r="L253" s="21">
        <v>2.3612460928029599E-9</v>
      </c>
      <c r="M253" s="27">
        <f t="shared" si="0"/>
        <v>0.86090104120542799</v>
      </c>
    </row>
    <row r="254" spans="2:13" ht="15.75" x14ac:dyDescent="0.25">
      <c r="B254" s="30" t="s">
        <v>1732</v>
      </c>
      <c r="C254" s="1" t="s">
        <v>1733</v>
      </c>
      <c r="D254" s="10" t="s">
        <v>6</v>
      </c>
      <c r="E254" s="17">
        <v>-0.60658319342545097</v>
      </c>
      <c r="F254" s="19">
        <v>4934.3102748162501</v>
      </c>
      <c r="G254" s="20">
        <v>9.7871358200587309E-7</v>
      </c>
      <c r="H254" s="21">
        <v>5.9749142707303997E-8</v>
      </c>
      <c r="I254" s="17">
        <v>-1.1127070610100001</v>
      </c>
      <c r="J254" s="19">
        <v>4934.3102748162501</v>
      </c>
      <c r="K254" s="20">
        <v>3.0883182647372699E-21</v>
      </c>
      <c r="L254" s="21">
        <v>2.7131310056677797E-23</v>
      </c>
      <c r="M254" s="27">
        <f t="shared" si="0"/>
        <v>-0.85964512721772546</v>
      </c>
    </row>
    <row r="255" spans="2:13" ht="15.75" x14ac:dyDescent="0.25">
      <c r="B255" s="30" t="s">
        <v>449</v>
      </c>
      <c r="C255" s="1" t="s">
        <v>450</v>
      </c>
      <c r="D255" s="10" t="s">
        <v>6</v>
      </c>
      <c r="E255" s="17">
        <v>0.88336289769630705</v>
      </c>
      <c r="F255" s="19">
        <v>178.62292276759899</v>
      </c>
      <c r="G255" s="20">
        <v>1.0665773503512101E-11</v>
      </c>
      <c r="H255" s="21">
        <v>1.9556346289407001E-13</v>
      </c>
      <c r="I255" s="17">
        <v>0.83503886581197795</v>
      </c>
      <c r="J255" s="19">
        <v>178.62292276759899</v>
      </c>
      <c r="K255" s="20">
        <v>6.6186515001298497E-11</v>
      </c>
      <c r="L255" s="21">
        <v>3.6150064418379899E-12</v>
      </c>
      <c r="M255" s="27">
        <f t="shared" si="0"/>
        <v>0.85920088175414255</v>
      </c>
    </row>
    <row r="256" spans="2:13" ht="15.75" x14ac:dyDescent="0.25">
      <c r="B256" s="30" t="s">
        <v>1330</v>
      </c>
      <c r="C256" s="1" t="s">
        <v>1331</v>
      </c>
      <c r="D256" s="10" t="s">
        <v>6</v>
      </c>
      <c r="E256" s="17">
        <v>0.78706502350901497</v>
      </c>
      <c r="F256" s="19">
        <v>12.5200526920092</v>
      </c>
      <c r="G256" s="20">
        <v>2.1502654587151199E-3</v>
      </c>
      <c r="H256" s="21">
        <v>3.57662101622994E-4</v>
      </c>
      <c r="I256" s="17">
        <v>0.92630713835086698</v>
      </c>
      <c r="J256" s="19">
        <v>12.5200526920092</v>
      </c>
      <c r="K256" s="20">
        <v>1.21708508407561E-4</v>
      </c>
      <c r="L256" s="21">
        <v>2.65045938489959E-5</v>
      </c>
      <c r="M256" s="27">
        <f t="shared" si="0"/>
        <v>0.85668608092994103</v>
      </c>
    </row>
    <row r="257" spans="2:13" ht="15.75" x14ac:dyDescent="0.25">
      <c r="B257" s="30" t="s">
        <v>797</v>
      </c>
      <c r="C257" s="1" t="s">
        <v>798</v>
      </c>
      <c r="D257" s="10" t="s">
        <v>6</v>
      </c>
      <c r="E257" s="17">
        <v>-0.51822177341841502</v>
      </c>
      <c r="F257" s="19">
        <v>286.85970265055499</v>
      </c>
      <c r="G257" s="20">
        <v>1.4915826266182101E-6</v>
      </c>
      <c r="H257" s="21">
        <v>9.48205830728191E-8</v>
      </c>
      <c r="I257" s="17">
        <v>-1.1903695432577699</v>
      </c>
      <c r="J257" s="19">
        <v>286.85970265055499</v>
      </c>
      <c r="K257" s="20">
        <v>9.8122713308149998E-32</v>
      </c>
      <c r="L257" s="21">
        <v>8.3739263365389096E-35</v>
      </c>
      <c r="M257" s="27">
        <f t="shared" si="0"/>
        <v>-0.85429565833809251</v>
      </c>
    </row>
    <row r="258" spans="2:13" ht="15.75" x14ac:dyDescent="0.25">
      <c r="B258" s="30" t="s">
        <v>1242</v>
      </c>
      <c r="C258" s="1" t="s">
        <v>1243</v>
      </c>
      <c r="D258" s="10" t="s">
        <v>6</v>
      </c>
      <c r="E258" s="17">
        <v>0.77189203262801798</v>
      </c>
      <c r="F258" s="19">
        <v>19.155375490508899</v>
      </c>
      <c r="G258" s="20">
        <v>1.27936831142551E-7</v>
      </c>
      <c r="H258" s="21">
        <v>6.1031124659785697E-9</v>
      </c>
      <c r="I258" s="17">
        <v>0.93211080708793403</v>
      </c>
      <c r="J258" s="19">
        <v>19.155375490508899</v>
      </c>
      <c r="K258" s="20">
        <v>6.1329826352360406E-11</v>
      </c>
      <c r="L258" s="21">
        <v>3.3189534542090602E-12</v>
      </c>
      <c r="M258" s="27">
        <f t="shared" si="0"/>
        <v>0.85200141985797595</v>
      </c>
    </row>
    <row r="259" spans="2:13" ht="15.75" x14ac:dyDescent="0.25">
      <c r="B259" s="30" t="s">
        <v>1730</v>
      </c>
      <c r="C259" s="1" t="s">
        <v>1731</v>
      </c>
      <c r="D259" s="10" t="s">
        <v>6</v>
      </c>
      <c r="E259" s="17">
        <v>0.99828319392043496</v>
      </c>
      <c r="F259" s="19">
        <v>23.727411592042198</v>
      </c>
      <c r="G259" s="20">
        <v>6.1676048528447304E-8</v>
      </c>
      <c r="H259" s="21">
        <v>2.7088986324357399E-9</v>
      </c>
      <c r="I259" s="17">
        <v>0.70444993396595901</v>
      </c>
      <c r="J259" s="19">
        <v>23.727411592042198</v>
      </c>
      <c r="K259" s="20">
        <v>1.13105881589081E-4</v>
      </c>
      <c r="L259" s="21">
        <v>2.4455172289366E-5</v>
      </c>
      <c r="M259" s="27">
        <f t="shared" si="0"/>
        <v>0.85136656394319699</v>
      </c>
    </row>
    <row r="260" spans="2:13" ht="15.75" x14ac:dyDescent="0.25">
      <c r="B260" s="30" t="s">
        <v>309</v>
      </c>
      <c r="C260" s="1" t="s">
        <v>310</v>
      </c>
      <c r="D260" s="10" t="s">
        <v>6</v>
      </c>
      <c r="E260" s="17">
        <v>-0.45529418462207399</v>
      </c>
      <c r="F260" s="19">
        <v>117.910212203624</v>
      </c>
      <c r="G260" s="20">
        <v>1.0298185695306101E-2</v>
      </c>
      <c r="H260" s="21">
        <v>2.24261740606513E-3</v>
      </c>
      <c r="I260" s="17">
        <v>-1.2437362855323599</v>
      </c>
      <c r="J260" s="19">
        <v>117.910212203624</v>
      </c>
      <c r="K260" s="20">
        <v>2.34084278236844E-15</v>
      </c>
      <c r="L260" s="21">
        <v>5.4290630795894599E-17</v>
      </c>
      <c r="M260" s="27">
        <f t="shared" si="0"/>
        <v>-0.84951523507721693</v>
      </c>
    </row>
    <row r="261" spans="2:13" ht="15.75" x14ac:dyDescent="0.25">
      <c r="B261" s="30" t="s">
        <v>1967</v>
      </c>
      <c r="C261" s="1" t="s">
        <v>1968</v>
      </c>
      <c r="D261" s="10" t="s">
        <v>6</v>
      </c>
      <c r="E261" s="17">
        <v>-0.57220230647607595</v>
      </c>
      <c r="F261" s="19">
        <v>938.420571057914</v>
      </c>
      <c r="G261" s="20">
        <v>2.0521176868036401E-10</v>
      </c>
      <c r="H261" s="21">
        <v>4.9270662124054996E-12</v>
      </c>
      <c r="I261" s="17">
        <v>-1.12550935510684</v>
      </c>
      <c r="J261" s="19">
        <v>938.420571057914</v>
      </c>
      <c r="K261" s="20">
        <v>7.2757928426850198E-38</v>
      </c>
      <c r="L261" s="21">
        <v>3.65250644713103E-42</v>
      </c>
      <c r="M261" s="27">
        <f t="shared" si="0"/>
        <v>-0.84885583079145799</v>
      </c>
    </row>
    <row r="262" spans="2:13" ht="15.75" x14ac:dyDescent="0.25">
      <c r="B262" s="30" t="s">
        <v>1490</v>
      </c>
      <c r="C262" s="1" t="s">
        <v>1491</v>
      </c>
      <c r="D262" s="10" t="s">
        <v>6</v>
      </c>
      <c r="E262" s="17">
        <v>-0.600187344920319</v>
      </c>
      <c r="F262" s="19">
        <v>279.898814722032</v>
      </c>
      <c r="G262" s="20">
        <v>1.00784520158353E-7</v>
      </c>
      <c r="H262" s="21">
        <v>4.6286824991421502E-9</v>
      </c>
      <c r="I262" s="17">
        <v>-1.09336899767782</v>
      </c>
      <c r="J262" s="19">
        <v>279.898814722032</v>
      </c>
      <c r="K262" s="20">
        <v>2.0143694217670799E-24</v>
      </c>
      <c r="L262" s="21">
        <v>9.9100503681312102E-27</v>
      </c>
      <c r="M262" s="27">
        <f t="shared" si="0"/>
        <v>-0.84677817129906952</v>
      </c>
    </row>
    <row r="263" spans="2:13" ht="15.75" x14ac:dyDescent="0.25">
      <c r="B263" s="30" t="s">
        <v>883</v>
      </c>
      <c r="C263" s="1" t="s">
        <v>884</v>
      </c>
      <c r="D263" s="10" t="s">
        <v>6</v>
      </c>
      <c r="E263" s="17">
        <v>0.78035813560082701</v>
      </c>
      <c r="F263" s="19">
        <v>13.656028455283399</v>
      </c>
      <c r="G263" s="20">
        <v>1.6748995046584501E-8</v>
      </c>
      <c r="H263" s="21">
        <v>6.3596832587761403E-10</v>
      </c>
      <c r="I263" s="17">
        <v>0.90886252056887895</v>
      </c>
      <c r="J263" s="19">
        <v>13.656028455283399</v>
      </c>
      <c r="K263" s="20">
        <v>2.0737025874494099E-11</v>
      </c>
      <c r="L263" s="21">
        <v>1.01186692520122E-12</v>
      </c>
      <c r="M263" s="27">
        <f t="shared" si="0"/>
        <v>0.84461032808485292</v>
      </c>
    </row>
    <row r="264" spans="2:13" ht="15.75" x14ac:dyDescent="0.25">
      <c r="B264" s="30" t="s">
        <v>1274</v>
      </c>
      <c r="C264" s="1" t="s">
        <v>1275</v>
      </c>
      <c r="D264" s="10" t="s">
        <v>6</v>
      </c>
      <c r="E264" s="17">
        <v>0.55219382013566998</v>
      </c>
      <c r="F264" s="19">
        <v>969.74115202597204</v>
      </c>
      <c r="G264" s="20">
        <v>4.6560653006804198E-3</v>
      </c>
      <c r="H264" s="21">
        <v>8.8062598941102805E-4</v>
      </c>
      <c r="I264" s="17">
        <v>1.12843406204803</v>
      </c>
      <c r="J264" s="19">
        <v>969.74115202597204</v>
      </c>
      <c r="K264" s="20">
        <v>1.8036871171801501E-10</v>
      </c>
      <c r="L264" s="21">
        <v>1.0829366426443E-11</v>
      </c>
      <c r="M264" s="27">
        <f t="shared" si="0"/>
        <v>0.84031394109184998</v>
      </c>
    </row>
    <row r="265" spans="2:13" ht="15.75" x14ac:dyDescent="0.25">
      <c r="B265" s="30" t="s">
        <v>1876</v>
      </c>
      <c r="C265" s="1" t="s">
        <v>1877</v>
      </c>
      <c r="D265" s="10" t="s">
        <v>6</v>
      </c>
      <c r="E265" s="17">
        <v>-0.66069463776432302</v>
      </c>
      <c r="F265" s="19">
        <v>819.14988298408605</v>
      </c>
      <c r="G265" s="20">
        <v>4.6125351067546403E-16</v>
      </c>
      <c r="H265" s="21">
        <v>3.29570649636772E-18</v>
      </c>
      <c r="I265" s="17">
        <v>-1.0136984304290799</v>
      </c>
      <c r="J265" s="19">
        <v>819.14988298408605</v>
      </c>
      <c r="K265" s="20">
        <v>6.3326205063499598E-37</v>
      </c>
      <c r="L265" s="21">
        <v>9.5370790758282501E-41</v>
      </c>
      <c r="M265" s="27">
        <f t="shared" si="0"/>
        <v>-0.83719653409670147</v>
      </c>
    </row>
    <row r="266" spans="2:13" ht="15.75" x14ac:dyDescent="0.25">
      <c r="B266" s="30" t="s">
        <v>1704</v>
      </c>
      <c r="C266" s="1" t="s">
        <v>1705</v>
      </c>
      <c r="D266" s="10" t="s">
        <v>6</v>
      </c>
      <c r="E266" s="17">
        <v>0.67310267825452696</v>
      </c>
      <c r="F266" s="19">
        <v>150.51726953060401</v>
      </c>
      <c r="G266" s="20">
        <v>7.8255286413742199E-6</v>
      </c>
      <c r="H266" s="21">
        <v>6.0436729551434798E-7</v>
      </c>
      <c r="I266" s="17">
        <v>0.993439994051315</v>
      </c>
      <c r="J266" s="19">
        <v>150.51726953060401</v>
      </c>
      <c r="K266" s="20">
        <v>4.75278968599114E-12</v>
      </c>
      <c r="L266" s="21">
        <v>2.0113462375956499E-13</v>
      </c>
      <c r="M266" s="27">
        <f t="shared" si="0"/>
        <v>0.83327133615292093</v>
      </c>
    </row>
    <row r="267" spans="2:13" ht="15.75" x14ac:dyDescent="0.25">
      <c r="B267" s="30" t="s">
        <v>879</v>
      </c>
      <c r="C267" s="1" t="s">
        <v>880</v>
      </c>
      <c r="D267" s="10" t="s">
        <v>6</v>
      </c>
      <c r="E267" s="17">
        <v>0.72302665801876598</v>
      </c>
      <c r="F267" s="19">
        <v>52.0126468949124</v>
      </c>
      <c r="G267" s="20">
        <v>3.2841405426126297E-8</v>
      </c>
      <c r="H267" s="21">
        <v>1.3630718864474E-9</v>
      </c>
      <c r="I267" s="17">
        <v>0.94029435547060403</v>
      </c>
      <c r="J267" s="19">
        <v>52.0126468949124</v>
      </c>
      <c r="K267" s="20">
        <v>1.47366726245699E-13</v>
      </c>
      <c r="L267" s="21">
        <v>4.7346739356047701E-15</v>
      </c>
      <c r="M267" s="27">
        <f t="shared" si="0"/>
        <v>0.83166050674468495</v>
      </c>
    </row>
    <row r="268" spans="2:13" ht="15.75" x14ac:dyDescent="0.25">
      <c r="B268" s="30" t="s">
        <v>1109</v>
      </c>
      <c r="C268" s="1" t="s">
        <v>1110</v>
      </c>
      <c r="D268" s="10" t="s">
        <v>6</v>
      </c>
      <c r="E268" s="17">
        <v>0.71685823642701196</v>
      </c>
      <c r="F268" s="19">
        <v>18.169295918156902</v>
      </c>
      <c r="G268" s="20">
        <v>4.9597610247035498E-4</v>
      </c>
      <c r="H268" s="21">
        <v>6.6446309829747098E-5</v>
      </c>
      <c r="I268" s="17">
        <v>0.94479859937671895</v>
      </c>
      <c r="J268" s="19">
        <v>18.169295918156902</v>
      </c>
      <c r="K268" s="20">
        <v>1.2051310232921401E-6</v>
      </c>
      <c r="L268" s="21">
        <v>1.64374547705057E-7</v>
      </c>
      <c r="M268" s="27">
        <f t="shared" si="0"/>
        <v>0.83082841790186546</v>
      </c>
    </row>
    <row r="269" spans="2:13" ht="15.75" x14ac:dyDescent="0.25">
      <c r="B269" s="30" t="s">
        <v>763</v>
      </c>
      <c r="C269" s="1" t="s">
        <v>764</v>
      </c>
      <c r="D269" s="10" t="s">
        <v>6</v>
      </c>
      <c r="E269" s="17">
        <v>0.73134364949435904</v>
      </c>
      <c r="F269" s="19">
        <v>19.1930433535723</v>
      </c>
      <c r="G269" s="20">
        <v>9.1919860823806102E-5</v>
      </c>
      <c r="H269" s="21">
        <v>9.6440034709015899E-6</v>
      </c>
      <c r="I269" s="17">
        <v>0.93005067932146301</v>
      </c>
      <c r="J269" s="19">
        <v>19.1930433535723</v>
      </c>
      <c r="K269" s="20">
        <v>1.8877008872536399E-7</v>
      </c>
      <c r="L269" s="21">
        <v>2.1483021643594398E-8</v>
      </c>
      <c r="M269" s="27">
        <f t="shared" si="0"/>
        <v>0.83069716440791108</v>
      </c>
    </row>
    <row r="270" spans="2:13" ht="15.75" x14ac:dyDescent="0.25">
      <c r="B270" s="30" t="s">
        <v>1129</v>
      </c>
      <c r="C270" s="1" t="s">
        <v>1130</v>
      </c>
      <c r="D270" s="10" t="s">
        <v>6</v>
      </c>
      <c r="E270" s="17">
        <v>-0.72857761416286604</v>
      </c>
      <c r="F270" s="19">
        <v>252.22269220887901</v>
      </c>
      <c r="G270" s="20">
        <v>9.1666237021742993E-12</v>
      </c>
      <c r="H270" s="21">
        <v>1.67112452698039E-13</v>
      </c>
      <c r="I270" s="17">
        <v>-0.92743300947956298</v>
      </c>
      <c r="J270" s="19">
        <v>252.22269220887901</v>
      </c>
      <c r="K270" s="20">
        <v>4.5680309605142902E-19</v>
      </c>
      <c r="L270" s="21">
        <v>5.6641749359790599E-21</v>
      </c>
      <c r="M270" s="27">
        <f t="shared" si="0"/>
        <v>-0.82800531182121451</v>
      </c>
    </row>
    <row r="271" spans="2:13" ht="15.75" x14ac:dyDescent="0.25">
      <c r="B271" s="30" t="s">
        <v>1266</v>
      </c>
      <c r="C271" s="1" t="s">
        <v>1267</v>
      </c>
      <c r="D271" s="10" t="s">
        <v>6</v>
      </c>
      <c r="E271" s="17">
        <v>0.61467947148369295</v>
      </c>
      <c r="F271" s="19">
        <v>43.535685466868102</v>
      </c>
      <c r="G271" s="20">
        <v>2.5598744233532901E-3</v>
      </c>
      <c r="H271" s="21">
        <v>4.3897394755832401E-4</v>
      </c>
      <c r="I271" s="17">
        <v>1.0411468719616299</v>
      </c>
      <c r="J271" s="19">
        <v>43.535685466868102</v>
      </c>
      <c r="K271" s="20">
        <v>3.1352314208396101E-8</v>
      </c>
      <c r="L271" s="21">
        <v>2.9904315761020301E-9</v>
      </c>
      <c r="M271" s="27">
        <f t="shared" si="0"/>
        <v>0.82791317172266143</v>
      </c>
    </row>
    <row r="272" spans="2:13" ht="15.75" x14ac:dyDescent="0.25">
      <c r="B272" s="30" t="s">
        <v>117</v>
      </c>
      <c r="C272" s="1" t="s">
        <v>118</v>
      </c>
      <c r="D272" s="10" t="s">
        <v>6</v>
      </c>
      <c r="E272" s="17">
        <v>-0.592627699751195</v>
      </c>
      <c r="F272" s="19">
        <v>69.968885625869007</v>
      </c>
      <c r="G272" s="20">
        <v>4.7718151807189302E-7</v>
      </c>
      <c r="H272" s="21">
        <v>2.67245717276788E-8</v>
      </c>
      <c r="I272" s="17">
        <v>-1.0624634331298</v>
      </c>
      <c r="J272" s="19">
        <v>69.968885625869007</v>
      </c>
      <c r="K272" s="20">
        <v>1.05386946273549E-21</v>
      </c>
      <c r="L272" s="21">
        <v>8.5177200552416401E-24</v>
      </c>
      <c r="M272" s="27">
        <f t="shared" si="0"/>
        <v>-0.82754556644049748</v>
      </c>
    </row>
    <row r="273" spans="2:13" ht="15.75" x14ac:dyDescent="0.25">
      <c r="B273" s="30" t="s">
        <v>1083</v>
      </c>
      <c r="C273" s="1" t="s">
        <v>1084</v>
      </c>
      <c r="D273" s="10" t="s">
        <v>6</v>
      </c>
      <c r="E273" s="17">
        <v>-0.693167440252345</v>
      </c>
      <c r="F273" s="19">
        <v>145.62761963774</v>
      </c>
      <c r="G273" s="20">
        <v>1.5250428467181001E-5</v>
      </c>
      <c r="H273" s="21">
        <v>1.2819091409268E-6</v>
      </c>
      <c r="I273" s="17">
        <v>-0.96102314677338596</v>
      </c>
      <c r="J273" s="19">
        <v>145.62761963774</v>
      </c>
      <c r="K273" s="20">
        <v>2.8983148671671898E-10</v>
      </c>
      <c r="L273" s="21">
        <v>1.8114467919795001E-11</v>
      </c>
      <c r="M273" s="27">
        <f t="shared" si="0"/>
        <v>-0.82709529351286548</v>
      </c>
    </row>
    <row r="274" spans="2:13" ht="15.75" x14ac:dyDescent="0.25">
      <c r="B274" s="30" t="s">
        <v>1214</v>
      </c>
      <c r="C274" s="1" t="s">
        <v>1215</v>
      </c>
      <c r="D274" s="10" t="s">
        <v>6</v>
      </c>
      <c r="E274" s="17">
        <v>0.77890042126006398</v>
      </c>
      <c r="F274" s="19">
        <v>134.021465962653</v>
      </c>
      <c r="G274" s="20">
        <v>2.1929276280339501E-5</v>
      </c>
      <c r="H274" s="21">
        <v>1.92517708650033E-6</v>
      </c>
      <c r="I274" s="17">
        <v>0.87449377354695201</v>
      </c>
      <c r="J274" s="19">
        <v>134.021465962653</v>
      </c>
      <c r="K274" s="20">
        <v>7.0482778021851204E-7</v>
      </c>
      <c r="L274" s="21">
        <v>9.1323318310440704E-8</v>
      </c>
      <c r="M274" s="27">
        <f t="shared" si="0"/>
        <v>0.82669709740350794</v>
      </c>
    </row>
    <row r="275" spans="2:13" ht="15.75" x14ac:dyDescent="0.25">
      <c r="B275" s="30" t="s">
        <v>297</v>
      </c>
      <c r="C275" s="1" t="s">
        <v>298</v>
      </c>
      <c r="D275" s="10" t="s">
        <v>6</v>
      </c>
      <c r="E275" s="17">
        <v>0.82672356294849403</v>
      </c>
      <c r="F275" s="19">
        <v>236.65930632402601</v>
      </c>
      <c r="G275" s="20">
        <v>4.8573784852385803E-12</v>
      </c>
      <c r="H275" s="21">
        <v>8.3193516138897701E-14</v>
      </c>
      <c r="I275" s="17">
        <v>0.82422879508440705</v>
      </c>
      <c r="J275" s="19">
        <v>236.65930632402601</v>
      </c>
      <c r="K275" s="20">
        <v>2.4825563345414902E-12</v>
      </c>
      <c r="L275" s="21">
        <v>9.9202552324047403E-14</v>
      </c>
      <c r="M275" s="27">
        <f t="shared" si="0"/>
        <v>0.82547617901645054</v>
      </c>
    </row>
    <row r="276" spans="2:13" ht="15.75" x14ac:dyDescent="0.25">
      <c r="B276" s="30" t="s">
        <v>367</v>
      </c>
      <c r="C276" s="1" t="s">
        <v>368</v>
      </c>
      <c r="D276" s="10" t="s">
        <v>6</v>
      </c>
      <c r="E276" s="17">
        <v>0.51534134023812095</v>
      </c>
      <c r="F276" s="19">
        <v>22.750331698741</v>
      </c>
      <c r="G276" s="20">
        <v>1.89946085967499E-3</v>
      </c>
      <c r="H276" s="21">
        <v>3.1045616971991599E-4</v>
      </c>
      <c r="I276" s="17">
        <v>1.1309963355855199</v>
      </c>
      <c r="J276" s="19">
        <v>22.750331698741</v>
      </c>
      <c r="K276" s="20">
        <v>2.6576882951117802E-13</v>
      </c>
      <c r="L276" s="21">
        <v>8.9123282185475404E-15</v>
      </c>
      <c r="M276" s="27">
        <f t="shared" si="0"/>
        <v>0.82316883791182049</v>
      </c>
    </row>
    <row r="277" spans="2:13" ht="15.75" x14ac:dyDescent="0.25">
      <c r="B277" s="30" t="s">
        <v>1021</v>
      </c>
      <c r="C277" s="1" t="s">
        <v>1022</v>
      </c>
      <c r="D277" s="10" t="s">
        <v>6</v>
      </c>
      <c r="E277" s="17">
        <v>0.71951066568397204</v>
      </c>
      <c r="F277" s="19">
        <v>3.20187917157432</v>
      </c>
      <c r="G277" s="20">
        <v>3.7237373447617799E-3</v>
      </c>
      <c r="H277" s="21">
        <v>6.8042232242731399E-4</v>
      </c>
      <c r="I277" s="17">
        <v>0.92270730219086505</v>
      </c>
      <c r="J277" s="19">
        <v>3.20187917157432</v>
      </c>
      <c r="K277" s="20">
        <v>6.95178075637124E-5</v>
      </c>
      <c r="L277" s="21">
        <v>1.43188536362406E-5</v>
      </c>
      <c r="M277" s="27">
        <f t="shared" si="0"/>
        <v>0.8211089839374186</v>
      </c>
    </row>
    <row r="278" spans="2:13" ht="15.75" x14ac:dyDescent="0.25">
      <c r="B278" s="30" t="s">
        <v>909</v>
      </c>
      <c r="C278" s="1" t="s">
        <v>910</v>
      </c>
      <c r="D278" s="10" t="s">
        <v>6</v>
      </c>
      <c r="E278" s="17">
        <v>-0.43180220691176102</v>
      </c>
      <c r="F278" s="19">
        <v>183.609224891162</v>
      </c>
      <c r="G278" s="20">
        <v>5.14416832610873E-5</v>
      </c>
      <c r="H278" s="21">
        <v>5.0268745857739998E-6</v>
      </c>
      <c r="I278" s="17">
        <v>-1.2072858112801701</v>
      </c>
      <c r="J278" s="19">
        <v>183.609224891162</v>
      </c>
      <c r="K278" s="20">
        <v>2.19825089425936E-34</v>
      </c>
      <c r="L278" s="21">
        <v>7.7247772388632005E-38</v>
      </c>
      <c r="M278" s="27">
        <f t="shared" si="0"/>
        <v>-0.81954400909596559</v>
      </c>
    </row>
    <row r="279" spans="2:13" ht="15.75" x14ac:dyDescent="0.25">
      <c r="B279" s="30" t="s">
        <v>1432</v>
      </c>
      <c r="C279" s="1" t="s">
        <v>1433</v>
      </c>
      <c r="D279" s="10" t="s">
        <v>6</v>
      </c>
      <c r="E279" s="17">
        <v>-0.636421672315446</v>
      </c>
      <c r="F279" s="19">
        <v>459.27517670273897</v>
      </c>
      <c r="G279" s="20">
        <v>1.05872771285298E-7</v>
      </c>
      <c r="H279" s="21">
        <v>4.8948218309899498E-9</v>
      </c>
      <c r="I279" s="17">
        <v>-1.0020744277270099</v>
      </c>
      <c r="J279" s="19">
        <v>459.27517670273897</v>
      </c>
      <c r="K279" s="20">
        <v>2.0831541456614401E-18</v>
      </c>
      <c r="L279" s="21">
        <v>2.9385859183276299E-20</v>
      </c>
      <c r="M279" s="27">
        <f t="shared" si="0"/>
        <v>-0.81924805002122802</v>
      </c>
    </row>
    <row r="280" spans="2:13" ht="15.75" x14ac:dyDescent="0.25">
      <c r="B280" s="30" t="s">
        <v>365</v>
      </c>
      <c r="C280" s="1" t="s">
        <v>366</v>
      </c>
      <c r="D280" s="10" t="s">
        <v>6</v>
      </c>
      <c r="E280" s="17">
        <v>-0.50569178492995703</v>
      </c>
      <c r="F280" s="19">
        <v>689.33131650815199</v>
      </c>
      <c r="G280" s="20">
        <v>9.6280720972536102E-7</v>
      </c>
      <c r="H280" s="21">
        <v>5.8525162427878702E-8</v>
      </c>
      <c r="I280" s="17">
        <v>-1.13134466262012</v>
      </c>
      <c r="J280" s="19">
        <v>689.33131650815199</v>
      </c>
      <c r="K280" s="20">
        <v>4.5567783984605296E-31</v>
      </c>
      <c r="L280" s="21">
        <v>5.4900944559765402E-34</v>
      </c>
      <c r="M280" s="27">
        <f t="shared" si="0"/>
        <v>-0.81851822377503858</v>
      </c>
    </row>
    <row r="281" spans="2:13" ht="15.75" x14ac:dyDescent="0.25">
      <c r="B281" s="30" t="s">
        <v>985</v>
      </c>
      <c r="C281" s="1" t="s">
        <v>986</v>
      </c>
      <c r="D281" s="10" t="s">
        <v>6</v>
      </c>
      <c r="E281" s="17">
        <v>-0.63641876028476896</v>
      </c>
      <c r="F281" s="19">
        <v>30.0705428707852</v>
      </c>
      <c r="G281" s="20">
        <v>1.98969052492034E-3</v>
      </c>
      <c r="H281" s="21">
        <v>3.26876235758428E-4</v>
      </c>
      <c r="I281" s="17">
        <v>-0.99939771373777198</v>
      </c>
      <c r="J281" s="19">
        <v>30.0705428707852</v>
      </c>
      <c r="K281" s="20">
        <v>1.38769085828865E-7</v>
      </c>
      <c r="L281" s="21">
        <v>1.5284105135970401E-8</v>
      </c>
      <c r="M281" s="27">
        <f t="shared" si="0"/>
        <v>-0.81790823701127047</v>
      </c>
    </row>
    <row r="282" spans="2:13" ht="15.75" x14ac:dyDescent="0.25">
      <c r="B282" s="30" t="s">
        <v>2014</v>
      </c>
      <c r="C282" s="1" t="s">
        <v>2015</v>
      </c>
      <c r="D282" s="10" t="s">
        <v>6</v>
      </c>
      <c r="E282" s="17">
        <v>-0.88804641394693595</v>
      </c>
      <c r="F282" s="19">
        <v>124.948222153546</v>
      </c>
      <c r="G282" s="20">
        <v>2.07959314691143E-22</v>
      </c>
      <c r="H282" s="21">
        <v>3.3869595226570599E-25</v>
      </c>
      <c r="I282" s="17">
        <v>-0.74689707146435402</v>
      </c>
      <c r="J282" s="19">
        <v>124.948222153546</v>
      </c>
      <c r="K282" s="20">
        <v>1.73264504272116E-16</v>
      </c>
      <c r="L282" s="21">
        <v>3.3661326884191299E-18</v>
      </c>
      <c r="M282" s="27">
        <f t="shared" si="0"/>
        <v>-0.81747174270564504</v>
      </c>
    </row>
    <row r="283" spans="2:13" ht="15.75" x14ac:dyDescent="0.25">
      <c r="B283" s="30" t="s">
        <v>949</v>
      </c>
      <c r="C283" s="1" t="s">
        <v>950</v>
      </c>
      <c r="D283" s="10" t="s">
        <v>6</v>
      </c>
      <c r="E283" s="17">
        <v>0.71689206142299</v>
      </c>
      <c r="F283" s="19">
        <v>47.256409806953698</v>
      </c>
      <c r="G283" s="20">
        <v>3.9267030312271302E-7</v>
      </c>
      <c r="H283" s="21">
        <v>2.14551389748671E-8</v>
      </c>
      <c r="I283" s="17">
        <v>0.91148154401051396</v>
      </c>
      <c r="J283" s="19">
        <v>47.256409806953698</v>
      </c>
      <c r="K283" s="20">
        <v>2.7567597790917099E-11</v>
      </c>
      <c r="L283" s="21">
        <v>1.3852994673046201E-12</v>
      </c>
      <c r="M283" s="27">
        <f t="shared" si="0"/>
        <v>0.81418680271675203</v>
      </c>
    </row>
    <row r="284" spans="2:13" ht="15.75" x14ac:dyDescent="0.25">
      <c r="B284" s="30" t="s">
        <v>1553</v>
      </c>
      <c r="C284" s="1" t="s">
        <v>1554</v>
      </c>
      <c r="D284" s="10" t="s">
        <v>6</v>
      </c>
      <c r="E284" s="17">
        <v>0.65958466190813603</v>
      </c>
      <c r="F284" s="19">
        <v>31.161640796639599</v>
      </c>
      <c r="G284" s="20">
        <v>2.5222839863321398E-3</v>
      </c>
      <c r="H284" s="21">
        <v>4.3133520938904698E-4</v>
      </c>
      <c r="I284" s="17">
        <v>0.96840379522730902</v>
      </c>
      <c r="J284" s="19">
        <v>31.161640796639599</v>
      </c>
      <c r="K284" s="20">
        <v>1.79132178091349E-6</v>
      </c>
      <c r="L284" s="21">
        <v>2.5386051142162597E-7</v>
      </c>
      <c r="M284" s="27">
        <f t="shared" si="0"/>
        <v>0.81399422856772252</v>
      </c>
    </row>
    <row r="285" spans="2:13" ht="15.75" x14ac:dyDescent="0.25">
      <c r="B285" s="30" t="s">
        <v>1951</v>
      </c>
      <c r="C285" s="1" t="s">
        <v>1952</v>
      </c>
      <c r="D285" s="10" t="s">
        <v>6</v>
      </c>
      <c r="E285" s="17">
        <v>0.69053343518703103</v>
      </c>
      <c r="F285" s="19">
        <v>10.9775824438402</v>
      </c>
      <c r="G285" s="20">
        <v>2.2390231384506998E-3</v>
      </c>
      <c r="H285" s="21">
        <v>3.7454290600120901E-4</v>
      </c>
      <c r="I285" s="17">
        <v>0.92756925129936596</v>
      </c>
      <c r="J285" s="19">
        <v>10.9775824438402</v>
      </c>
      <c r="K285" s="20">
        <v>1.1364949652110299E-5</v>
      </c>
      <c r="L285" s="21">
        <v>1.9512112354526699E-6</v>
      </c>
      <c r="M285" s="27">
        <f t="shared" si="0"/>
        <v>0.8090513432431985</v>
      </c>
    </row>
    <row r="286" spans="2:13" ht="15.75" x14ac:dyDescent="0.25">
      <c r="B286" s="30" t="s">
        <v>1392</v>
      </c>
      <c r="C286" s="1" t="s">
        <v>1393</v>
      </c>
      <c r="D286" s="10" t="s">
        <v>6</v>
      </c>
      <c r="E286" s="17">
        <v>0.79680002708657804</v>
      </c>
      <c r="F286" s="19">
        <v>31.240783388345999</v>
      </c>
      <c r="G286" s="20">
        <v>1.1897029404709199E-7</v>
      </c>
      <c r="H286" s="21">
        <v>5.6003668943046597E-9</v>
      </c>
      <c r="I286" s="17">
        <v>0.820083075429894</v>
      </c>
      <c r="J286" s="19">
        <v>31.240783388345999</v>
      </c>
      <c r="K286" s="20">
        <v>2.2242465596805701E-8</v>
      </c>
      <c r="L286" s="21">
        <v>2.06234106211346E-9</v>
      </c>
      <c r="M286" s="27">
        <f t="shared" si="0"/>
        <v>0.80844155125823602</v>
      </c>
    </row>
    <row r="287" spans="2:13" ht="15.75" x14ac:dyDescent="0.25">
      <c r="B287" s="30" t="s">
        <v>791</v>
      </c>
      <c r="C287" s="1" t="s">
        <v>792</v>
      </c>
      <c r="D287" s="10" t="s">
        <v>6</v>
      </c>
      <c r="E287" s="17">
        <v>0.90167202760142995</v>
      </c>
      <c r="F287" s="19">
        <v>0.43166453723947301</v>
      </c>
      <c r="G287" s="20">
        <v>1.36350929963927E-4</v>
      </c>
      <c r="H287" s="21">
        <v>1.51508992788539E-5</v>
      </c>
      <c r="I287" s="17">
        <v>0.714606485382699</v>
      </c>
      <c r="J287" s="19">
        <v>0.43166453723947301</v>
      </c>
      <c r="K287" s="20">
        <v>2.2427751511179201E-3</v>
      </c>
      <c r="L287" s="21">
        <v>6.6776603520483902E-4</v>
      </c>
      <c r="M287" s="27">
        <f t="shared" si="0"/>
        <v>0.80813925649206442</v>
      </c>
    </row>
    <row r="288" spans="2:13" ht="15.75" x14ac:dyDescent="0.25">
      <c r="B288" s="30" t="s">
        <v>1812</v>
      </c>
      <c r="C288" s="1" t="s">
        <v>1813</v>
      </c>
      <c r="D288" s="10" t="s">
        <v>66</v>
      </c>
      <c r="E288" s="17">
        <v>-0.68486525695547196</v>
      </c>
      <c r="F288" s="19">
        <v>48.139687623588401</v>
      </c>
      <c r="G288" s="20">
        <v>3.9866561607247398E-7</v>
      </c>
      <c r="H288" s="21">
        <v>2.1824607121336499E-8</v>
      </c>
      <c r="I288" s="17">
        <v>-0.93113536482450099</v>
      </c>
      <c r="J288" s="19">
        <v>48.139687623588401</v>
      </c>
      <c r="K288" s="20">
        <v>5.8632000892760098E-13</v>
      </c>
      <c r="L288" s="21">
        <v>2.1251156950086799E-14</v>
      </c>
      <c r="M288" s="27">
        <f t="shared" si="0"/>
        <v>-0.80800031088998647</v>
      </c>
    </row>
    <row r="289" spans="2:13" ht="15.75" x14ac:dyDescent="0.25">
      <c r="B289" s="30" t="s">
        <v>443</v>
      </c>
      <c r="C289" s="1" t="s">
        <v>444</v>
      </c>
      <c r="D289" s="10" t="s">
        <v>6</v>
      </c>
      <c r="E289" s="17">
        <v>-0.59676007154899202</v>
      </c>
      <c r="F289" s="19">
        <v>1110.9474996259901</v>
      </c>
      <c r="G289" s="20">
        <v>4.1486932747591704E-9</v>
      </c>
      <c r="H289" s="21">
        <v>1.3404677755473799E-10</v>
      </c>
      <c r="I289" s="17">
        <v>-1.0166625864071901</v>
      </c>
      <c r="J289" s="19">
        <v>1110.9474996259901</v>
      </c>
      <c r="K289" s="20">
        <v>1.6689395303982001E-25</v>
      </c>
      <c r="L289" s="21">
        <v>6.7025683951735101E-28</v>
      </c>
      <c r="M289" s="27">
        <f t="shared" si="0"/>
        <v>-0.80671132897809106</v>
      </c>
    </row>
    <row r="290" spans="2:13" ht="15.75" x14ac:dyDescent="0.25">
      <c r="B290" s="30" t="s">
        <v>64</v>
      </c>
      <c r="C290" s="1" t="s">
        <v>65</v>
      </c>
      <c r="D290" s="10" t="s">
        <v>6</v>
      </c>
      <c r="E290" s="17">
        <v>0.77548593964563395</v>
      </c>
      <c r="F290" s="19">
        <v>72.607219478726904</v>
      </c>
      <c r="G290" s="20">
        <v>2.2344396473202799E-14</v>
      </c>
      <c r="H290" s="21">
        <v>2.3436160809518898E-16</v>
      </c>
      <c r="I290" s="17">
        <v>0.83674452346397798</v>
      </c>
      <c r="J290" s="19">
        <v>72.607219478726904</v>
      </c>
      <c r="K290" s="20">
        <v>5.9457583439474001E-17</v>
      </c>
      <c r="L290" s="21">
        <v>1.0476712744606099E-18</v>
      </c>
      <c r="M290" s="27">
        <f t="shared" si="0"/>
        <v>0.80611523155480591</v>
      </c>
    </row>
    <row r="291" spans="2:13" ht="15.75" x14ac:dyDescent="0.25">
      <c r="B291" s="30" t="s">
        <v>1326</v>
      </c>
      <c r="C291" s="1" t="s">
        <v>1327</v>
      </c>
      <c r="D291" s="10" t="s">
        <v>6</v>
      </c>
      <c r="E291" s="17">
        <v>-0.74571796169721905</v>
      </c>
      <c r="F291" s="19">
        <v>111.993997451133</v>
      </c>
      <c r="G291" s="20">
        <v>1.12412885863303E-8</v>
      </c>
      <c r="H291" s="21">
        <v>4.0455409696523499E-10</v>
      </c>
      <c r="I291" s="17">
        <v>-0.863831573093091</v>
      </c>
      <c r="J291" s="19">
        <v>111.993997451133</v>
      </c>
      <c r="K291" s="20">
        <v>9.3247856863946204E-12</v>
      </c>
      <c r="L291" s="21">
        <v>4.1942811119525999E-13</v>
      </c>
      <c r="M291" s="27">
        <f t="shared" si="0"/>
        <v>-0.80477476739515508</v>
      </c>
    </row>
    <row r="292" spans="2:13" ht="15.75" x14ac:dyDescent="0.25">
      <c r="B292" s="30" t="s">
        <v>1270</v>
      </c>
      <c r="C292" s="1" t="s">
        <v>1271</v>
      </c>
      <c r="D292" s="10" t="s">
        <v>6</v>
      </c>
      <c r="E292" s="17">
        <v>-0.62410102311122395</v>
      </c>
      <c r="F292" s="19">
        <v>251.25847746672201</v>
      </c>
      <c r="G292" s="20">
        <v>2.53528441527244E-7</v>
      </c>
      <c r="H292" s="21">
        <v>1.3093330777623201E-8</v>
      </c>
      <c r="I292" s="17">
        <v>-0.983151460223189</v>
      </c>
      <c r="J292" s="19">
        <v>251.25847746672201</v>
      </c>
      <c r="K292" s="20">
        <v>1.8070540177383299E-17</v>
      </c>
      <c r="L292" s="21">
        <v>2.9482558020329298E-19</v>
      </c>
      <c r="M292" s="27">
        <f t="shared" si="0"/>
        <v>-0.80362624166720642</v>
      </c>
    </row>
    <row r="293" spans="2:13" ht="15.75" x14ac:dyDescent="0.25">
      <c r="B293" s="30" t="s">
        <v>701</v>
      </c>
      <c r="C293" s="1" t="s">
        <v>702</v>
      </c>
      <c r="D293" s="10" t="s">
        <v>6</v>
      </c>
      <c r="E293" s="17">
        <v>0.56863290305229397</v>
      </c>
      <c r="F293" s="19">
        <v>38.385464021870703</v>
      </c>
      <c r="G293" s="20">
        <v>1.7941927655723899E-4</v>
      </c>
      <c r="H293" s="21">
        <v>2.0681196425690001E-5</v>
      </c>
      <c r="I293" s="17">
        <v>1.0352236838753901</v>
      </c>
      <c r="J293" s="19">
        <v>38.385464021870703</v>
      </c>
      <c r="K293" s="20">
        <v>5.2587183632595304E-13</v>
      </c>
      <c r="L293" s="21">
        <v>1.87962222622529E-14</v>
      </c>
      <c r="M293" s="27">
        <f t="shared" si="0"/>
        <v>0.80192829346384209</v>
      </c>
    </row>
    <row r="294" spans="2:13" ht="15.75" x14ac:dyDescent="0.25">
      <c r="B294" s="30" t="s">
        <v>123</v>
      </c>
      <c r="C294" s="1" t="s">
        <v>124</v>
      </c>
      <c r="D294" s="10" t="s">
        <v>6</v>
      </c>
      <c r="E294" s="17">
        <v>0.606962778598644</v>
      </c>
      <c r="F294" s="19">
        <v>8.89958997408465</v>
      </c>
      <c r="G294" s="20">
        <v>5.11602982670613E-3</v>
      </c>
      <c r="H294" s="21">
        <v>9.8751148383515504E-4</v>
      </c>
      <c r="I294" s="17">
        <v>0.99137216736170697</v>
      </c>
      <c r="J294" s="19">
        <v>8.89958997408465</v>
      </c>
      <c r="K294" s="20">
        <v>7.8619077821554203E-7</v>
      </c>
      <c r="L294" s="21">
        <v>1.02891534076703E-7</v>
      </c>
      <c r="M294" s="27">
        <f t="shared" si="0"/>
        <v>0.79916747298017543</v>
      </c>
    </row>
    <row r="295" spans="2:13" ht="15.75" x14ac:dyDescent="0.25">
      <c r="B295" s="30" t="s">
        <v>1682</v>
      </c>
      <c r="C295" s="1" t="s">
        <v>1683</v>
      </c>
      <c r="D295" s="10" t="s">
        <v>6</v>
      </c>
      <c r="E295" s="17">
        <v>0.77725138558833495</v>
      </c>
      <c r="F295" s="19">
        <v>10.7348444857566</v>
      </c>
      <c r="G295" s="20">
        <v>2.1235013700865199E-5</v>
      </c>
      <c r="H295" s="21">
        <v>1.85864940767266E-6</v>
      </c>
      <c r="I295" s="17">
        <v>0.82013136663365205</v>
      </c>
      <c r="J295" s="19">
        <v>10.7348444857566</v>
      </c>
      <c r="K295" s="20">
        <v>3.3919535783713501E-6</v>
      </c>
      <c r="L295" s="21">
        <v>5.1441223696083598E-7</v>
      </c>
      <c r="M295" s="27">
        <f t="shared" si="0"/>
        <v>0.7986913761109935</v>
      </c>
    </row>
    <row r="296" spans="2:13" ht="15.75" x14ac:dyDescent="0.25">
      <c r="B296" s="30" t="s">
        <v>1814</v>
      </c>
      <c r="C296" s="1" t="s">
        <v>1815</v>
      </c>
      <c r="D296" s="10" t="s">
        <v>6</v>
      </c>
      <c r="E296" s="17">
        <v>-0.89683648022449203</v>
      </c>
      <c r="F296" s="19">
        <v>220.90244235351801</v>
      </c>
      <c r="G296" s="20">
        <v>1.4261603450049401E-15</v>
      </c>
      <c r="H296" s="21">
        <v>1.1164121645777801E-17</v>
      </c>
      <c r="I296" s="17">
        <v>-0.69854624779350705</v>
      </c>
      <c r="J296" s="19">
        <v>220.90244235351801</v>
      </c>
      <c r="K296" s="20">
        <v>4.2613252743895701E-10</v>
      </c>
      <c r="L296" s="21">
        <v>2.7488970771037099E-11</v>
      </c>
      <c r="M296" s="27">
        <f t="shared" si="0"/>
        <v>-0.79769136400899954</v>
      </c>
    </row>
    <row r="297" spans="2:13" ht="15.75" x14ac:dyDescent="0.25">
      <c r="B297" s="30" t="s">
        <v>509</v>
      </c>
      <c r="C297" s="1" t="s">
        <v>510</v>
      </c>
      <c r="D297" s="10" t="s">
        <v>6</v>
      </c>
      <c r="E297" s="17">
        <v>-1.0129067052380401</v>
      </c>
      <c r="F297" s="19">
        <v>7.5616662965452299</v>
      </c>
      <c r="G297" s="20">
        <v>8.9960933146419894E-11</v>
      </c>
      <c r="H297" s="21">
        <v>2.0039632055312599E-12</v>
      </c>
      <c r="I297" s="17">
        <v>-0.58106510872605599</v>
      </c>
      <c r="J297" s="19">
        <v>7.5616662965452299</v>
      </c>
      <c r="K297" s="20">
        <v>3.5180164982969001E-4</v>
      </c>
      <c r="L297" s="21">
        <v>8.5142357119926396E-5</v>
      </c>
      <c r="M297" s="27">
        <f t="shared" si="0"/>
        <v>-0.79698590698204796</v>
      </c>
    </row>
    <row r="298" spans="2:13" ht="15.75" x14ac:dyDescent="0.25">
      <c r="B298" s="30" t="s">
        <v>1884</v>
      </c>
      <c r="C298" s="1" t="s">
        <v>1885</v>
      </c>
      <c r="D298" s="10" t="s">
        <v>6</v>
      </c>
      <c r="E298" s="17">
        <v>-0.63751890478289097</v>
      </c>
      <c r="F298" s="19">
        <v>1794.4846197040799</v>
      </c>
      <c r="G298" s="20">
        <v>2.1210919527541499E-9</v>
      </c>
      <c r="H298" s="21">
        <v>6.34076558325687E-11</v>
      </c>
      <c r="I298" s="17">
        <v>-0.95362957503771895</v>
      </c>
      <c r="J298" s="19">
        <v>1794.4846197040799</v>
      </c>
      <c r="K298" s="20">
        <v>1.4036619844503701E-20</v>
      </c>
      <c r="L298" s="21">
        <v>1.3881596934574499E-22</v>
      </c>
      <c r="M298" s="27">
        <f t="shared" si="0"/>
        <v>-0.79557423991030496</v>
      </c>
    </row>
    <row r="299" spans="2:13" ht="15.75" x14ac:dyDescent="0.25">
      <c r="B299" s="30" t="s">
        <v>1390</v>
      </c>
      <c r="C299" s="1" t="s">
        <v>1391</v>
      </c>
      <c r="D299" s="10" t="s">
        <v>6</v>
      </c>
      <c r="E299" s="17">
        <v>0.69047976608323403</v>
      </c>
      <c r="F299" s="19">
        <v>10.017981010144499</v>
      </c>
      <c r="G299" s="20">
        <v>2.40804373301831E-4</v>
      </c>
      <c r="H299" s="21">
        <v>2.8958769070499701E-5</v>
      </c>
      <c r="I299" s="17">
        <v>0.89998807199132003</v>
      </c>
      <c r="J299" s="19">
        <v>10.017981010144499</v>
      </c>
      <c r="K299" s="20">
        <v>5.2620996434607402E-7</v>
      </c>
      <c r="L299" s="21">
        <v>6.6436649614978701E-8</v>
      </c>
      <c r="M299" s="27">
        <f t="shared" si="0"/>
        <v>0.79523391903727703</v>
      </c>
    </row>
    <row r="300" spans="2:13" ht="15.75" x14ac:dyDescent="0.25">
      <c r="B300" s="30" t="s">
        <v>415</v>
      </c>
      <c r="C300" s="1" t="s">
        <v>416</v>
      </c>
      <c r="D300" s="10" t="s">
        <v>6</v>
      </c>
      <c r="E300" s="17">
        <v>-0.78672969549376404</v>
      </c>
      <c r="F300" s="19">
        <v>17.9913779846197</v>
      </c>
      <c r="G300" s="20">
        <v>4.6154017343366898E-10</v>
      </c>
      <c r="H300" s="21">
        <v>1.18088717275505E-11</v>
      </c>
      <c r="I300" s="17">
        <v>-0.80280690455884696</v>
      </c>
      <c r="J300" s="19">
        <v>17.9913779846197</v>
      </c>
      <c r="K300" s="20">
        <v>7.8865383606093005E-11</v>
      </c>
      <c r="L300" s="21">
        <v>4.3589752685897798E-12</v>
      </c>
      <c r="M300" s="27">
        <f t="shared" si="0"/>
        <v>-0.7947683000263055</v>
      </c>
    </row>
    <row r="301" spans="2:13" ht="15.75" x14ac:dyDescent="0.25">
      <c r="B301" s="30" t="s">
        <v>1692</v>
      </c>
      <c r="C301" s="1" t="s">
        <v>1693</v>
      </c>
      <c r="D301" s="10" t="s">
        <v>6</v>
      </c>
      <c r="E301" s="17">
        <v>0.76166029111150901</v>
      </c>
      <c r="F301" s="19">
        <v>44.080565249800102</v>
      </c>
      <c r="G301" s="20">
        <v>6.0873497275892303E-5</v>
      </c>
      <c r="H301" s="21">
        <v>6.0700797430725903E-6</v>
      </c>
      <c r="I301" s="17">
        <v>0.82637306470151495</v>
      </c>
      <c r="J301" s="19">
        <v>44.080565249800102</v>
      </c>
      <c r="K301" s="20">
        <v>5.8232248382966404E-6</v>
      </c>
      <c r="L301" s="21">
        <v>9.36627127605543E-7</v>
      </c>
      <c r="M301" s="27">
        <f t="shared" si="0"/>
        <v>0.79401667790651198</v>
      </c>
    </row>
    <row r="302" spans="2:13" ht="15.75" x14ac:dyDescent="0.25">
      <c r="B302" s="30" t="s">
        <v>587</v>
      </c>
      <c r="C302" s="1" t="s">
        <v>588</v>
      </c>
      <c r="D302" s="10" t="s">
        <v>6</v>
      </c>
      <c r="E302" s="17">
        <v>0.75337913007075197</v>
      </c>
      <c r="F302" s="19">
        <v>25.739276639521201</v>
      </c>
      <c r="G302" s="20">
        <v>2.28976815577108E-7</v>
      </c>
      <c r="H302" s="21">
        <v>1.1644927891070701E-8</v>
      </c>
      <c r="I302" s="17">
        <v>0.83226465735746602</v>
      </c>
      <c r="J302" s="19">
        <v>25.739276639521201</v>
      </c>
      <c r="K302" s="20">
        <v>4.2363641137965398E-9</v>
      </c>
      <c r="L302" s="21">
        <v>3.3516615679434498E-10</v>
      </c>
      <c r="M302" s="27">
        <f t="shared" si="0"/>
        <v>0.79282189371410894</v>
      </c>
    </row>
    <row r="303" spans="2:13" ht="15.75" x14ac:dyDescent="0.25">
      <c r="B303" s="30" t="s">
        <v>1738</v>
      </c>
      <c r="C303" s="1" t="s">
        <v>1739</v>
      </c>
      <c r="D303" s="10" t="s">
        <v>6</v>
      </c>
      <c r="E303" s="17">
        <v>-0.71192701304714501</v>
      </c>
      <c r="F303" s="19">
        <v>4.1136174863906998</v>
      </c>
      <c r="G303" s="20">
        <v>1.78583770925355E-3</v>
      </c>
      <c r="H303" s="21">
        <v>2.8917120521461197E-4</v>
      </c>
      <c r="I303" s="17">
        <v>-0.86030731926447201</v>
      </c>
      <c r="J303" s="19">
        <v>4.1136174863906998</v>
      </c>
      <c r="K303" s="20">
        <v>5.4305688611511701E-5</v>
      </c>
      <c r="L303" s="21">
        <v>1.08891353248317E-5</v>
      </c>
      <c r="M303" s="27">
        <f t="shared" si="0"/>
        <v>-0.78611716615580851</v>
      </c>
    </row>
    <row r="304" spans="2:13" ht="15.75" x14ac:dyDescent="0.25">
      <c r="B304" s="30" t="s">
        <v>831</v>
      </c>
      <c r="C304" s="1" t="s">
        <v>832</v>
      </c>
      <c r="D304" s="10" t="s">
        <v>6</v>
      </c>
      <c r="E304" s="17">
        <v>-0.57035034729977396</v>
      </c>
      <c r="F304" s="19">
        <v>112.42364561980099</v>
      </c>
      <c r="G304" s="20">
        <v>1.2279486149535001E-7</v>
      </c>
      <c r="H304" s="21">
        <v>5.8255626736524702E-9</v>
      </c>
      <c r="I304" s="17">
        <v>-0.998327012234838</v>
      </c>
      <c r="J304" s="19">
        <v>112.42364561980099</v>
      </c>
      <c r="K304" s="20">
        <v>1.6846130119926599E-22</v>
      </c>
      <c r="L304" s="21">
        <v>1.15859429037648E-24</v>
      </c>
      <c r="M304" s="27">
        <f t="shared" si="0"/>
        <v>-0.78433867976730598</v>
      </c>
    </row>
    <row r="305" spans="2:13" ht="15.75" x14ac:dyDescent="0.25">
      <c r="B305" s="30" t="s">
        <v>2112</v>
      </c>
      <c r="C305" s="1" t="s">
        <v>2113</v>
      </c>
      <c r="D305" s="10" t="s">
        <v>6</v>
      </c>
      <c r="E305" s="17">
        <v>0.62740396260822395</v>
      </c>
      <c r="F305" s="19">
        <v>8.5613780371599599</v>
      </c>
      <c r="G305" s="20">
        <v>1.8466475818191001E-2</v>
      </c>
      <c r="H305" s="21">
        <v>4.49777145598054E-3</v>
      </c>
      <c r="I305" s="17">
        <v>0.93652728892791803</v>
      </c>
      <c r="J305" s="19">
        <v>8.5613780371599599</v>
      </c>
      <c r="K305" s="20">
        <v>1.04423746760985E-4</v>
      </c>
      <c r="L305" s="21">
        <v>2.2431185360956601E-5</v>
      </c>
      <c r="M305" s="27">
        <f t="shared" si="0"/>
        <v>0.78196562576807094</v>
      </c>
    </row>
    <row r="306" spans="2:13" ht="15.75" x14ac:dyDescent="0.25">
      <c r="B306" s="30" t="s">
        <v>1063</v>
      </c>
      <c r="C306" s="1" t="s">
        <v>1064</v>
      </c>
      <c r="D306" s="10" t="s">
        <v>6</v>
      </c>
      <c r="E306" s="17">
        <v>-0.64122146630195198</v>
      </c>
      <c r="F306" s="19">
        <v>71.474570386027494</v>
      </c>
      <c r="G306" s="20">
        <v>2.2470002757847401E-6</v>
      </c>
      <c r="H306" s="21">
        <v>1.4957178467055101E-7</v>
      </c>
      <c r="I306" s="17">
        <v>-0.92211851067520101</v>
      </c>
      <c r="J306" s="19">
        <v>71.474570386027494</v>
      </c>
      <c r="K306" s="20">
        <v>9.1940724068633995E-13</v>
      </c>
      <c r="L306" s="21">
        <v>3.4477771525737801E-14</v>
      </c>
      <c r="M306" s="27">
        <f t="shared" si="0"/>
        <v>-0.78166998848857649</v>
      </c>
    </row>
    <row r="307" spans="2:13" ht="15.75" x14ac:dyDescent="0.25">
      <c r="B307" s="30" t="s">
        <v>1585</v>
      </c>
      <c r="C307" s="1" t="s">
        <v>1586</v>
      </c>
      <c r="D307" s="10" t="s">
        <v>6</v>
      </c>
      <c r="E307" s="17">
        <v>-0.71576146682534303</v>
      </c>
      <c r="F307" s="19">
        <v>357.31052849751899</v>
      </c>
      <c r="G307" s="20">
        <v>1.1166490103245501E-15</v>
      </c>
      <c r="H307" s="21">
        <v>8.5065727906409503E-18</v>
      </c>
      <c r="I307" s="17">
        <v>-0.83583417954241301</v>
      </c>
      <c r="J307" s="19">
        <v>357.31052849751899</v>
      </c>
      <c r="K307" s="20">
        <v>1.21328168964643E-21</v>
      </c>
      <c r="L307" s="21">
        <v>1.00497730317099E-23</v>
      </c>
      <c r="M307" s="27">
        <f t="shared" si="0"/>
        <v>-0.77579782318387802</v>
      </c>
    </row>
    <row r="308" spans="2:13" ht="15.75" x14ac:dyDescent="0.25">
      <c r="B308" s="30" t="s">
        <v>777</v>
      </c>
      <c r="C308" s="1" t="s">
        <v>778</v>
      </c>
      <c r="D308" s="10" t="s">
        <v>6</v>
      </c>
      <c r="E308" s="17">
        <v>-0.55892161963495801</v>
      </c>
      <c r="F308" s="19">
        <v>143.06946091594699</v>
      </c>
      <c r="G308" s="20">
        <v>2.4322358102711098E-3</v>
      </c>
      <c r="H308" s="21">
        <v>4.1325263267924598E-4</v>
      </c>
      <c r="I308" s="17">
        <v>-0.98654383193134099</v>
      </c>
      <c r="J308" s="19">
        <v>143.06946091594699</v>
      </c>
      <c r="K308" s="20">
        <v>5.3608709651993803E-9</v>
      </c>
      <c r="L308" s="21">
        <v>4.3570532593663599E-10</v>
      </c>
      <c r="M308" s="27">
        <f t="shared" si="0"/>
        <v>-0.77273272578314955</v>
      </c>
    </row>
    <row r="309" spans="2:13" ht="15.75" x14ac:dyDescent="0.25">
      <c r="B309" s="30" t="s">
        <v>1684</v>
      </c>
      <c r="C309" s="1" t="s">
        <v>1685</v>
      </c>
      <c r="D309" s="10" t="s">
        <v>6</v>
      </c>
      <c r="E309" s="17">
        <v>0.63670863631949404</v>
      </c>
      <c r="F309" s="19">
        <v>84.011516850774598</v>
      </c>
      <c r="G309" s="20">
        <v>1.6678855360401899E-2</v>
      </c>
      <c r="H309" s="21">
        <v>3.9861360215650097E-3</v>
      </c>
      <c r="I309" s="17">
        <v>0.90659862135373603</v>
      </c>
      <c r="J309" s="19">
        <v>84.011516850774598</v>
      </c>
      <c r="K309" s="20">
        <v>1.8280359568809099E-4</v>
      </c>
      <c r="L309" s="21">
        <v>4.1351054325830202E-5</v>
      </c>
      <c r="M309" s="27">
        <f t="shared" si="0"/>
        <v>0.77165362883661504</v>
      </c>
    </row>
    <row r="310" spans="2:13" ht="15.75" x14ac:dyDescent="0.25">
      <c r="B310" s="30" t="s">
        <v>1989</v>
      </c>
      <c r="C310" s="1" t="s">
        <v>1990</v>
      </c>
      <c r="D310" s="10" t="s">
        <v>6</v>
      </c>
      <c r="E310" s="17">
        <v>0.75308723889207996</v>
      </c>
      <c r="F310" s="19">
        <v>13.1122599939089</v>
      </c>
      <c r="G310" s="20">
        <v>7.9769324892077808E-6</v>
      </c>
      <c r="H310" s="21">
        <v>6.1710703515274703E-7</v>
      </c>
      <c r="I310" s="17">
        <v>0.78633052951665805</v>
      </c>
      <c r="J310" s="19">
        <v>13.1122599939089</v>
      </c>
      <c r="K310" s="20">
        <v>1.46651783874114E-6</v>
      </c>
      <c r="L310" s="21">
        <v>2.0311861029552299E-7</v>
      </c>
      <c r="M310" s="27">
        <f t="shared" si="0"/>
        <v>0.769708884204369</v>
      </c>
    </row>
    <row r="311" spans="2:13" ht="15.75" x14ac:dyDescent="0.25">
      <c r="B311" s="30" t="s">
        <v>717</v>
      </c>
      <c r="C311" s="1" t="s">
        <v>718</v>
      </c>
      <c r="D311" s="10" t="s">
        <v>6</v>
      </c>
      <c r="E311" s="17">
        <v>0.99333135634794401</v>
      </c>
      <c r="F311" s="19">
        <v>268.60359341430598</v>
      </c>
      <c r="G311" s="20">
        <v>1.9197420582060701E-11</v>
      </c>
      <c r="H311" s="21">
        <v>3.74772176167052E-13</v>
      </c>
      <c r="I311" s="17">
        <v>0.544655476739483</v>
      </c>
      <c r="J311" s="19">
        <v>268.60359341430598</v>
      </c>
      <c r="K311" s="20">
        <v>2.8059236860614498E-4</v>
      </c>
      <c r="L311" s="21">
        <v>6.6260366562415003E-5</v>
      </c>
      <c r="M311" s="27">
        <f t="shared" si="0"/>
        <v>0.76899341654371356</v>
      </c>
    </row>
    <row r="312" spans="2:13" ht="15.75" x14ac:dyDescent="0.25">
      <c r="B312" s="30" t="s">
        <v>1822</v>
      </c>
      <c r="C312" s="1" t="s">
        <v>1823</v>
      </c>
      <c r="D312" s="10" t="s">
        <v>66</v>
      </c>
      <c r="E312" s="17">
        <v>0.75042642722383002</v>
      </c>
      <c r="F312" s="19">
        <v>6.0340224851198503</v>
      </c>
      <c r="G312" s="20">
        <v>7.4184149535259002E-6</v>
      </c>
      <c r="H312" s="21">
        <v>5.6941810691926795E-7</v>
      </c>
      <c r="I312" s="17">
        <v>0.78502935393567497</v>
      </c>
      <c r="J312" s="19">
        <v>6.0340224851198503</v>
      </c>
      <c r="K312" s="20">
        <v>1.3283339995981999E-6</v>
      </c>
      <c r="L312" s="21">
        <v>1.8271260837846701E-7</v>
      </c>
      <c r="M312" s="27">
        <f t="shared" si="0"/>
        <v>0.76772789057975244</v>
      </c>
    </row>
    <row r="313" spans="2:13" ht="15.75" x14ac:dyDescent="0.25">
      <c r="B313" s="30" t="s">
        <v>2122</v>
      </c>
      <c r="C313" s="1" t="s">
        <v>2123</v>
      </c>
      <c r="D313" s="10" t="s">
        <v>6</v>
      </c>
      <c r="E313" s="17">
        <v>-0.47616591829152599</v>
      </c>
      <c r="F313" s="19">
        <v>1102.9547405434801</v>
      </c>
      <c r="G313" s="20">
        <v>6.7020989251320696E-4</v>
      </c>
      <c r="H313" s="21">
        <v>9.37322020526509E-5</v>
      </c>
      <c r="I313" s="17">
        <v>-1.05310335388208</v>
      </c>
      <c r="J313" s="19">
        <v>1102.9547405434801</v>
      </c>
      <c r="K313" s="20">
        <v>2.7294398868129399E-16</v>
      </c>
      <c r="L313" s="21">
        <v>5.45339897064032E-18</v>
      </c>
      <c r="M313" s="27">
        <f t="shared" si="0"/>
        <v>-0.76463463608680304</v>
      </c>
    </row>
    <row r="314" spans="2:13" ht="15.75" x14ac:dyDescent="0.25">
      <c r="B314" s="30" t="s">
        <v>957</v>
      </c>
      <c r="C314" s="1" t="s">
        <v>958</v>
      </c>
      <c r="D314" s="10" t="s">
        <v>6</v>
      </c>
      <c r="E314" s="17">
        <v>-0.686256537064732</v>
      </c>
      <c r="F314" s="19">
        <v>758.34106807600097</v>
      </c>
      <c r="G314" s="20">
        <v>1.55838581401463E-7</v>
      </c>
      <c r="H314" s="21">
        <v>7.5897007964251696E-9</v>
      </c>
      <c r="I314" s="17">
        <v>-0.839727611031167</v>
      </c>
      <c r="J314" s="19">
        <v>758.34106807600097</v>
      </c>
      <c r="K314" s="20">
        <v>3.04476912342001E-11</v>
      </c>
      <c r="L314" s="21">
        <v>1.5422550429371401E-12</v>
      </c>
      <c r="M314" s="27">
        <f t="shared" si="0"/>
        <v>-0.76299207404794944</v>
      </c>
    </row>
    <row r="315" spans="2:13" ht="15.75" x14ac:dyDescent="0.25">
      <c r="B315" s="30" t="s">
        <v>543</v>
      </c>
      <c r="C315" s="1" t="s">
        <v>544</v>
      </c>
      <c r="D315" s="10" t="s">
        <v>6</v>
      </c>
      <c r="E315" s="17">
        <v>-0.58805617727259696</v>
      </c>
      <c r="F315" s="19">
        <v>1007.41969610346</v>
      </c>
      <c r="G315" s="20">
        <v>1.5395972115849301E-12</v>
      </c>
      <c r="H315" s="21">
        <v>2.4023346214181099E-14</v>
      </c>
      <c r="I315" s="17">
        <v>-0.93488095726871101</v>
      </c>
      <c r="J315" s="19">
        <v>1007.41969610346</v>
      </c>
      <c r="K315" s="20">
        <v>5.3545480788094997E-31</v>
      </c>
      <c r="L315" s="21">
        <v>6.72006535995168E-34</v>
      </c>
      <c r="M315" s="27">
        <f t="shared" si="0"/>
        <v>-0.76146856727065404</v>
      </c>
    </row>
    <row r="316" spans="2:13" ht="15.75" x14ac:dyDescent="0.25">
      <c r="B316" s="30" t="s">
        <v>787</v>
      </c>
      <c r="C316" s="1" t="s">
        <v>788</v>
      </c>
      <c r="D316" s="10" t="s">
        <v>6</v>
      </c>
      <c r="E316" s="17">
        <v>-0.56681416767806603</v>
      </c>
      <c r="F316" s="19">
        <v>189.991531928624</v>
      </c>
      <c r="G316" s="20">
        <v>1.5676660527268E-8</v>
      </c>
      <c r="H316" s="21">
        <v>5.8779938427703797E-10</v>
      </c>
      <c r="I316" s="17">
        <v>-0.94999669407461795</v>
      </c>
      <c r="J316" s="19">
        <v>189.991531928624</v>
      </c>
      <c r="K316" s="20">
        <v>3.2446254557025797E-23</v>
      </c>
      <c r="L316" s="21">
        <v>2.00345848921394E-25</v>
      </c>
      <c r="M316" s="27">
        <f t="shared" si="0"/>
        <v>-0.75840543087634193</v>
      </c>
    </row>
    <row r="317" spans="2:13" ht="15.75" x14ac:dyDescent="0.25">
      <c r="B317" s="30" t="s">
        <v>585</v>
      </c>
      <c r="C317" s="1" t="s">
        <v>586</v>
      </c>
      <c r="D317" s="10" t="s">
        <v>6</v>
      </c>
      <c r="E317" s="17">
        <v>-0.88401291270862303</v>
      </c>
      <c r="F317" s="19">
        <v>256.195758766062</v>
      </c>
      <c r="G317" s="20">
        <v>1.8870760371821499E-9</v>
      </c>
      <c r="H317" s="21">
        <v>5.5222304965349201E-11</v>
      </c>
      <c r="I317" s="17">
        <v>-0.63127799670472995</v>
      </c>
      <c r="J317" s="19">
        <v>256.195758766062</v>
      </c>
      <c r="K317" s="20">
        <v>1.62335787350355E-5</v>
      </c>
      <c r="L317" s="21">
        <v>2.89221741619684E-6</v>
      </c>
      <c r="M317" s="27">
        <f t="shared" si="0"/>
        <v>-0.75764545470667644</v>
      </c>
    </row>
    <row r="318" spans="2:13" ht="15.75" x14ac:dyDescent="0.25">
      <c r="B318" s="30" t="s">
        <v>2110</v>
      </c>
      <c r="C318" s="1" t="s">
        <v>2111</v>
      </c>
      <c r="D318" s="10" t="s">
        <v>6</v>
      </c>
      <c r="E318" s="17">
        <v>-0.89152765392625799</v>
      </c>
      <c r="F318" s="19">
        <v>1.9844098248402799</v>
      </c>
      <c r="G318" s="20">
        <v>8.5689857831597395E-5</v>
      </c>
      <c r="H318" s="21">
        <v>8.9003283037232298E-6</v>
      </c>
      <c r="I318" s="17">
        <v>-0.61467862335658097</v>
      </c>
      <c r="J318" s="19">
        <v>1.9844098248402799</v>
      </c>
      <c r="K318" s="20">
        <v>7.2325919580929097E-3</v>
      </c>
      <c r="L318" s="21">
        <v>2.4758556507146401E-3</v>
      </c>
      <c r="M318" s="27">
        <f t="shared" si="0"/>
        <v>-0.75310313864141953</v>
      </c>
    </row>
    <row r="319" spans="2:13" ht="15.75" x14ac:dyDescent="0.25">
      <c r="B319" s="30" t="s">
        <v>1097</v>
      </c>
      <c r="C319" s="1" t="s">
        <v>1098</v>
      </c>
      <c r="D319" s="10" t="s">
        <v>6</v>
      </c>
      <c r="E319" s="17">
        <v>-0.81728975057228404</v>
      </c>
      <c r="F319" s="19">
        <v>125.138088852064</v>
      </c>
      <c r="G319" s="20">
        <v>6.2983829640022706E-8</v>
      </c>
      <c r="H319" s="21">
        <v>2.7762652657339001E-9</v>
      </c>
      <c r="I319" s="17">
        <v>-0.68630612915801004</v>
      </c>
      <c r="J319" s="19">
        <v>125.138088852064</v>
      </c>
      <c r="K319" s="20">
        <v>3.9677115573679702E-6</v>
      </c>
      <c r="L319" s="21">
        <v>6.1057990449214496E-7</v>
      </c>
      <c r="M319" s="27">
        <f t="shared" si="0"/>
        <v>-0.75179793986514709</v>
      </c>
    </row>
    <row r="320" spans="2:13" ht="15.75" x14ac:dyDescent="0.25">
      <c r="B320" s="30" t="s">
        <v>1748</v>
      </c>
      <c r="C320" s="1" t="s">
        <v>1749</v>
      </c>
      <c r="D320" s="10" t="s">
        <v>6</v>
      </c>
      <c r="E320" s="17">
        <v>1.02796437834148</v>
      </c>
      <c r="F320" s="19">
        <v>3.4009337003085398</v>
      </c>
      <c r="G320" s="20">
        <v>4.1287949672421201E-7</v>
      </c>
      <c r="H320" s="21">
        <v>2.2689500555507301E-8</v>
      </c>
      <c r="I320" s="17">
        <v>0.47320883235793298</v>
      </c>
      <c r="J320" s="19">
        <v>3.4009337003085398</v>
      </c>
      <c r="K320" s="20">
        <v>1.9105935624206299E-2</v>
      </c>
      <c r="L320" s="21">
        <v>7.4783624529084604E-3</v>
      </c>
      <c r="M320" s="27">
        <f t="shared" si="0"/>
        <v>0.75058660534970656</v>
      </c>
    </row>
    <row r="321" spans="2:13" ht="15.75" x14ac:dyDescent="0.25">
      <c r="B321" s="30" t="s">
        <v>119</v>
      </c>
      <c r="C321" s="1" t="s">
        <v>120</v>
      </c>
      <c r="D321" s="10" t="s">
        <v>6</v>
      </c>
      <c r="E321" s="17">
        <v>-0.76968281691900398</v>
      </c>
      <c r="F321" s="19">
        <v>546.88171145153501</v>
      </c>
      <c r="G321" s="20">
        <v>1.4855078647892999E-19</v>
      </c>
      <c r="H321" s="21">
        <v>4.1363831477268599E-22</v>
      </c>
      <c r="I321" s="17">
        <v>-0.73080836332789501</v>
      </c>
      <c r="J321" s="19">
        <v>546.88171145153501</v>
      </c>
      <c r="K321" s="20">
        <v>3.0574083189401401E-18</v>
      </c>
      <c r="L321" s="21">
        <v>4.4356978121169697E-20</v>
      </c>
      <c r="M321" s="27">
        <f t="shared" si="0"/>
        <v>-0.75024559012344949</v>
      </c>
    </row>
    <row r="322" spans="2:13" ht="15.75" x14ac:dyDescent="0.25">
      <c r="B322" s="30" t="s">
        <v>97</v>
      </c>
      <c r="C322" s="1" t="s">
        <v>98</v>
      </c>
      <c r="D322" s="10" t="s">
        <v>6</v>
      </c>
      <c r="E322" s="17">
        <v>0.66828630478605899</v>
      </c>
      <c r="F322" s="19">
        <v>125.34929396688599</v>
      </c>
      <c r="G322" s="20">
        <v>3.7644694203779199E-5</v>
      </c>
      <c r="H322" s="21">
        <v>3.5125027270101802E-6</v>
      </c>
      <c r="I322" s="17">
        <v>0.83011861053772296</v>
      </c>
      <c r="J322" s="19">
        <v>125.34929396688599</v>
      </c>
      <c r="K322" s="20">
        <v>8.3189283120556001E-8</v>
      </c>
      <c r="L322" s="21">
        <v>8.6571979873952097E-9</v>
      </c>
      <c r="M322" s="27">
        <f t="shared" si="0"/>
        <v>0.74920245766189097</v>
      </c>
    </row>
    <row r="323" spans="2:13" ht="15.75" x14ac:dyDescent="0.25">
      <c r="B323" s="30" t="s">
        <v>283</v>
      </c>
      <c r="C323" s="1" t="s">
        <v>284</v>
      </c>
      <c r="D323" s="10" t="s">
        <v>6</v>
      </c>
      <c r="E323" s="17">
        <v>0.695845742301899</v>
      </c>
      <c r="F323" s="19">
        <v>183.94199582558699</v>
      </c>
      <c r="G323" s="20">
        <v>3.4945509826897898E-4</v>
      </c>
      <c r="H323" s="21">
        <v>4.4191363955733597E-5</v>
      </c>
      <c r="I323" s="17">
        <v>0.80021621047570002</v>
      </c>
      <c r="J323" s="19">
        <v>183.94199582558699</v>
      </c>
      <c r="K323" s="20">
        <v>1.50245966230396E-5</v>
      </c>
      <c r="L323" s="21">
        <v>2.6564572944952599E-6</v>
      </c>
      <c r="M323" s="27">
        <f t="shared" si="0"/>
        <v>0.74803097638879956</v>
      </c>
    </row>
    <row r="324" spans="2:13" ht="15.75" x14ac:dyDescent="0.25">
      <c r="B324" s="30" t="s">
        <v>1710</v>
      </c>
      <c r="C324" s="1" t="s">
        <v>1711</v>
      </c>
      <c r="D324" s="10" t="s">
        <v>6</v>
      </c>
      <c r="E324" s="17">
        <v>-0.56756681998027403</v>
      </c>
      <c r="F324" s="19">
        <v>57.073042770104998</v>
      </c>
      <c r="G324" s="20">
        <v>2.3137703642748301E-5</v>
      </c>
      <c r="H324" s="21">
        <v>2.03855884253908E-6</v>
      </c>
      <c r="I324" s="17">
        <v>-0.92604676851047396</v>
      </c>
      <c r="J324" s="19">
        <v>57.073042770104998</v>
      </c>
      <c r="K324" s="20">
        <v>1.9470934033313099E-13</v>
      </c>
      <c r="L324" s="21">
        <v>6.4121148222155702E-15</v>
      </c>
      <c r="M324" s="27">
        <f t="shared" si="0"/>
        <v>-0.74680679424537399</v>
      </c>
    </row>
    <row r="325" spans="2:13" ht="15.75" x14ac:dyDescent="0.25">
      <c r="B325" s="30" t="s">
        <v>149</v>
      </c>
      <c r="C325" s="1" t="s">
        <v>150</v>
      </c>
      <c r="D325" s="10" t="s">
        <v>6</v>
      </c>
      <c r="E325" s="17">
        <v>0.83020135515309301</v>
      </c>
      <c r="F325" s="19">
        <v>0.467762422481171</v>
      </c>
      <c r="G325" s="20">
        <v>6.8076216352485404E-4</v>
      </c>
      <c r="H325" s="21">
        <v>9.53462567935534E-5</v>
      </c>
      <c r="I325" s="17">
        <v>0.66245766805872597</v>
      </c>
      <c r="J325" s="19">
        <v>0.467762422481171</v>
      </c>
      <c r="K325" s="20">
        <v>5.9286147484122302E-3</v>
      </c>
      <c r="L325" s="21">
        <v>1.97769302224896E-3</v>
      </c>
      <c r="M325" s="27">
        <f t="shared" si="0"/>
        <v>0.74632951160590943</v>
      </c>
    </row>
    <row r="326" spans="2:13" ht="15.75" x14ac:dyDescent="0.25">
      <c r="B326" s="30" t="s">
        <v>673</v>
      </c>
      <c r="C326" s="1" t="s">
        <v>674</v>
      </c>
      <c r="D326" s="10" t="s">
        <v>6</v>
      </c>
      <c r="E326" s="17">
        <v>-0.55600116512034103</v>
      </c>
      <c r="F326" s="19">
        <v>149.936477334903</v>
      </c>
      <c r="G326" s="20">
        <v>3.4407615128742899E-8</v>
      </c>
      <c r="H326" s="21">
        <v>1.4316922970455201E-9</v>
      </c>
      <c r="I326" s="17">
        <v>-0.93092361469099605</v>
      </c>
      <c r="J326" s="19">
        <v>149.936477334903</v>
      </c>
      <c r="K326" s="20">
        <v>3.3669230258066901E-22</v>
      </c>
      <c r="L326" s="21">
        <v>2.4339202596192899E-24</v>
      </c>
      <c r="M326" s="27">
        <f t="shared" si="0"/>
        <v>-0.74346238990566849</v>
      </c>
    </row>
    <row r="327" spans="2:13" ht="15.75" x14ac:dyDescent="0.25">
      <c r="B327" s="30" t="s">
        <v>943</v>
      </c>
      <c r="C327" s="1" t="s">
        <v>944</v>
      </c>
      <c r="D327" s="10" t="s">
        <v>6</v>
      </c>
      <c r="E327" s="17">
        <v>0.50833099900346501</v>
      </c>
      <c r="F327" s="19">
        <v>44.533894048718103</v>
      </c>
      <c r="G327" s="20">
        <v>1.0282487923044901E-3</v>
      </c>
      <c r="H327" s="21">
        <v>1.5266528775099801E-4</v>
      </c>
      <c r="I327" s="17">
        <v>0.97377340068407803</v>
      </c>
      <c r="J327" s="19">
        <v>44.533894048718103</v>
      </c>
      <c r="K327" s="20">
        <v>1.4620216984268301E-11</v>
      </c>
      <c r="L327" s="21">
        <v>6.92845624154079E-13</v>
      </c>
      <c r="M327" s="27">
        <f t="shared" si="0"/>
        <v>0.74105219984377158</v>
      </c>
    </row>
    <row r="328" spans="2:13" ht="15.75" x14ac:dyDescent="0.25">
      <c r="B328" s="30" t="s">
        <v>1045</v>
      </c>
      <c r="C328" s="1" t="s">
        <v>1046</v>
      </c>
      <c r="D328" s="10" t="s">
        <v>6</v>
      </c>
      <c r="E328" s="17">
        <v>-0.408306824867466</v>
      </c>
      <c r="F328" s="19">
        <v>106.05479454562899</v>
      </c>
      <c r="G328" s="20">
        <v>3.0151776878743698E-3</v>
      </c>
      <c r="H328" s="21">
        <v>5.3162426817833302E-4</v>
      </c>
      <c r="I328" s="17">
        <v>-1.07318417710012</v>
      </c>
      <c r="J328" s="19">
        <v>106.05479454562899</v>
      </c>
      <c r="K328" s="20">
        <v>3.3924809961300902E-18</v>
      </c>
      <c r="L328" s="21">
        <v>4.95588338290088E-20</v>
      </c>
      <c r="M328" s="27">
        <f t="shared" si="0"/>
        <v>-0.74074550098379299</v>
      </c>
    </row>
    <row r="329" spans="2:13" ht="15.75" x14ac:dyDescent="0.25">
      <c r="B329" s="30" t="s">
        <v>1842</v>
      </c>
      <c r="C329" s="1" t="s">
        <v>1843</v>
      </c>
      <c r="D329" s="10" t="s">
        <v>6</v>
      </c>
      <c r="E329" s="17">
        <v>0.99528245197673804</v>
      </c>
      <c r="F329" s="19">
        <v>485.94044500529498</v>
      </c>
      <c r="G329" s="20">
        <v>4.1514882451484802E-22</v>
      </c>
      <c r="H329" s="21">
        <v>6.9794905876195998E-25</v>
      </c>
      <c r="I329" s="17">
        <v>0.483573404878337</v>
      </c>
      <c r="J329" s="19">
        <v>485.94044500529498</v>
      </c>
      <c r="K329" s="20">
        <v>3.4455666847468098E-6</v>
      </c>
      <c r="L329" s="21">
        <v>5.2358084110083399E-7</v>
      </c>
      <c r="M329" s="27">
        <f t="shared" si="0"/>
        <v>0.73942792842753757</v>
      </c>
    </row>
    <row r="330" spans="2:13" ht="15.75" x14ac:dyDescent="0.25">
      <c r="B330" s="30" t="s">
        <v>235</v>
      </c>
      <c r="C330" s="1" t="s">
        <v>236</v>
      </c>
      <c r="D330" s="10" t="s">
        <v>6</v>
      </c>
      <c r="E330" s="17">
        <v>-0.64369813197838199</v>
      </c>
      <c r="F330" s="19">
        <v>1177.53460246906</v>
      </c>
      <c r="G330" s="20">
        <v>6.2069446121448603E-18</v>
      </c>
      <c r="H330" s="21">
        <v>2.5761722410394201E-20</v>
      </c>
      <c r="I330" s="17">
        <v>-0.83439617194612303</v>
      </c>
      <c r="J330" s="19">
        <v>1177.53460246906</v>
      </c>
      <c r="K330" s="20">
        <v>3.3036860965159803E-30</v>
      </c>
      <c r="L330" s="21">
        <v>4.6437354770304902E-33</v>
      </c>
      <c r="M330" s="27">
        <f t="shared" si="0"/>
        <v>-0.73904715196225257</v>
      </c>
    </row>
    <row r="331" spans="2:13" ht="15.75" x14ac:dyDescent="0.25">
      <c r="B331" s="30" t="s">
        <v>1902</v>
      </c>
      <c r="C331" s="1" t="s">
        <v>1903</v>
      </c>
      <c r="D331" s="10" t="s">
        <v>6</v>
      </c>
      <c r="E331" s="17">
        <v>-0.74958408873018401</v>
      </c>
      <c r="F331" s="19">
        <v>40.661826388766201</v>
      </c>
      <c r="G331" s="20">
        <v>2.04776144310388E-9</v>
      </c>
      <c r="H331" s="21">
        <v>6.0462432017672596E-11</v>
      </c>
      <c r="I331" s="17">
        <v>-0.72543776221737599</v>
      </c>
      <c r="J331" s="19">
        <v>40.661826388766201</v>
      </c>
      <c r="K331" s="20">
        <v>3.2622077435529499E-9</v>
      </c>
      <c r="L331" s="21">
        <v>2.5137996417438598E-10</v>
      </c>
      <c r="M331" s="27">
        <f t="shared" si="0"/>
        <v>-0.73751092547377994</v>
      </c>
    </row>
    <row r="332" spans="2:13" ht="15.75" x14ac:dyDescent="0.25">
      <c r="B332" s="30" t="s">
        <v>299</v>
      </c>
      <c r="C332" s="1" t="s">
        <v>300</v>
      </c>
      <c r="D332" s="10" t="s">
        <v>6</v>
      </c>
      <c r="E332" s="17">
        <v>-0.47219550738337501</v>
      </c>
      <c r="F332" s="19">
        <v>73.788737615001907</v>
      </c>
      <c r="G332" s="20">
        <v>2.9985181136771901E-5</v>
      </c>
      <c r="H332" s="21">
        <v>2.71274991686042E-6</v>
      </c>
      <c r="I332" s="17">
        <v>-1.00154594040307</v>
      </c>
      <c r="J332" s="19">
        <v>73.788737615001907</v>
      </c>
      <c r="K332" s="20">
        <v>1.04131634518424E-21</v>
      </c>
      <c r="L332" s="21">
        <v>8.3167777683468307E-24</v>
      </c>
      <c r="M332" s="27">
        <f t="shared" si="0"/>
        <v>-0.7368707238932225</v>
      </c>
    </row>
    <row r="333" spans="2:13" ht="15.75" x14ac:dyDescent="0.25">
      <c r="B333" s="30" t="s">
        <v>1346</v>
      </c>
      <c r="C333" s="1" t="s">
        <v>1347</v>
      </c>
      <c r="D333" s="10" t="s">
        <v>6</v>
      </c>
      <c r="E333" s="17">
        <v>-0.53120089738084197</v>
      </c>
      <c r="F333" s="19">
        <v>103.28356109064001</v>
      </c>
      <c r="G333" s="20">
        <v>1.13174596118109E-6</v>
      </c>
      <c r="H333" s="21">
        <v>7.0161828002190005E-8</v>
      </c>
      <c r="I333" s="17">
        <v>-0.94071598226207798</v>
      </c>
      <c r="J333" s="19">
        <v>103.28356109064001</v>
      </c>
      <c r="K333" s="20">
        <v>6.8000813307987997E-20</v>
      </c>
      <c r="L333" s="21">
        <v>7.5101299838139401E-22</v>
      </c>
      <c r="M333" s="27">
        <f t="shared" si="0"/>
        <v>-0.73595843982146003</v>
      </c>
    </row>
    <row r="334" spans="2:13" ht="15.75" x14ac:dyDescent="0.25">
      <c r="B334" s="30" t="s">
        <v>863</v>
      </c>
      <c r="C334" s="1" t="s">
        <v>864</v>
      </c>
      <c r="D334" s="10" t="s">
        <v>6</v>
      </c>
      <c r="E334" s="17">
        <v>0.68098585892069796</v>
      </c>
      <c r="F334" s="19">
        <v>51.996476773207498</v>
      </c>
      <c r="G334" s="20">
        <v>1.19369247524584E-5</v>
      </c>
      <c r="H334" s="21">
        <v>9.7582509797337694E-7</v>
      </c>
      <c r="I334" s="17">
        <v>0.78589205582403798</v>
      </c>
      <c r="J334" s="19">
        <v>51.996476773207498</v>
      </c>
      <c r="K334" s="20">
        <v>1.5314216279727301E-7</v>
      </c>
      <c r="L334" s="21">
        <v>1.7020921106082501E-8</v>
      </c>
      <c r="M334" s="27">
        <f t="shared" si="0"/>
        <v>0.73343895737236797</v>
      </c>
    </row>
    <row r="335" spans="2:13" ht="15.75" x14ac:dyDescent="0.25">
      <c r="B335" s="30" t="s">
        <v>199</v>
      </c>
      <c r="C335" s="1" t="s">
        <v>200</v>
      </c>
      <c r="D335" s="10" t="s">
        <v>6</v>
      </c>
      <c r="E335" s="17">
        <v>0.84243728122824102</v>
      </c>
      <c r="F335" s="19">
        <v>16.6287068631176</v>
      </c>
      <c r="G335" s="20">
        <v>1.11127576655436E-4</v>
      </c>
      <c r="H335" s="21">
        <v>1.20328851259249E-5</v>
      </c>
      <c r="I335" s="17">
        <v>0.614482773407794</v>
      </c>
      <c r="J335" s="19">
        <v>16.6287068631176</v>
      </c>
      <c r="K335" s="20">
        <v>4.2700773125064198E-3</v>
      </c>
      <c r="L335" s="21">
        <v>1.36934005382987E-3</v>
      </c>
      <c r="M335" s="27">
        <f t="shared" si="0"/>
        <v>0.72846002731801751</v>
      </c>
    </row>
    <row r="336" spans="2:13" ht="15.75" x14ac:dyDescent="0.25">
      <c r="B336" s="30" t="s">
        <v>1637</v>
      </c>
      <c r="C336" s="1" t="s">
        <v>1638</v>
      </c>
      <c r="D336" s="10" t="s">
        <v>6</v>
      </c>
      <c r="E336" s="17">
        <v>-0.68288125728544502</v>
      </c>
      <c r="F336" s="19">
        <v>666.60153237108204</v>
      </c>
      <c r="G336" s="20">
        <v>2.7962206133235998E-9</v>
      </c>
      <c r="H336" s="21">
        <v>8.6968719296394299E-11</v>
      </c>
      <c r="I336" s="17">
        <v>-0.77152521193191304</v>
      </c>
      <c r="J336" s="19">
        <v>666.60153237108204</v>
      </c>
      <c r="K336" s="20">
        <v>5.3334997136704497E-12</v>
      </c>
      <c r="L336" s="21">
        <v>2.2785182009706602E-13</v>
      </c>
      <c r="M336" s="27">
        <f t="shared" si="0"/>
        <v>-0.72720323460867897</v>
      </c>
    </row>
    <row r="337" spans="2:13" ht="15.75" x14ac:dyDescent="0.25">
      <c r="B337" s="30" t="s">
        <v>1288</v>
      </c>
      <c r="C337" s="1" t="s">
        <v>1289</v>
      </c>
      <c r="D337" s="10" t="s">
        <v>6</v>
      </c>
      <c r="E337" s="17">
        <v>0.43699435591573699</v>
      </c>
      <c r="F337" s="19">
        <v>94.982576306970699</v>
      </c>
      <c r="G337" s="20">
        <v>1.95568900568031E-3</v>
      </c>
      <c r="H337" s="21">
        <v>3.2098205599166197E-4</v>
      </c>
      <c r="I337" s="17">
        <v>1.0165042015962</v>
      </c>
      <c r="J337" s="19">
        <v>94.982576306970699</v>
      </c>
      <c r="K337" s="20">
        <v>4.2034806133535299E-15</v>
      </c>
      <c r="L337" s="21">
        <v>1.03398870509198E-16</v>
      </c>
      <c r="M337" s="27">
        <f t="shared" si="0"/>
        <v>0.72674927875596851</v>
      </c>
    </row>
    <row r="338" spans="2:13" ht="15.75" x14ac:dyDescent="0.25">
      <c r="B338" s="30" t="s">
        <v>2080</v>
      </c>
      <c r="C338" s="1" t="s">
        <v>2081</v>
      </c>
      <c r="D338" s="10" t="s">
        <v>6</v>
      </c>
      <c r="E338" s="17">
        <v>-0.59268401413209104</v>
      </c>
      <c r="F338" s="19">
        <v>33.602458838152103</v>
      </c>
      <c r="G338" s="20">
        <v>1.8281273150193699E-7</v>
      </c>
      <c r="H338" s="21">
        <v>9.0570771149693397E-9</v>
      </c>
      <c r="I338" s="17">
        <v>-0.85900142189097795</v>
      </c>
      <c r="J338" s="19">
        <v>33.602458838152103</v>
      </c>
      <c r="K338" s="20">
        <v>1.6882273858386399E-15</v>
      </c>
      <c r="L338" s="21">
        <v>3.8137666848764498E-17</v>
      </c>
      <c r="M338" s="27">
        <f t="shared" si="0"/>
        <v>-0.72584271801153455</v>
      </c>
    </row>
    <row r="339" spans="2:13" ht="15.75" x14ac:dyDescent="0.25">
      <c r="B339" s="30" t="s">
        <v>359</v>
      </c>
      <c r="C339" s="1" t="s">
        <v>360</v>
      </c>
      <c r="D339" s="10" t="s">
        <v>6</v>
      </c>
      <c r="E339" s="17">
        <v>0.67237078938099504</v>
      </c>
      <c r="F339" s="19">
        <v>11.718364089253299</v>
      </c>
      <c r="G339" s="20">
        <v>7.7621696923583399E-5</v>
      </c>
      <c r="H339" s="21">
        <v>7.9481289956952908E-6</v>
      </c>
      <c r="I339" s="17">
        <v>0.77620101217263704</v>
      </c>
      <c r="J339" s="19">
        <v>11.718364089253299</v>
      </c>
      <c r="K339" s="20">
        <v>2.03694315115355E-6</v>
      </c>
      <c r="L339" s="21">
        <v>2.9173688806431201E-7</v>
      </c>
      <c r="M339" s="27">
        <f t="shared" si="0"/>
        <v>0.72428590077681609</v>
      </c>
    </row>
    <row r="340" spans="2:13" ht="15.75" x14ac:dyDescent="0.25">
      <c r="B340" s="30" t="s">
        <v>817</v>
      </c>
      <c r="C340" s="1" t="s">
        <v>818</v>
      </c>
      <c r="D340" s="10" t="s">
        <v>6</v>
      </c>
      <c r="E340" s="17">
        <v>0.65115951933368199</v>
      </c>
      <c r="F340" s="19">
        <v>7.8109078409641297</v>
      </c>
      <c r="G340" s="20">
        <v>5.41476865611944E-5</v>
      </c>
      <c r="H340" s="21">
        <v>5.3282871140652003E-6</v>
      </c>
      <c r="I340" s="17">
        <v>0.79341924817202902</v>
      </c>
      <c r="J340" s="19">
        <v>7.8109078409641297</v>
      </c>
      <c r="K340" s="20">
        <v>3.4811680002954198E-7</v>
      </c>
      <c r="L340" s="21">
        <v>4.2168967794743199E-8</v>
      </c>
      <c r="M340" s="27">
        <f t="shared" si="0"/>
        <v>0.72228938375285545</v>
      </c>
    </row>
    <row r="341" spans="2:13" ht="15.75" x14ac:dyDescent="0.25">
      <c r="B341" s="30" t="s">
        <v>1888</v>
      </c>
      <c r="C341" s="1" t="s">
        <v>1889</v>
      </c>
      <c r="D341" s="10" t="s">
        <v>6</v>
      </c>
      <c r="E341" s="17">
        <v>0.73729208313803296</v>
      </c>
      <c r="F341" s="19">
        <v>32.237600076537099</v>
      </c>
      <c r="G341" s="20">
        <v>8.8873787601642601E-7</v>
      </c>
      <c r="H341" s="21">
        <v>5.3649249739564599E-8</v>
      </c>
      <c r="I341" s="17">
        <v>0.69991380872462705</v>
      </c>
      <c r="J341" s="19">
        <v>32.237600076537099</v>
      </c>
      <c r="K341" s="20">
        <v>1.69307895649674E-6</v>
      </c>
      <c r="L341" s="21">
        <v>2.37982985852955E-7</v>
      </c>
      <c r="M341" s="27">
        <f t="shared" si="0"/>
        <v>0.71860294593133001</v>
      </c>
    </row>
    <row r="342" spans="2:13" ht="15.75" x14ac:dyDescent="0.25">
      <c r="B342" s="30" t="s">
        <v>1551</v>
      </c>
      <c r="C342" s="1" t="s">
        <v>1552</v>
      </c>
      <c r="D342" s="10" t="s">
        <v>6</v>
      </c>
      <c r="E342" s="17">
        <v>0.57699350576202602</v>
      </c>
      <c r="F342" s="19">
        <v>17.9914225679547</v>
      </c>
      <c r="G342" s="20">
        <v>1.16242394661205E-2</v>
      </c>
      <c r="H342" s="21">
        <v>2.59490351431889E-3</v>
      </c>
      <c r="I342" s="17">
        <v>0.86005808094149205</v>
      </c>
      <c r="J342" s="19">
        <v>17.9914225679547</v>
      </c>
      <c r="K342" s="20">
        <v>3.9309926499707703E-5</v>
      </c>
      <c r="L342" s="21">
        <v>7.6567527519511099E-6</v>
      </c>
      <c r="M342" s="27">
        <f t="shared" si="0"/>
        <v>0.71852579335175903</v>
      </c>
    </row>
    <row r="343" spans="2:13" ht="15.75" x14ac:dyDescent="0.25">
      <c r="B343" s="30" t="s">
        <v>911</v>
      </c>
      <c r="C343" s="1" t="s">
        <v>912</v>
      </c>
      <c r="D343" s="10" t="s">
        <v>6</v>
      </c>
      <c r="E343" s="17">
        <v>-0.48368758000071099</v>
      </c>
      <c r="F343" s="19">
        <v>689.18712029065</v>
      </c>
      <c r="G343" s="20">
        <v>2.1657178226559499E-2</v>
      </c>
      <c r="H343" s="21">
        <v>5.4637895263181004E-3</v>
      </c>
      <c r="I343" s="17">
        <v>-0.95311112820140198</v>
      </c>
      <c r="J343" s="19">
        <v>689.18712029065</v>
      </c>
      <c r="K343" s="20">
        <v>3.59397624939582E-7</v>
      </c>
      <c r="L343" s="21">
        <v>4.3571549409090801E-8</v>
      </c>
      <c r="M343" s="27">
        <f t="shared" si="0"/>
        <v>-0.71839935410105649</v>
      </c>
    </row>
    <row r="344" spans="2:13" ht="15.75" x14ac:dyDescent="0.25">
      <c r="B344" s="30" t="s">
        <v>1780</v>
      </c>
      <c r="C344" s="1" t="s">
        <v>1781</v>
      </c>
      <c r="D344" s="10" t="s">
        <v>6</v>
      </c>
      <c r="E344" s="17">
        <v>0.58248855861439097</v>
      </c>
      <c r="F344" s="19">
        <v>29.626973595097699</v>
      </c>
      <c r="G344" s="20">
        <v>3.3081137240956198E-4</v>
      </c>
      <c r="H344" s="21">
        <v>4.1486116735401099E-5</v>
      </c>
      <c r="I344" s="17">
        <v>0.84820766875203502</v>
      </c>
      <c r="J344" s="19">
        <v>29.626973595097699</v>
      </c>
      <c r="K344" s="20">
        <v>3.2345519146914198E-8</v>
      </c>
      <c r="L344" s="21">
        <v>3.0916600630383898E-9</v>
      </c>
      <c r="M344" s="27">
        <f t="shared" si="0"/>
        <v>0.71534811368321294</v>
      </c>
    </row>
    <row r="345" spans="2:13" ht="15.75" x14ac:dyDescent="0.25">
      <c r="B345" s="30" t="s">
        <v>197</v>
      </c>
      <c r="C345" s="1" t="s">
        <v>198</v>
      </c>
      <c r="D345" s="10" t="s">
        <v>6</v>
      </c>
      <c r="E345" s="17">
        <v>0.56161047835523004</v>
      </c>
      <c r="F345" s="19">
        <v>43.954364517241999</v>
      </c>
      <c r="G345" s="20">
        <v>1.3297644029372699E-3</v>
      </c>
      <c r="H345" s="21">
        <v>2.0511654339728001E-4</v>
      </c>
      <c r="I345" s="17">
        <v>0.86867913423422805</v>
      </c>
      <c r="J345" s="19">
        <v>43.954364517241999</v>
      </c>
      <c r="K345" s="20">
        <v>1.0249076482823E-7</v>
      </c>
      <c r="L345" s="21">
        <v>1.09079022813731E-8</v>
      </c>
      <c r="M345" s="27">
        <f t="shared" si="0"/>
        <v>0.71514480629472899</v>
      </c>
    </row>
    <row r="346" spans="2:13" ht="15.75" x14ac:dyDescent="0.25">
      <c r="B346" s="30" t="s">
        <v>1965</v>
      </c>
      <c r="C346" s="1" t="s">
        <v>1966</v>
      </c>
      <c r="D346" s="10" t="s">
        <v>6</v>
      </c>
      <c r="E346" s="17">
        <v>0.48876706261416197</v>
      </c>
      <c r="F346" s="19">
        <v>36.339643825684703</v>
      </c>
      <c r="G346" s="20">
        <v>2.2489115900069398E-6</v>
      </c>
      <c r="H346" s="21">
        <v>1.4981716381889301E-7</v>
      </c>
      <c r="I346" s="17">
        <v>0.938628477171084</v>
      </c>
      <c r="J346" s="19">
        <v>36.339643825684703</v>
      </c>
      <c r="K346" s="20">
        <v>1.09794256598893E-20</v>
      </c>
      <c r="L346" s="21">
        <v>1.06376965479851E-22</v>
      </c>
      <c r="M346" s="27">
        <f t="shared" si="0"/>
        <v>0.71369776989262301</v>
      </c>
    </row>
    <row r="347" spans="2:13" ht="15.75" x14ac:dyDescent="0.25">
      <c r="B347" s="30" t="s">
        <v>453</v>
      </c>
      <c r="C347" s="1" t="s">
        <v>454</v>
      </c>
      <c r="D347" s="10" t="s">
        <v>6</v>
      </c>
      <c r="E347" s="17">
        <v>-0.44634375864515802</v>
      </c>
      <c r="F347" s="19">
        <v>88.410614400530505</v>
      </c>
      <c r="G347" s="20">
        <v>3.8757284308743898E-4</v>
      </c>
      <c r="H347" s="21">
        <v>4.9846502042558103E-5</v>
      </c>
      <c r="I347" s="17">
        <v>-0.97941036378274804</v>
      </c>
      <c r="J347" s="19">
        <v>88.410614400530505</v>
      </c>
      <c r="K347" s="20">
        <v>1.86758726440173E-17</v>
      </c>
      <c r="L347" s="21">
        <v>3.0600344396659199E-19</v>
      </c>
      <c r="M347" s="27">
        <f t="shared" si="0"/>
        <v>-0.712877061213953</v>
      </c>
    </row>
    <row r="348" spans="2:13" ht="15.75" x14ac:dyDescent="0.25">
      <c r="B348" s="30" t="s">
        <v>1436</v>
      </c>
      <c r="C348" s="1" t="s">
        <v>1437</v>
      </c>
      <c r="D348" s="10" t="s">
        <v>6</v>
      </c>
      <c r="E348" s="17">
        <v>-0.42974330181391102</v>
      </c>
      <c r="F348" s="19">
        <v>217.75204167265801</v>
      </c>
      <c r="G348" s="20">
        <v>1.5170831980003199E-3</v>
      </c>
      <c r="H348" s="21">
        <v>2.38394233751127E-4</v>
      </c>
      <c r="I348" s="17">
        <v>-0.99575321813226703</v>
      </c>
      <c r="J348" s="19">
        <v>217.75204167265801</v>
      </c>
      <c r="K348" s="20">
        <v>6.4863302682475301E-16</v>
      </c>
      <c r="L348" s="21">
        <v>1.3741121351407901E-17</v>
      </c>
      <c r="M348" s="27">
        <f t="shared" si="0"/>
        <v>-0.71274825997308899</v>
      </c>
    </row>
    <row r="349" spans="2:13" ht="15.75" x14ac:dyDescent="0.25">
      <c r="B349" s="30" t="s">
        <v>2065</v>
      </c>
      <c r="C349" s="1" t="s">
        <v>2066</v>
      </c>
      <c r="D349" s="10" t="s">
        <v>6</v>
      </c>
      <c r="E349" s="17">
        <v>0.45057031117042401</v>
      </c>
      <c r="F349" s="19">
        <v>6.7826802211616002</v>
      </c>
      <c r="G349" s="20">
        <v>7.0648020904875396E-3</v>
      </c>
      <c r="H349" s="21">
        <v>1.44116279836694E-3</v>
      </c>
      <c r="I349" s="17">
        <v>0.97209161624948903</v>
      </c>
      <c r="J349" s="19">
        <v>6.7826802211616002</v>
      </c>
      <c r="K349" s="20">
        <v>8.2409110513184003E-10</v>
      </c>
      <c r="L349" s="21">
        <v>5.6097767999938501E-11</v>
      </c>
      <c r="M349" s="27">
        <f t="shared" si="0"/>
        <v>0.71133096370995652</v>
      </c>
    </row>
    <row r="350" spans="2:13" ht="15.75" x14ac:dyDescent="0.25">
      <c r="B350" s="30" t="s">
        <v>2108</v>
      </c>
      <c r="C350" s="1" t="s">
        <v>2109</v>
      </c>
      <c r="D350" s="10" t="s">
        <v>6</v>
      </c>
      <c r="E350" s="17">
        <v>0.59637436265083099</v>
      </c>
      <c r="F350" s="19">
        <v>47.209330590362299</v>
      </c>
      <c r="G350" s="20">
        <v>5.7434339029906502E-3</v>
      </c>
      <c r="H350" s="21">
        <v>1.12913363796317E-3</v>
      </c>
      <c r="I350" s="17">
        <v>0.82541264383135404</v>
      </c>
      <c r="J350" s="19">
        <v>47.209330590362299</v>
      </c>
      <c r="K350" s="20">
        <v>3.5278103140673103E-5</v>
      </c>
      <c r="L350" s="21">
        <v>6.78820127199799E-6</v>
      </c>
      <c r="M350" s="27">
        <f t="shared" si="0"/>
        <v>0.71089350324109257</v>
      </c>
    </row>
    <row r="351" spans="2:13" ht="15.75" x14ac:dyDescent="0.25">
      <c r="B351" s="30" t="s">
        <v>1192</v>
      </c>
      <c r="C351" s="1" t="s">
        <v>1193</v>
      </c>
      <c r="D351" s="10" t="s">
        <v>6</v>
      </c>
      <c r="E351" s="17">
        <v>0.56046760936631401</v>
      </c>
      <c r="F351" s="19">
        <v>179.529239506073</v>
      </c>
      <c r="G351" s="20">
        <v>1.77778677362267E-5</v>
      </c>
      <c r="H351" s="21">
        <v>1.51962755105815E-6</v>
      </c>
      <c r="I351" s="17">
        <v>0.85865629221018402</v>
      </c>
      <c r="J351" s="19">
        <v>179.529239506073</v>
      </c>
      <c r="K351" s="20">
        <v>4.75278968599114E-12</v>
      </c>
      <c r="L351" s="21">
        <v>2.0093237719367699E-13</v>
      </c>
      <c r="M351" s="27">
        <f t="shared" si="0"/>
        <v>0.70956195078824902</v>
      </c>
    </row>
    <row r="352" spans="2:13" ht="15.75" x14ac:dyDescent="0.25">
      <c r="B352" s="30" t="s">
        <v>843</v>
      </c>
      <c r="C352" s="1" t="s">
        <v>844</v>
      </c>
      <c r="D352" s="10" t="s">
        <v>6</v>
      </c>
      <c r="E352" s="17">
        <v>-0.76087556729556205</v>
      </c>
      <c r="F352" s="19">
        <v>514.15845432211097</v>
      </c>
      <c r="G352" s="20">
        <v>6.9983362478499201E-15</v>
      </c>
      <c r="H352" s="21">
        <v>6.3607868597143903E-17</v>
      </c>
      <c r="I352" s="17">
        <v>-0.65223338467223901</v>
      </c>
      <c r="J352" s="19">
        <v>514.15845432211097</v>
      </c>
      <c r="K352" s="20">
        <v>1.6656534402489901E-11</v>
      </c>
      <c r="L352" s="21">
        <v>7.9843235597265398E-13</v>
      </c>
      <c r="M352" s="27">
        <f t="shared" si="0"/>
        <v>-0.70655447598390053</v>
      </c>
    </row>
    <row r="353" spans="2:13" ht="15.75" x14ac:dyDescent="0.25">
      <c r="B353" s="30" t="s">
        <v>56</v>
      </c>
      <c r="C353" s="1" t="s">
        <v>57</v>
      </c>
      <c r="D353" s="10" t="s">
        <v>6</v>
      </c>
      <c r="E353" s="17">
        <v>0.90554868488569396</v>
      </c>
      <c r="F353" s="19">
        <v>1.94791359804718</v>
      </c>
      <c r="G353" s="20">
        <v>3.3678364990693399E-4</v>
      </c>
      <c r="H353" s="21">
        <v>4.2358939680424499E-5</v>
      </c>
      <c r="I353" s="17">
        <v>0.50721561627257195</v>
      </c>
      <c r="J353" s="19">
        <v>1.94791359804718</v>
      </c>
      <c r="K353" s="20">
        <v>4.8771315314932999E-2</v>
      </c>
      <c r="L353" s="21">
        <v>2.1770810029135699E-2</v>
      </c>
      <c r="M353" s="27">
        <f t="shared" si="0"/>
        <v>0.70638215057913301</v>
      </c>
    </row>
    <row r="354" spans="2:13" ht="15.75" x14ac:dyDescent="0.25">
      <c r="B354" s="30" t="s">
        <v>1292</v>
      </c>
      <c r="C354" s="1" t="s">
        <v>1293</v>
      </c>
      <c r="D354" s="10" t="s">
        <v>6</v>
      </c>
      <c r="E354" s="17">
        <v>-0.76010133588109197</v>
      </c>
      <c r="F354" s="19">
        <v>3006.5446581892002</v>
      </c>
      <c r="G354" s="20">
        <v>3.0745000381539801E-17</v>
      </c>
      <c r="H354" s="21">
        <v>1.6314201106102301E-19</v>
      </c>
      <c r="I354" s="17">
        <v>-0.64686615675536596</v>
      </c>
      <c r="J354" s="19">
        <v>3006.5446581892002</v>
      </c>
      <c r="K354" s="20">
        <v>4.27844702988125E-13</v>
      </c>
      <c r="L354" s="21">
        <v>1.48628782363345E-14</v>
      </c>
      <c r="M354" s="27">
        <f t="shared" si="0"/>
        <v>-0.70348374631822896</v>
      </c>
    </row>
    <row r="355" spans="2:13" ht="15.75" x14ac:dyDescent="0.25">
      <c r="B355" s="30" t="s">
        <v>1619</v>
      </c>
      <c r="C355" s="1" t="s">
        <v>1620</v>
      </c>
      <c r="D355" s="10" t="s">
        <v>6</v>
      </c>
      <c r="E355" s="17">
        <v>-0.30171819964692698</v>
      </c>
      <c r="F355" s="19">
        <v>213.83770715507299</v>
      </c>
      <c r="G355" s="20">
        <v>1.17922753340744E-2</v>
      </c>
      <c r="H355" s="21">
        <v>2.6417075772036001E-3</v>
      </c>
      <c r="I355" s="17">
        <v>-1.1031745265703199</v>
      </c>
      <c r="J355" s="19">
        <v>213.83770715507299</v>
      </c>
      <c r="K355" s="20">
        <v>5.5898131342633698E-26</v>
      </c>
      <c r="L355" s="21">
        <v>1.96429176404837E-28</v>
      </c>
      <c r="M355" s="27">
        <f t="shared" si="0"/>
        <v>-0.70244636310862341</v>
      </c>
    </row>
    <row r="356" spans="2:13" ht="15.75" x14ac:dyDescent="0.25">
      <c r="B356" s="30" t="s">
        <v>1577</v>
      </c>
      <c r="C356" s="1" t="s">
        <v>1578</v>
      </c>
      <c r="D356" s="10" t="s">
        <v>6</v>
      </c>
      <c r="E356" s="17">
        <v>0.52422320653124999</v>
      </c>
      <c r="F356" s="19">
        <v>65.377608161298596</v>
      </c>
      <c r="G356" s="20">
        <v>5.1200403598901704E-4</v>
      </c>
      <c r="H356" s="21">
        <v>6.9104674185971598E-5</v>
      </c>
      <c r="I356" s="17">
        <v>0.87804753814340897</v>
      </c>
      <c r="J356" s="19">
        <v>65.377608161298596</v>
      </c>
      <c r="K356" s="20">
        <v>5.1997890804129597E-10</v>
      </c>
      <c r="L356" s="21">
        <v>3.40909866416633E-11</v>
      </c>
      <c r="M356" s="27">
        <f t="shared" si="0"/>
        <v>0.70113537233732948</v>
      </c>
    </row>
    <row r="357" spans="2:13" ht="15.75" x14ac:dyDescent="0.25">
      <c r="B357" s="30" t="s">
        <v>743</v>
      </c>
      <c r="C357" s="1" t="s">
        <v>744</v>
      </c>
      <c r="D357" s="10" t="s">
        <v>6</v>
      </c>
      <c r="E357" s="17">
        <v>0.894594802984918</v>
      </c>
      <c r="F357" s="19">
        <v>61.898309686806698</v>
      </c>
      <c r="G357" s="20">
        <v>2.08139739105456E-13</v>
      </c>
      <c r="H357" s="21">
        <v>2.7337887347044202E-15</v>
      </c>
      <c r="I357" s="17">
        <v>0.50648101958418501</v>
      </c>
      <c r="J357" s="19">
        <v>61.898309686806698</v>
      </c>
      <c r="K357" s="20">
        <v>3.28769034362451E-5</v>
      </c>
      <c r="L357" s="21">
        <v>6.2882029162697599E-6</v>
      </c>
      <c r="M357" s="27">
        <f t="shared" si="0"/>
        <v>0.70053791128455156</v>
      </c>
    </row>
    <row r="358" spans="2:13" ht="15.75" x14ac:dyDescent="0.25">
      <c r="B358" s="30" t="s">
        <v>531</v>
      </c>
      <c r="C358" s="1" t="s">
        <v>532</v>
      </c>
      <c r="D358" s="10" t="s">
        <v>6</v>
      </c>
      <c r="E358" s="17">
        <v>-0.541500096203408</v>
      </c>
      <c r="F358" s="19">
        <v>123.47926456791799</v>
      </c>
      <c r="G358" s="20">
        <v>2.06438757411678E-5</v>
      </c>
      <c r="H358" s="21">
        <v>1.7993164786485999E-6</v>
      </c>
      <c r="I358" s="17">
        <v>-0.85615789216237304</v>
      </c>
      <c r="J358" s="19">
        <v>123.47926456791799</v>
      </c>
      <c r="K358" s="20">
        <v>9.8129405132190496E-13</v>
      </c>
      <c r="L358" s="21">
        <v>3.7192620921086298E-14</v>
      </c>
      <c r="M358" s="27">
        <f t="shared" si="0"/>
        <v>-0.69882899418289046</v>
      </c>
    </row>
    <row r="359" spans="2:13" ht="15.75" x14ac:dyDescent="0.25">
      <c r="B359" s="30" t="s">
        <v>2102</v>
      </c>
      <c r="C359" s="1" t="s">
        <v>2103</v>
      </c>
      <c r="D359" s="10" t="s">
        <v>6</v>
      </c>
      <c r="E359" s="17">
        <v>0.61326955469795896</v>
      </c>
      <c r="F359" s="19">
        <v>516.83124253522999</v>
      </c>
      <c r="G359" s="20">
        <v>1.47576359701449E-8</v>
      </c>
      <c r="H359" s="21">
        <v>5.5048447718833901E-10</v>
      </c>
      <c r="I359" s="17">
        <v>0.78424604820492505</v>
      </c>
      <c r="J359" s="19">
        <v>516.83124253522999</v>
      </c>
      <c r="K359" s="20">
        <v>7.3464051903582996E-14</v>
      </c>
      <c r="L359" s="21">
        <v>2.2422762830009299E-15</v>
      </c>
      <c r="M359" s="27">
        <f t="shared" si="0"/>
        <v>0.69875780145144195</v>
      </c>
    </row>
    <row r="360" spans="2:13" ht="15.75" x14ac:dyDescent="0.25">
      <c r="B360" s="30" t="s">
        <v>1782</v>
      </c>
      <c r="C360" s="1" t="s">
        <v>1783</v>
      </c>
      <c r="D360" s="10" t="s">
        <v>6</v>
      </c>
      <c r="E360" s="17">
        <v>0.79903880797679905</v>
      </c>
      <c r="F360" s="19">
        <v>63.3326368716967</v>
      </c>
      <c r="G360" s="20">
        <v>2.6618679424911598E-7</v>
      </c>
      <c r="H360" s="21">
        <v>1.3872927387576101E-8</v>
      </c>
      <c r="I360" s="17">
        <v>0.596423398888967</v>
      </c>
      <c r="J360" s="19">
        <v>63.3326368716967</v>
      </c>
      <c r="K360" s="20">
        <v>1.01482414661469E-4</v>
      </c>
      <c r="L360" s="21">
        <v>2.17229425761297E-5</v>
      </c>
      <c r="M360" s="27">
        <f t="shared" si="0"/>
        <v>0.69773110343288303</v>
      </c>
    </row>
    <row r="361" spans="2:13" ht="15.75" x14ac:dyDescent="0.25">
      <c r="B361" s="30" t="s">
        <v>1121</v>
      </c>
      <c r="C361" s="1" t="s">
        <v>1122</v>
      </c>
      <c r="D361" s="10" t="s">
        <v>6</v>
      </c>
      <c r="E361" s="17">
        <v>-0.38196836214170399</v>
      </c>
      <c r="F361" s="19">
        <v>2103.4936102568499</v>
      </c>
      <c r="G361" s="20">
        <v>5.7251185815210596E-4</v>
      </c>
      <c r="H361" s="21">
        <v>7.84444113723175E-5</v>
      </c>
      <c r="I361" s="17">
        <v>-1.0094648925071501</v>
      </c>
      <c r="J361" s="19">
        <v>2103.4936102568499</v>
      </c>
      <c r="K361" s="20">
        <v>2.7343915751605401E-23</v>
      </c>
      <c r="L361" s="21">
        <v>1.5923163791095499E-25</v>
      </c>
      <c r="M361" s="27">
        <f t="shared" si="0"/>
        <v>-0.69571662732442707</v>
      </c>
    </row>
    <row r="362" spans="2:13" ht="15.75" x14ac:dyDescent="0.25">
      <c r="B362" s="30" t="s">
        <v>977</v>
      </c>
      <c r="C362" s="1" t="s">
        <v>978</v>
      </c>
      <c r="D362" s="10" t="s">
        <v>6</v>
      </c>
      <c r="E362" s="17">
        <v>0.37290846382776399</v>
      </c>
      <c r="F362" s="19">
        <v>172.71476234878901</v>
      </c>
      <c r="G362" s="20">
        <v>2.5038203780126E-2</v>
      </c>
      <c r="H362" s="21">
        <v>6.5114589004740802E-3</v>
      </c>
      <c r="I362" s="17">
        <v>1.01588182175488</v>
      </c>
      <c r="J362" s="19">
        <v>172.71476234878901</v>
      </c>
      <c r="K362" s="20">
        <v>3.6551401364876204E-12</v>
      </c>
      <c r="L362" s="21">
        <v>1.5138005083344799E-13</v>
      </c>
      <c r="M362" s="27">
        <f t="shared" si="0"/>
        <v>0.69439514279132197</v>
      </c>
    </row>
    <row r="363" spans="2:13" ht="15.75" x14ac:dyDescent="0.25">
      <c r="B363" s="30" t="s">
        <v>477</v>
      </c>
      <c r="C363" s="1" t="s">
        <v>478</v>
      </c>
      <c r="D363" s="10" t="s">
        <v>6</v>
      </c>
      <c r="E363" s="17">
        <v>-0.72811064070529397</v>
      </c>
      <c r="F363" s="19">
        <v>464.397255396562</v>
      </c>
      <c r="G363" s="20">
        <v>9.7153533036867098E-20</v>
      </c>
      <c r="H363" s="21">
        <v>2.5010628973450101E-22</v>
      </c>
      <c r="I363" s="17">
        <v>-0.65430460355562603</v>
      </c>
      <c r="J363" s="19">
        <v>464.397255396562</v>
      </c>
      <c r="K363" s="20">
        <v>1.36550651835212E-16</v>
      </c>
      <c r="L363" s="21">
        <v>2.5774621029136501E-18</v>
      </c>
      <c r="M363" s="27">
        <f t="shared" si="0"/>
        <v>-0.69120762213045994</v>
      </c>
    </row>
    <row r="364" spans="2:13" ht="15.75" x14ac:dyDescent="0.25">
      <c r="B364" s="30" t="s">
        <v>431</v>
      </c>
      <c r="C364" s="1" t="s">
        <v>432</v>
      </c>
      <c r="D364" s="10" t="s">
        <v>6</v>
      </c>
      <c r="E364" s="17">
        <v>-0.53932289300549496</v>
      </c>
      <c r="F364" s="19">
        <v>313.45845528473399</v>
      </c>
      <c r="G364" s="20">
        <v>9.4534053330221403E-6</v>
      </c>
      <c r="H364" s="21">
        <v>7.4399501885400702E-7</v>
      </c>
      <c r="I364" s="17">
        <v>-0.84110906594202495</v>
      </c>
      <c r="J364" s="19">
        <v>313.45845528473399</v>
      </c>
      <c r="K364" s="20">
        <v>3.2003442290654499E-13</v>
      </c>
      <c r="L364" s="21">
        <v>1.09088038731699E-14</v>
      </c>
      <c r="M364" s="27">
        <f t="shared" si="0"/>
        <v>-0.6902159794737599</v>
      </c>
    </row>
    <row r="365" spans="2:13" ht="15.75" x14ac:dyDescent="0.25">
      <c r="B365" s="30" t="s">
        <v>237</v>
      </c>
      <c r="C365" s="1" t="s">
        <v>238</v>
      </c>
      <c r="D365" s="10" t="s">
        <v>6</v>
      </c>
      <c r="E365" s="17">
        <v>0.64536613758244799</v>
      </c>
      <c r="F365" s="19">
        <v>10.7770863927036</v>
      </c>
      <c r="G365" s="20">
        <v>4.5046771782973097E-5</v>
      </c>
      <c r="H365" s="21">
        <v>4.3072987624782498E-6</v>
      </c>
      <c r="I365" s="17">
        <v>0.73494475896226696</v>
      </c>
      <c r="J365" s="19">
        <v>10.7770863927036</v>
      </c>
      <c r="K365" s="20">
        <v>1.4221235226885E-6</v>
      </c>
      <c r="L365" s="21">
        <v>1.9672467973855001E-7</v>
      </c>
      <c r="M365" s="27">
        <f t="shared" si="0"/>
        <v>0.69015544827235753</v>
      </c>
    </row>
    <row r="366" spans="2:13" ht="15.75" x14ac:dyDescent="0.25">
      <c r="B366" s="30" t="s">
        <v>1033</v>
      </c>
      <c r="C366" s="1" t="s">
        <v>1034</v>
      </c>
      <c r="D366" s="10" t="s">
        <v>6</v>
      </c>
      <c r="E366" s="17">
        <v>-0.50416836666959497</v>
      </c>
      <c r="F366" s="19">
        <v>9.1704984975323693</v>
      </c>
      <c r="G366" s="20">
        <v>2.5667188526601801E-2</v>
      </c>
      <c r="H366" s="21">
        <v>6.7171151609925102E-3</v>
      </c>
      <c r="I366" s="17">
        <v>-0.87452018043734003</v>
      </c>
      <c r="J366" s="19">
        <v>9.1704984975323693</v>
      </c>
      <c r="K366" s="20">
        <v>1.2577866310812899E-5</v>
      </c>
      <c r="L366" s="21">
        <v>2.1828154536385601E-6</v>
      </c>
      <c r="M366" s="27">
        <f t="shared" si="0"/>
        <v>-0.6893442735534675</v>
      </c>
    </row>
    <row r="367" spans="2:13" ht="15.75" x14ac:dyDescent="0.25">
      <c r="B367" s="30" t="s">
        <v>837</v>
      </c>
      <c r="C367" s="1" t="s">
        <v>838</v>
      </c>
      <c r="D367" s="10" t="s">
        <v>6</v>
      </c>
      <c r="E367" s="17">
        <v>-0.54266324420614898</v>
      </c>
      <c r="F367" s="19">
        <v>378.03272531412898</v>
      </c>
      <c r="G367" s="20">
        <v>5.1229883631905804E-10</v>
      </c>
      <c r="H367" s="21">
        <v>1.3215232144197601E-11</v>
      </c>
      <c r="I367" s="17">
        <v>-0.83567820051179098</v>
      </c>
      <c r="J367" s="19">
        <v>378.03272531412898</v>
      </c>
      <c r="K367" s="20">
        <v>2.7582552822340997E-23</v>
      </c>
      <c r="L367" s="21">
        <v>1.62005957842063E-25</v>
      </c>
      <c r="M367" s="27">
        <f t="shared" si="0"/>
        <v>-0.68917072235897003</v>
      </c>
    </row>
    <row r="368" spans="2:13" ht="15.75" x14ac:dyDescent="0.25">
      <c r="B368" s="30" t="s">
        <v>607</v>
      </c>
      <c r="C368" s="1" t="s">
        <v>608</v>
      </c>
      <c r="D368" s="10" t="s">
        <v>6</v>
      </c>
      <c r="E368" s="17">
        <v>-0.38200564309655799</v>
      </c>
      <c r="F368" s="19">
        <v>579.64991265182903</v>
      </c>
      <c r="G368" s="20">
        <v>2.8643676139780902E-3</v>
      </c>
      <c r="H368" s="21">
        <v>4.9961650091453504E-4</v>
      </c>
      <c r="I368" s="17">
        <v>-0.99621747108194902</v>
      </c>
      <c r="J368" s="19">
        <v>579.64991265182903</v>
      </c>
      <c r="K368" s="20">
        <v>6.4882295246235298E-18</v>
      </c>
      <c r="L368" s="21">
        <v>9.9017157403893196E-20</v>
      </c>
      <c r="M368" s="27">
        <f t="shared" si="0"/>
        <v>-0.68911155708925353</v>
      </c>
    </row>
    <row r="369" spans="2:13" ht="15.75" x14ac:dyDescent="0.25">
      <c r="B369" s="30" t="s">
        <v>2050</v>
      </c>
      <c r="C369" s="1" t="s">
        <v>2051</v>
      </c>
      <c r="D369" s="10" t="s">
        <v>6</v>
      </c>
      <c r="E369" s="17">
        <v>-0.45383881746585802</v>
      </c>
      <c r="F369" s="19">
        <v>332.55360395493301</v>
      </c>
      <c r="G369" s="20">
        <v>1.2818601833412799E-4</v>
      </c>
      <c r="H369" s="21">
        <v>1.4149355076179599E-5</v>
      </c>
      <c r="I369" s="17">
        <v>-0.91779823010474004</v>
      </c>
      <c r="J369" s="19">
        <v>332.55360395493301</v>
      </c>
      <c r="K369" s="20">
        <v>7.8142209354092901E-17</v>
      </c>
      <c r="L369" s="21">
        <v>1.4043629994360101E-18</v>
      </c>
      <c r="M369" s="27">
        <f t="shared" si="0"/>
        <v>-0.68581852378529906</v>
      </c>
    </row>
    <row r="370" spans="2:13" ht="15.75" x14ac:dyDescent="0.25">
      <c r="B370" s="30" t="s">
        <v>79</v>
      </c>
      <c r="C370" s="1" t="s">
        <v>80</v>
      </c>
      <c r="D370" s="10" t="s">
        <v>6</v>
      </c>
      <c r="E370" s="17">
        <v>-0.44936919204183601</v>
      </c>
      <c r="F370" s="19">
        <v>308.50189038963498</v>
      </c>
      <c r="G370" s="20">
        <v>2.97638794075785E-6</v>
      </c>
      <c r="H370" s="21">
        <v>2.03440197064514E-7</v>
      </c>
      <c r="I370" s="17">
        <v>-0.92223812704700403</v>
      </c>
      <c r="J370" s="19">
        <v>308.50189038963498</v>
      </c>
      <c r="K370" s="20">
        <v>2.0402793429637E-24</v>
      </c>
      <c r="L370" s="21">
        <v>1.01399425177413E-26</v>
      </c>
      <c r="M370" s="27">
        <f t="shared" si="0"/>
        <v>-0.68580365954442002</v>
      </c>
    </row>
    <row r="371" spans="2:13" ht="15.75" x14ac:dyDescent="0.25">
      <c r="B371" s="30" t="s">
        <v>885</v>
      </c>
      <c r="C371" s="1" t="s">
        <v>886</v>
      </c>
      <c r="D371" s="10" t="s">
        <v>6</v>
      </c>
      <c r="E371" s="17">
        <v>-0.45865938786602201</v>
      </c>
      <c r="F371" s="19">
        <v>513.27880361033294</v>
      </c>
      <c r="G371" s="20">
        <v>1.6566772894954801E-4</v>
      </c>
      <c r="H371" s="21">
        <v>1.8922015484728201E-5</v>
      </c>
      <c r="I371" s="17">
        <v>-0.90626181420157403</v>
      </c>
      <c r="J371" s="19">
        <v>513.27880361033294</v>
      </c>
      <c r="K371" s="20">
        <v>1.19676684911145E-15</v>
      </c>
      <c r="L371" s="21">
        <v>2.64946877740034E-17</v>
      </c>
      <c r="M371" s="27">
        <f t="shared" si="0"/>
        <v>-0.68246060103379802</v>
      </c>
    </row>
    <row r="372" spans="2:13" ht="15.75" x14ac:dyDescent="0.25">
      <c r="B372" s="30" t="s">
        <v>469</v>
      </c>
      <c r="C372" s="1" t="s">
        <v>470</v>
      </c>
      <c r="D372" s="10" t="s">
        <v>6</v>
      </c>
      <c r="E372" s="17">
        <v>-0.50767849501070506</v>
      </c>
      <c r="F372" s="19">
        <v>27.498345456552698</v>
      </c>
      <c r="G372" s="20">
        <v>4.2906323355321597E-4</v>
      </c>
      <c r="H372" s="21">
        <v>5.6039255995234603E-5</v>
      </c>
      <c r="I372" s="17">
        <v>-0.85652400443293197</v>
      </c>
      <c r="J372" s="19">
        <v>27.498345456552698</v>
      </c>
      <c r="K372" s="20">
        <v>1.14477489153853E-10</v>
      </c>
      <c r="L372" s="21">
        <v>6.5514225720578404E-12</v>
      </c>
      <c r="M372" s="27">
        <f t="shared" si="0"/>
        <v>-0.68210124972181851</v>
      </c>
    </row>
    <row r="373" spans="2:13" ht="15.75" x14ac:dyDescent="0.25">
      <c r="B373" s="30" t="s">
        <v>207</v>
      </c>
      <c r="C373" s="1" t="s">
        <v>208</v>
      </c>
      <c r="D373" s="10" t="s">
        <v>6</v>
      </c>
      <c r="E373" s="17">
        <v>-0.51053011681191696</v>
      </c>
      <c r="F373" s="19">
        <v>4.6568950778601197</v>
      </c>
      <c r="G373" s="20">
        <v>1.3119885981763699E-2</v>
      </c>
      <c r="H373" s="21">
        <v>2.9990871023775202E-3</v>
      </c>
      <c r="I373" s="17">
        <v>-0.85101885705257097</v>
      </c>
      <c r="J373" s="19">
        <v>4.6568950778601197</v>
      </c>
      <c r="K373" s="20">
        <v>3.1258329487681601E-6</v>
      </c>
      <c r="L373" s="21">
        <v>4.69345700289436E-7</v>
      </c>
      <c r="M373" s="27">
        <f t="shared" si="0"/>
        <v>-0.68077448693224396</v>
      </c>
    </row>
    <row r="374" spans="2:13" ht="15.75" x14ac:dyDescent="0.25">
      <c r="B374" s="30" t="s">
        <v>593</v>
      </c>
      <c r="C374" s="1" t="s">
        <v>594</v>
      </c>
      <c r="D374" s="10" t="s">
        <v>6</v>
      </c>
      <c r="E374" s="17">
        <v>-0.40620432980483701</v>
      </c>
      <c r="F374" s="19">
        <v>188.63253469441199</v>
      </c>
      <c r="G374" s="20">
        <v>4.2728942733554803E-5</v>
      </c>
      <c r="H374" s="21">
        <v>4.04975374021923E-6</v>
      </c>
      <c r="I374" s="17">
        <v>-0.95517177979291801</v>
      </c>
      <c r="J374" s="19">
        <v>188.63253469441199</v>
      </c>
      <c r="K374" s="20">
        <v>2.6831508343485399E-25</v>
      </c>
      <c r="L374" s="21">
        <v>1.0910402489067801E-27</v>
      </c>
      <c r="M374" s="27">
        <f t="shared" si="0"/>
        <v>-0.68068805479887751</v>
      </c>
    </row>
    <row r="375" spans="2:13" ht="15.75" x14ac:dyDescent="0.25">
      <c r="B375" s="30" t="s">
        <v>121</v>
      </c>
      <c r="C375" s="1" t="s">
        <v>122</v>
      </c>
      <c r="D375" s="10" t="s">
        <v>6</v>
      </c>
      <c r="E375" s="17">
        <v>1.07288246157154</v>
      </c>
      <c r="F375" s="19">
        <v>125.752225788583</v>
      </c>
      <c r="G375" s="20">
        <v>2.3148905696294799E-17</v>
      </c>
      <c r="H375" s="21">
        <v>1.16753963793438E-19</v>
      </c>
      <c r="I375" s="17">
        <v>0.28846302361373299</v>
      </c>
      <c r="J375" s="19">
        <v>125.752225788583</v>
      </c>
      <c r="K375" s="20">
        <v>3.2832803123744703E-2</v>
      </c>
      <c r="L375" s="21">
        <v>1.38566955753676E-2</v>
      </c>
      <c r="M375" s="27">
        <f t="shared" si="0"/>
        <v>0.68067274259263644</v>
      </c>
    </row>
    <row r="376" spans="2:13" ht="15.75" x14ac:dyDescent="0.25">
      <c r="B376" s="30" t="s">
        <v>1198</v>
      </c>
      <c r="C376" s="1" t="s">
        <v>1199</v>
      </c>
      <c r="D376" s="10" t="s">
        <v>6</v>
      </c>
      <c r="E376" s="17">
        <v>0.63773819880490201</v>
      </c>
      <c r="F376" s="19">
        <v>158.19812442512901</v>
      </c>
      <c r="G376" s="20">
        <v>2.4317910665235101E-4</v>
      </c>
      <c r="H376" s="21">
        <v>2.9308231094908802E-5</v>
      </c>
      <c r="I376" s="17">
        <v>0.72156797782946003</v>
      </c>
      <c r="J376" s="19">
        <v>158.19812442512901</v>
      </c>
      <c r="K376" s="20">
        <v>1.3125405803306699E-5</v>
      </c>
      <c r="L376" s="21">
        <v>2.2877213327851801E-6</v>
      </c>
      <c r="M376" s="27">
        <f t="shared" si="0"/>
        <v>0.67965308831718096</v>
      </c>
    </row>
    <row r="377" spans="2:13" ht="15.75" x14ac:dyDescent="0.25">
      <c r="B377" s="30" t="s">
        <v>1306</v>
      </c>
      <c r="C377" s="1" t="s">
        <v>1307</v>
      </c>
      <c r="D377" s="10" t="s">
        <v>6</v>
      </c>
      <c r="E377" s="17">
        <v>0.74873713736707603</v>
      </c>
      <c r="F377" s="19">
        <v>920.17402077322902</v>
      </c>
      <c r="G377" s="20">
        <v>3.7516230606151398E-15</v>
      </c>
      <c r="H377" s="21">
        <v>3.1339080941357998E-17</v>
      </c>
      <c r="I377" s="17">
        <v>0.60866083410913796</v>
      </c>
      <c r="J377" s="19">
        <v>920.17402077322902</v>
      </c>
      <c r="K377" s="20">
        <v>1.16040389550311E-10</v>
      </c>
      <c r="L377" s="21">
        <v>6.6525163085569802E-12</v>
      </c>
      <c r="M377" s="27">
        <f t="shared" si="0"/>
        <v>0.67869898573810694</v>
      </c>
    </row>
    <row r="378" spans="2:13" ht="15.75" x14ac:dyDescent="0.25">
      <c r="B378" s="30" t="s">
        <v>1579</v>
      </c>
      <c r="C378" s="1" t="s">
        <v>1580</v>
      </c>
      <c r="D378" s="10" t="s">
        <v>6</v>
      </c>
      <c r="E378" s="17">
        <v>0.58561315432650796</v>
      </c>
      <c r="F378" s="19">
        <v>49.950365079254802</v>
      </c>
      <c r="G378" s="20">
        <v>2.8609281157294798E-3</v>
      </c>
      <c r="H378" s="21">
        <v>4.9871595502734101E-4</v>
      </c>
      <c r="I378" s="17">
        <v>0.77077210443963196</v>
      </c>
      <c r="J378" s="19">
        <v>49.950365079254802</v>
      </c>
      <c r="K378" s="20">
        <v>2.5670914548692598E-5</v>
      </c>
      <c r="L378" s="21">
        <v>4.7733467614637203E-6</v>
      </c>
      <c r="M378" s="27">
        <f t="shared" si="0"/>
        <v>0.67819262938307001</v>
      </c>
    </row>
    <row r="379" spans="2:13" ht="15.75" x14ac:dyDescent="0.25">
      <c r="B379" s="30" t="s">
        <v>775</v>
      </c>
      <c r="C379" s="1" t="s">
        <v>776</v>
      </c>
      <c r="D379" s="10" t="s">
        <v>6</v>
      </c>
      <c r="E379" s="17">
        <v>0.29437211493678</v>
      </c>
      <c r="F379" s="19">
        <v>98.065102106526695</v>
      </c>
      <c r="G379" s="20">
        <v>4.0766149955982801E-2</v>
      </c>
      <c r="H379" s="21">
        <v>1.17368131637483E-2</v>
      </c>
      <c r="I379" s="17">
        <v>1.0607338807351701</v>
      </c>
      <c r="J379" s="19">
        <v>98.065102106526695</v>
      </c>
      <c r="K379" s="20">
        <v>1.7202276203687201E-17</v>
      </c>
      <c r="L379" s="21">
        <v>2.7853769389312401E-19</v>
      </c>
      <c r="M379" s="27">
        <f t="shared" si="0"/>
        <v>0.677552997835975</v>
      </c>
    </row>
    <row r="380" spans="2:13" ht="15.75" x14ac:dyDescent="0.25">
      <c r="B380" s="30" t="s">
        <v>1001</v>
      </c>
      <c r="C380" s="1" t="s">
        <v>1002</v>
      </c>
      <c r="D380" s="10" t="s">
        <v>6</v>
      </c>
      <c r="E380" s="17">
        <v>-0.48742165548381899</v>
      </c>
      <c r="F380" s="19">
        <v>1296.16568479174</v>
      </c>
      <c r="G380" s="20">
        <v>2.72414054543275E-7</v>
      </c>
      <c r="H380" s="21">
        <v>1.42260990971953E-8</v>
      </c>
      <c r="I380" s="17">
        <v>-0.867154744011432</v>
      </c>
      <c r="J380" s="19">
        <v>1296.16568479174</v>
      </c>
      <c r="K380" s="20">
        <v>7.5148217659419196E-22</v>
      </c>
      <c r="L380" s="21">
        <v>5.8096513652362303E-24</v>
      </c>
      <c r="M380" s="27">
        <f t="shared" si="0"/>
        <v>-0.67728819974762544</v>
      </c>
    </row>
    <row r="381" spans="2:13" ht="15.75" x14ac:dyDescent="0.25">
      <c r="B381" s="30" t="s">
        <v>633</v>
      </c>
      <c r="C381" s="1" t="s">
        <v>634</v>
      </c>
      <c r="D381" s="10" t="s">
        <v>6</v>
      </c>
      <c r="E381" s="17">
        <v>0.674438870212834</v>
      </c>
      <c r="F381" s="19">
        <v>39.992672986154197</v>
      </c>
      <c r="G381" s="20">
        <v>1.0099351625441799E-3</v>
      </c>
      <c r="H381" s="21">
        <v>1.4936258708426301E-4</v>
      </c>
      <c r="I381" s="17">
        <v>0.67781723155637996</v>
      </c>
      <c r="J381" s="19">
        <v>39.992672986154197</v>
      </c>
      <c r="K381" s="20">
        <v>5.4427714882510395E-4</v>
      </c>
      <c r="L381" s="21">
        <v>1.3863766331016899E-4</v>
      </c>
      <c r="M381" s="27">
        <f t="shared" si="0"/>
        <v>0.67612805088460703</v>
      </c>
    </row>
    <row r="382" spans="2:13" ht="15.75" x14ac:dyDescent="0.25">
      <c r="B382" s="30" t="s">
        <v>2118</v>
      </c>
      <c r="C382" s="1" t="s">
        <v>2119</v>
      </c>
      <c r="D382" s="10" t="s">
        <v>6</v>
      </c>
      <c r="E382" s="17">
        <v>-0.79171568447360996</v>
      </c>
      <c r="F382" s="19">
        <v>284.98556424771402</v>
      </c>
      <c r="G382" s="20">
        <v>4.13367258014539E-17</v>
      </c>
      <c r="H382" s="21">
        <v>2.2803174367724399E-19</v>
      </c>
      <c r="I382" s="17">
        <v>-0.56046337466646201</v>
      </c>
      <c r="J382" s="19">
        <v>284.98556424771402</v>
      </c>
      <c r="K382" s="20">
        <v>2.6983114151584598E-9</v>
      </c>
      <c r="L382" s="21">
        <v>2.03727930140478E-10</v>
      </c>
      <c r="M382" s="27">
        <f t="shared" si="0"/>
        <v>-0.67608952957003599</v>
      </c>
    </row>
    <row r="383" spans="2:13" ht="15.75" x14ac:dyDescent="0.25">
      <c r="B383" s="30" t="s">
        <v>533</v>
      </c>
      <c r="C383" s="1" t="s">
        <v>534</v>
      </c>
      <c r="D383" s="10" t="s">
        <v>6</v>
      </c>
      <c r="E383" s="17">
        <v>-0.48447479557007</v>
      </c>
      <c r="F383" s="19">
        <v>1789.96093175752</v>
      </c>
      <c r="G383" s="20">
        <v>2.3989762729359201E-9</v>
      </c>
      <c r="H383" s="21">
        <v>7.3227131164010302E-11</v>
      </c>
      <c r="I383" s="17">
        <v>-0.86719136450168199</v>
      </c>
      <c r="J383" s="19">
        <v>1789.96093175752</v>
      </c>
      <c r="K383" s="20">
        <v>1.03503289382816E-28</v>
      </c>
      <c r="L383" s="21">
        <v>1.87054137438824E-31</v>
      </c>
      <c r="M383" s="27">
        <f t="shared" si="0"/>
        <v>-0.67583308003587605</v>
      </c>
    </row>
    <row r="384" spans="2:13" ht="15.75" x14ac:dyDescent="0.25">
      <c r="B384" s="30" t="s">
        <v>491</v>
      </c>
      <c r="C384" s="1" t="s">
        <v>492</v>
      </c>
      <c r="D384" s="10" t="s">
        <v>6</v>
      </c>
      <c r="E384" s="17">
        <v>0.35504437191625299</v>
      </c>
      <c r="F384" s="19">
        <v>50.051575730025398</v>
      </c>
      <c r="G384" s="20">
        <v>3.7157283934536697E-2</v>
      </c>
      <c r="H384" s="21">
        <v>1.0490261891280699E-2</v>
      </c>
      <c r="I384" s="17">
        <v>0.99524906659182599</v>
      </c>
      <c r="J384" s="19">
        <v>50.051575730025398</v>
      </c>
      <c r="K384" s="20">
        <v>2.6025162162416501E-11</v>
      </c>
      <c r="L384" s="21">
        <v>1.29733865598793E-12</v>
      </c>
      <c r="M384" s="27">
        <f t="shared" si="0"/>
        <v>0.67514671925403946</v>
      </c>
    </row>
    <row r="385" spans="2:13" ht="15.75" x14ac:dyDescent="0.25">
      <c r="B385" s="30" t="s">
        <v>823</v>
      </c>
      <c r="C385" s="1" t="s">
        <v>824</v>
      </c>
      <c r="D385" s="10" t="s">
        <v>6</v>
      </c>
      <c r="E385" s="17">
        <v>-0.47577474877454301</v>
      </c>
      <c r="F385" s="19">
        <v>1035.089349456</v>
      </c>
      <c r="G385" s="20">
        <v>1.02207637724071E-9</v>
      </c>
      <c r="H385" s="21">
        <v>2.84596238277597E-11</v>
      </c>
      <c r="I385" s="17">
        <v>-0.869168650615881</v>
      </c>
      <c r="J385" s="19">
        <v>1035.089349456</v>
      </c>
      <c r="K385" s="20">
        <v>4.3538570394123803E-31</v>
      </c>
      <c r="L385" s="21">
        <v>4.3713424090485701E-34</v>
      </c>
      <c r="M385" s="27">
        <f t="shared" si="0"/>
        <v>-0.67247169969521203</v>
      </c>
    </row>
    <row r="386" spans="2:13" ht="15.75" x14ac:dyDescent="0.25">
      <c r="B386" s="30" t="s">
        <v>343</v>
      </c>
      <c r="C386" s="1" t="s">
        <v>344</v>
      </c>
      <c r="D386" s="10" t="s">
        <v>6</v>
      </c>
      <c r="E386" s="17">
        <v>0.47457580513543601</v>
      </c>
      <c r="F386" s="19">
        <v>731.52886527089902</v>
      </c>
      <c r="G386" s="20">
        <v>5.0863055086826198E-7</v>
      </c>
      <c r="H386" s="21">
        <v>2.8888307545143601E-8</v>
      </c>
      <c r="I386" s="17">
        <v>0.86656721470383502</v>
      </c>
      <c r="J386" s="19">
        <v>731.52886527089902</v>
      </c>
      <c r="K386" s="20">
        <v>6.45049691458731E-22</v>
      </c>
      <c r="L386" s="21">
        <v>4.8573018935145397E-24</v>
      </c>
      <c r="M386" s="27">
        <f t="shared" si="0"/>
        <v>0.67057150991963554</v>
      </c>
    </row>
    <row r="387" spans="2:13" ht="15.75" x14ac:dyDescent="0.25">
      <c r="B387" s="30" t="s">
        <v>707</v>
      </c>
      <c r="C387" s="1" t="s">
        <v>708</v>
      </c>
      <c r="D387" s="10" t="s">
        <v>6</v>
      </c>
      <c r="E387" s="17">
        <v>0.63535997537775002</v>
      </c>
      <c r="F387" s="19">
        <v>21.909560596384999</v>
      </c>
      <c r="G387" s="20">
        <v>4.6189265846405199E-4</v>
      </c>
      <c r="H387" s="21">
        <v>6.1055055621285807E-5</v>
      </c>
      <c r="I387" s="17">
        <v>0.70412556623269595</v>
      </c>
      <c r="J387" s="19">
        <v>21.909560596384999</v>
      </c>
      <c r="K387" s="20">
        <v>4.6690242388066997E-5</v>
      </c>
      <c r="L387" s="21">
        <v>9.2349174201297294E-6</v>
      </c>
      <c r="M387" s="27">
        <f t="shared" si="0"/>
        <v>0.66974277080522304</v>
      </c>
    </row>
    <row r="388" spans="2:13" ht="15.75" x14ac:dyDescent="0.25">
      <c r="B388" s="30" t="s">
        <v>307</v>
      </c>
      <c r="C388" s="1" t="s">
        <v>308</v>
      </c>
      <c r="D388" s="10" t="s">
        <v>6</v>
      </c>
      <c r="E388" s="17">
        <v>-0.34909899931902</v>
      </c>
      <c r="F388" s="19">
        <v>648.88165817485401</v>
      </c>
      <c r="G388" s="20">
        <v>2.77848817643501E-4</v>
      </c>
      <c r="H388" s="21">
        <v>3.4041370323875401E-5</v>
      </c>
      <c r="I388" s="17">
        <v>-0.98536456703108199</v>
      </c>
      <c r="J388" s="19">
        <v>648.88165817485401</v>
      </c>
      <c r="K388" s="20">
        <v>5.3121663741238902E-29</v>
      </c>
      <c r="L388" s="21">
        <v>9.3336256573462003E-32</v>
      </c>
      <c r="M388" s="27">
        <f t="shared" si="0"/>
        <v>-0.66723178317505094</v>
      </c>
    </row>
    <row r="389" spans="2:13" ht="15.75" x14ac:dyDescent="0.25">
      <c r="B389" s="30" t="s">
        <v>1442</v>
      </c>
      <c r="C389" s="1" t="s">
        <v>1443</v>
      </c>
      <c r="D389" s="10" t="s">
        <v>6</v>
      </c>
      <c r="E389" s="17">
        <v>0.56934609830634897</v>
      </c>
      <c r="F389" s="19">
        <v>42.614335406175599</v>
      </c>
      <c r="G389" s="20">
        <v>1.23914674948618E-6</v>
      </c>
      <c r="H389" s="21">
        <v>7.7154420545863506E-8</v>
      </c>
      <c r="I389" s="17">
        <v>0.76477831339029501</v>
      </c>
      <c r="J389" s="19">
        <v>42.614335406175599</v>
      </c>
      <c r="K389" s="20">
        <v>1.6855964275777499E-11</v>
      </c>
      <c r="L389" s="21">
        <v>8.0979707891160198E-13</v>
      </c>
      <c r="M389" s="27">
        <f t="shared" si="0"/>
        <v>0.66706220584832199</v>
      </c>
    </row>
    <row r="390" spans="2:13" ht="15.75" x14ac:dyDescent="0.25">
      <c r="B390" s="30" t="s">
        <v>1830</v>
      </c>
      <c r="C390" s="1" t="s">
        <v>1831</v>
      </c>
      <c r="D390" s="10" t="s">
        <v>6</v>
      </c>
      <c r="E390" s="17">
        <v>-0.87933514918216305</v>
      </c>
      <c r="F390" s="19">
        <v>117.521035900043</v>
      </c>
      <c r="G390" s="20">
        <v>1.4040182508896E-15</v>
      </c>
      <c r="H390" s="21">
        <v>1.09170274840633E-17</v>
      </c>
      <c r="I390" s="17">
        <v>-0.45384893129250697</v>
      </c>
      <c r="J390" s="19">
        <v>117.521035900043</v>
      </c>
      <c r="K390" s="20">
        <v>5.4962475523570803E-5</v>
      </c>
      <c r="L390" s="21">
        <v>1.1036641671399801E-5</v>
      </c>
      <c r="M390" s="27">
        <f t="shared" si="0"/>
        <v>-0.66659204023733498</v>
      </c>
    </row>
    <row r="391" spans="2:13" ht="15.75" x14ac:dyDescent="0.25">
      <c r="B391" s="30" t="s">
        <v>1514</v>
      </c>
      <c r="C391" s="1" t="s">
        <v>1515</v>
      </c>
      <c r="D391" s="10" t="s">
        <v>6</v>
      </c>
      <c r="E391" s="17">
        <v>-0.33532861956115201</v>
      </c>
      <c r="F391" s="19">
        <v>4281.5149248072503</v>
      </c>
      <c r="G391" s="20">
        <v>2.6964080724832502E-4</v>
      </c>
      <c r="H391" s="21">
        <v>3.2922414418677503E-5</v>
      </c>
      <c r="I391" s="17">
        <v>-0.99590836265777904</v>
      </c>
      <c r="J391" s="19">
        <v>4281.5149248072503</v>
      </c>
      <c r="K391" s="20">
        <v>7.1194381969151803E-32</v>
      </c>
      <c r="L391" s="21">
        <v>5.7184242545503499E-35</v>
      </c>
      <c r="M391" s="27">
        <f t="shared" si="0"/>
        <v>-0.66561849110946558</v>
      </c>
    </row>
    <row r="392" spans="2:13" ht="15.75" x14ac:dyDescent="0.25">
      <c r="B392" s="30" t="s">
        <v>2096</v>
      </c>
      <c r="C392" s="1" t="s">
        <v>2097</v>
      </c>
      <c r="D392" s="10" t="s">
        <v>6</v>
      </c>
      <c r="E392" s="17">
        <v>0.45843601030707898</v>
      </c>
      <c r="F392" s="19">
        <v>12.0967002486019</v>
      </c>
      <c r="G392" s="20">
        <v>1.7594465779980999E-3</v>
      </c>
      <c r="H392" s="21">
        <v>2.8433632835568801E-4</v>
      </c>
      <c r="I392" s="17">
        <v>0.87190466366919495</v>
      </c>
      <c r="J392" s="19">
        <v>12.0967002486019</v>
      </c>
      <c r="K392" s="20">
        <v>3.5124505557029099E-10</v>
      </c>
      <c r="L392" s="21">
        <v>2.23583700031691E-11</v>
      </c>
      <c r="M392" s="27">
        <f t="shared" si="0"/>
        <v>0.66517033698813699</v>
      </c>
    </row>
    <row r="393" spans="2:13" ht="15.75" x14ac:dyDescent="0.25">
      <c r="B393" s="30" t="s">
        <v>129</v>
      </c>
      <c r="C393" s="1" t="s">
        <v>130</v>
      </c>
      <c r="D393" s="10" t="s">
        <v>6</v>
      </c>
      <c r="E393" s="17">
        <v>-0.49661855469729599</v>
      </c>
      <c r="F393" s="19">
        <v>856.82899489840702</v>
      </c>
      <c r="G393" s="20">
        <v>6.8440146597701904E-12</v>
      </c>
      <c r="H393" s="21">
        <v>1.2297220834514001E-13</v>
      </c>
      <c r="I393" s="17">
        <v>-0.83177826428392998</v>
      </c>
      <c r="J393" s="19">
        <v>856.82899489840702</v>
      </c>
      <c r="K393" s="20">
        <v>2.56212544895775E-32</v>
      </c>
      <c r="L393" s="21">
        <v>1.6720698211069601E-35</v>
      </c>
      <c r="M393" s="27">
        <f t="shared" si="0"/>
        <v>-0.66419840949061304</v>
      </c>
    </row>
    <row r="394" spans="2:13" ht="15.75" x14ac:dyDescent="0.25">
      <c r="B394" s="30" t="s">
        <v>825</v>
      </c>
      <c r="C394" s="1" t="s">
        <v>826</v>
      </c>
      <c r="D394" s="10" t="s">
        <v>6</v>
      </c>
      <c r="E394" s="17">
        <v>0.65934107349007498</v>
      </c>
      <c r="F394" s="19">
        <v>97.716897637844994</v>
      </c>
      <c r="G394" s="20">
        <v>3.0931083149848299E-6</v>
      </c>
      <c r="H394" s="21">
        <v>2.13205742842287E-7</v>
      </c>
      <c r="I394" s="17">
        <v>0.66643306799471602</v>
      </c>
      <c r="J394" s="19">
        <v>97.716897637844994</v>
      </c>
      <c r="K394" s="20">
        <v>1.16821142584688E-6</v>
      </c>
      <c r="L394" s="21">
        <v>1.58869716496947E-7</v>
      </c>
      <c r="M394" s="27">
        <f t="shared" si="0"/>
        <v>0.6628870707423955</v>
      </c>
    </row>
    <row r="395" spans="2:13" ht="15.75" x14ac:dyDescent="0.25">
      <c r="B395" s="30" t="s">
        <v>1276</v>
      </c>
      <c r="C395" s="1" t="s">
        <v>1277</v>
      </c>
      <c r="D395" s="10" t="s">
        <v>6</v>
      </c>
      <c r="E395" s="17">
        <v>-0.59210546045246104</v>
      </c>
      <c r="F395" s="19">
        <v>105.751833062188</v>
      </c>
      <c r="G395" s="20">
        <v>8.1051900726099098E-6</v>
      </c>
      <c r="H395" s="21">
        <v>6.2809474398968204E-7</v>
      </c>
      <c r="I395" s="17">
        <v>-0.73244792349398502</v>
      </c>
      <c r="J395" s="19">
        <v>105.751833062188</v>
      </c>
      <c r="K395" s="20">
        <v>8.0910155172087493E-9</v>
      </c>
      <c r="L395" s="21">
        <v>6.7969332443779996E-10</v>
      </c>
      <c r="M395" s="27">
        <f t="shared" si="0"/>
        <v>-0.66227669197322303</v>
      </c>
    </row>
    <row r="396" spans="2:13" ht="15.75" x14ac:dyDescent="0.25">
      <c r="B396" s="30" t="s">
        <v>675</v>
      </c>
      <c r="C396" s="1" t="s">
        <v>676</v>
      </c>
      <c r="D396" s="10" t="s">
        <v>6</v>
      </c>
      <c r="E396" s="17">
        <v>0.78568805004336795</v>
      </c>
      <c r="F396" s="19">
        <v>243.39572116384599</v>
      </c>
      <c r="G396" s="20">
        <v>2.0040627350472101E-15</v>
      </c>
      <c r="H396" s="21">
        <v>1.6214440537841299E-17</v>
      </c>
      <c r="I396" s="17">
        <v>0.538833354017766</v>
      </c>
      <c r="J396" s="19">
        <v>243.39572116384599</v>
      </c>
      <c r="K396" s="20">
        <v>4.7837044589706298E-8</v>
      </c>
      <c r="L396" s="21">
        <v>4.7284709235507897E-9</v>
      </c>
      <c r="M396" s="27">
        <f t="shared" si="0"/>
        <v>0.66226070203056697</v>
      </c>
    </row>
    <row r="397" spans="2:13" ht="15.75" x14ac:dyDescent="0.25">
      <c r="B397" s="30" t="s">
        <v>1700</v>
      </c>
      <c r="C397" s="1" t="s">
        <v>1701</v>
      </c>
      <c r="D397" s="10" t="s">
        <v>6</v>
      </c>
      <c r="E397" s="17">
        <v>-0.82301961368631604</v>
      </c>
      <c r="F397" s="19">
        <v>20.4430493898032</v>
      </c>
      <c r="G397" s="20">
        <v>5.9783592651852297E-9</v>
      </c>
      <c r="H397" s="21">
        <v>2.01016598177921E-10</v>
      </c>
      <c r="I397" s="17">
        <v>-0.49920291297603703</v>
      </c>
      <c r="J397" s="19">
        <v>20.4430493898032</v>
      </c>
      <c r="K397" s="20">
        <v>5.41175190503777E-4</v>
      </c>
      <c r="L397" s="21">
        <v>1.37665154301792E-4</v>
      </c>
      <c r="M397" s="27">
        <f t="shared" si="0"/>
        <v>-0.66111126333117654</v>
      </c>
    </row>
    <row r="398" spans="2:13" ht="15.75" x14ac:dyDescent="0.25">
      <c r="B398" s="30" t="s">
        <v>1670</v>
      </c>
      <c r="C398" s="1" t="s">
        <v>1671</v>
      </c>
      <c r="D398" s="10" t="s">
        <v>6</v>
      </c>
      <c r="E398" s="17">
        <v>0.71331246112692304</v>
      </c>
      <c r="F398" s="19">
        <v>28.221182480587402</v>
      </c>
      <c r="G398" s="20">
        <v>3.0218442861154599E-6</v>
      </c>
      <c r="H398" s="21">
        <v>2.0702348161681999E-7</v>
      </c>
      <c r="I398" s="17">
        <v>0.608109583908514</v>
      </c>
      <c r="J398" s="19">
        <v>28.221182480587402</v>
      </c>
      <c r="K398" s="20">
        <v>4.5697104271466502E-5</v>
      </c>
      <c r="L398" s="21">
        <v>9.0132491306522006E-6</v>
      </c>
      <c r="M398" s="27">
        <f t="shared" si="0"/>
        <v>0.66071102251771852</v>
      </c>
    </row>
    <row r="399" spans="2:13" ht="15.75" x14ac:dyDescent="0.25">
      <c r="B399" s="30" t="s">
        <v>1468</v>
      </c>
      <c r="C399" s="1" t="s">
        <v>1469</v>
      </c>
      <c r="D399" s="10" t="s">
        <v>6</v>
      </c>
      <c r="E399" s="17">
        <v>-0.46483969014367699</v>
      </c>
      <c r="F399" s="19">
        <v>3213.3293108754901</v>
      </c>
      <c r="G399" s="20">
        <v>3.8018953189950402E-9</v>
      </c>
      <c r="H399" s="21">
        <v>1.22042557523693E-10</v>
      </c>
      <c r="I399" s="17">
        <v>-0.85503007232184902</v>
      </c>
      <c r="J399" s="19">
        <v>3213.3293108754901</v>
      </c>
      <c r="K399" s="20">
        <v>1.42763924255794E-29</v>
      </c>
      <c r="L399" s="21">
        <v>2.2933963735870501E-32</v>
      </c>
      <c r="M399" s="27">
        <f t="shared" si="0"/>
        <v>-0.659934881232763</v>
      </c>
    </row>
    <row r="400" spans="2:13" ht="15.75" x14ac:dyDescent="0.25">
      <c r="B400" s="30" t="s">
        <v>1581</v>
      </c>
      <c r="C400" s="1" t="s">
        <v>1582</v>
      </c>
      <c r="D400" s="10" t="s">
        <v>6</v>
      </c>
      <c r="E400" s="17">
        <v>0.4439631664575</v>
      </c>
      <c r="F400" s="19">
        <v>87.812953265090499</v>
      </c>
      <c r="G400" s="20">
        <v>6.5710884152352697E-5</v>
      </c>
      <c r="H400" s="21">
        <v>6.6076826871704898E-6</v>
      </c>
      <c r="I400" s="17">
        <v>0.87572438015362497</v>
      </c>
      <c r="J400" s="19">
        <v>87.812953265090499</v>
      </c>
      <c r="K400" s="20">
        <v>8.1193049880739503E-17</v>
      </c>
      <c r="L400" s="21">
        <v>1.46326831863381E-18</v>
      </c>
      <c r="M400" s="27">
        <f t="shared" si="0"/>
        <v>0.65984377330556243</v>
      </c>
    </row>
    <row r="401" spans="2:13" ht="15.75" x14ac:dyDescent="0.25">
      <c r="B401" s="30" t="s">
        <v>1139</v>
      </c>
      <c r="C401" s="1" t="s">
        <v>1140</v>
      </c>
      <c r="D401" s="10" t="s">
        <v>6</v>
      </c>
      <c r="E401" s="17">
        <v>-0.63455112538802205</v>
      </c>
      <c r="F401" s="19">
        <v>425.58335180948802</v>
      </c>
      <c r="G401" s="20">
        <v>1.10051675677531E-5</v>
      </c>
      <c r="H401" s="21">
        <v>8.88149115579298E-7</v>
      </c>
      <c r="I401" s="17">
        <v>-0.67919502216637395</v>
      </c>
      <c r="J401" s="19">
        <v>425.58335180948802</v>
      </c>
      <c r="K401" s="20">
        <v>1.06134002475032E-6</v>
      </c>
      <c r="L401" s="21">
        <v>1.4327024731694801E-7</v>
      </c>
      <c r="M401" s="27">
        <f t="shared" si="0"/>
        <v>-0.65687307377719795</v>
      </c>
    </row>
    <row r="402" spans="2:13" ht="15.75" x14ac:dyDescent="0.25">
      <c r="B402" s="30" t="s">
        <v>663</v>
      </c>
      <c r="C402" s="1" t="s">
        <v>664</v>
      </c>
      <c r="D402" s="10" t="s">
        <v>6</v>
      </c>
      <c r="E402" s="17">
        <v>-0.76295965624395201</v>
      </c>
      <c r="F402" s="19">
        <v>35.227415280944001</v>
      </c>
      <c r="G402" s="20">
        <v>5.2220338776215602E-5</v>
      </c>
      <c r="H402" s="21">
        <v>5.1194258777145301E-6</v>
      </c>
      <c r="I402" s="17">
        <v>-0.55033796319568995</v>
      </c>
      <c r="J402" s="19">
        <v>35.227415280944001</v>
      </c>
      <c r="K402" s="20">
        <v>3.31261823905723E-3</v>
      </c>
      <c r="L402" s="21">
        <v>1.0295391324298901E-3</v>
      </c>
      <c r="M402" s="27">
        <f t="shared" si="0"/>
        <v>-0.65664880971982098</v>
      </c>
    </row>
    <row r="403" spans="2:13" ht="15.75" x14ac:dyDescent="0.25">
      <c r="B403" s="30" t="s">
        <v>1406</v>
      </c>
      <c r="C403" s="1" t="s">
        <v>1407</v>
      </c>
      <c r="D403" s="10" t="s">
        <v>6</v>
      </c>
      <c r="E403" s="17">
        <v>-0.51632521505153095</v>
      </c>
      <c r="F403" s="19">
        <v>464.56145078470797</v>
      </c>
      <c r="G403" s="20">
        <v>3.9798099721279099E-9</v>
      </c>
      <c r="H403" s="21">
        <v>1.2819205957334799E-10</v>
      </c>
      <c r="I403" s="17">
        <v>-0.79649402289955895</v>
      </c>
      <c r="J403" s="19">
        <v>464.56145078470797</v>
      </c>
      <c r="K403" s="20">
        <v>3.3560855758075199E-21</v>
      </c>
      <c r="L403" s="21">
        <v>2.98206399055187E-23</v>
      </c>
      <c r="M403" s="27">
        <f t="shared" si="0"/>
        <v>-0.65640961897554495</v>
      </c>
    </row>
    <row r="404" spans="2:13" ht="15.75" x14ac:dyDescent="0.25">
      <c r="B404" s="30" t="s">
        <v>1452</v>
      </c>
      <c r="C404" s="1" t="s">
        <v>1453</v>
      </c>
      <c r="D404" s="10" t="s">
        <v>6</v>
      </c>
      <c r="E404" s="17">
        <v>0.34897691035061101</v>
      </c>
      <c r="F404" s="19">
        <v>10.063348153898399</v>
      </c>
      <c r="G404" s="20">
        <v>3.1361600766840698E-2</v>
      </c>
      <c r="H404" s="21">
        <v>8.5576398695746004E-3</v>
      </c>
      <c r="I404" s="17">
        <v>0.96127210149418996</v>
      </c>
      <c r="J404" s="19">
        <v>10.063348153898399</v>
      </c>
      <c r="K404" s="20">
        <v>8.3564367598448902E-11</v>
      </c>
      <c r="L404" s="21">
        <v>4.64805819774505E-12</v>
      </c>
      <c r="M404" s="27">
        <f t="shared" si="0"/>
        <v>0.65512450592240046</v>
      </c>
    </row>
    <row r="405" spans="2:13" ht="15.75" x14ac:dyDescent="0.25">
      <c r="B405" s="30" t="s">
        <v>409</v>
      </c>
      <c r="C405" s="1" t="s">
        <v>410</v>
      </c>
      <c r="D405" s="10" t="s">
        <v>6</v>
      </c>
      <c r="E405" s="17">
        <v>0.63300450936973096</v>
      </c>
      <c r="F405" s="19">
        <v>363.166921358217</v>
      </c>
      <c r="G405" s="20">
        <v>2.0608593168638501E-14</v>
      </c>
      <c r="H405" s="21">
        <v>2.1221415682742199E-16</v>
      </c>
      <c r="I405" s="17">
        <v>0.67628033635343898</v>
      </c>
      <c r="J405" s="19">
        <v>363.166921358217</v>
      </c>
      <c r="K405" s="20">
        <v>9.5006680865065099E-17</v>
      </c>
      <c r="L405" s="21">
        <v>1.7694517369949398E-18</v>
      </c>
      <c r="M405" s="27">
        <f t="shared" si="0"/>
        <v>0.65464242286158503</v>
      </c>
    </row>
    <row r="406" spans="2:13" ht="15.75" x14ac:dyDescent="0.25">
      <c r="B406" s="30" t="s">
        <v>1615</v>
      </c>
      <c r="C406" s="1" t="s">
        <v>1616</v>
      </c>
      <c r="D406" s="10" t="s">
        <v>6</v>
      </c>
      <c r="E406" s="17">
        <v>-0.56487566472125905</v>
      </c>
      <c r="F406" s="19">
        <v>10.790931303663401</v>
      </c>
      <c r="G406" s="20">
        <v>1.0183856491315E-4</v>
      </c>
      <c r="H406" s="21">
        <v>1.0845159770881301E-5</v>
      </c>
      <c r="I406" s="17">
        <v>-0.74391278539342098</v>
      </c>
      <c r="J406" s="19">
        <v>10.790931303663401</v>
      </c>
      <c r="K406" s="20">
        <v>4.6905870569917498E-8</v>
      </c>
      <c r="L406" s="21">
        <v>4.62632948053528E-9</v>
      </c>
      <c r="M406" s="27">
        <f t="shared" si="0"/>
        <v>-0.65439422505734002</v>
      </c>
    </row>
    <row r="407" spans="2:13" ht="15.75" x14ac:dyDescent="0.25">
      <c r="B407" s="30" t="s">
        <v>91</v>
      </c>
      <c r="C407" s="1" t="s">
        <v>92</v>
      </c>
      <c r="D407" s="10" t="s">
        <v>6</v>
      </c>
      <c r="E407" s="17">
        <v>0.53339757868984405</v>
      </c>
      <c r="F407" s="19">
        <v>365.16042873254099</v>
      </c>
      <c r="G407" s="20">
        <v>3.6296566455033699E-9</v>
      </c>
      <c r="H407" s="21">
        <v>1.15750845004757E-10</v>
      </c>
      <c r="I407" s="17">
        <v>0.77077159272026197</v>
      </c>
      <c r="J407" s="19">
        <v>365.16042873254099</v>
      </c>
      <c r="K407" s="20">
        <v>1.1379743208421499E-18</v>
      </c>
      <c r="L407" s="21">
        <v>1.5252969059480601E-20</v>
      </c>
      <c r="M407" s="27">
        <f t="shared" si="0"/>
        <v>0.65208458570505301</v>
      </c>
    </row>
    <row r="408" spans="2:13" ht="15.75" x14ac:dyDescent="0.25">
      <c r="B408" s="30" t="s">
        <v>73</v>
      </c>
      <c r="C408" s="1" t="s">
        <v>74</v>
      </c>
      <c r="D408" s="10" t="s">
        <v>6</v>
      </c>
      <c r="E408" s="17">
        <v>0.94565270691024805</v>
      </c>
      <c r="F408" s="19">
        <v>1522.58860360172</v>
      </c>
      <c r="G408" s="20">
        <v>6.26977963346573E-30</v>
      </c>
      <c r="H408" s="21">
        <v>9.8819685302076198E-34</v>
      </c>
      <c r="I408" s="17">
        <v>0.35841490916147301</v>
      </c>
      <c r="J408" s="19">
        <v>1522.58860360172</v>
      </c>
      <c r="K408" s="20">
        <v>2.3502024437497402E-5</v>
      </c>
      <c r="L408" s="21">
        <v>4.3274362111950501E-6</v>
      </c>
      <c r="M408" s="27">
        <f t="shared" si="0"/>
        <v>0.65203380803586053</v>
      </c>
    </row>
    <row r="409" spans="2:13" ht="15.75" x14ac:dyDescent="0.25">
      <c r="B409" s="30" t="s">
        <v>759</v>
      </c>
      <c r="C409" s="1" t="s">
        <v>760</v>
      </c>
      <c r="D409" s="10" t="s">
        <v>37</v>
      </c>
      <c r="E409" s="17">
        <v>0.70659823851500303</v>
      </c>
      <c r="F409" s="19">
        <v>59.561326906843497</v>
      </c>
      <c r="G409" s="20">
        <v>3.6536905247494999E-10</v>
      </c>
      <c r="H409" s="21">
        <v>9.1563012519991206E-12</v>
      </c>
      <c r="I409" s="17">
        <v>0.59489251956556199</v>
      </c>
      <c r="J409" s="19">
        <v>59.561326906843497</v>
      </c>
      <c r="K409" s="20">
        <v>8.1313152967480798E-8</v>
      </c>
      <c r="L409" s="21">
        <v>8.4456281872348303E-9</v>
      </c>
      <c r="M409" s="27">
        <f t="shared" si="0"/>
        <v>0.65074537904028251</v>
      </c>
    </row>
    <row r="410" spans="2:13" ht="15.75" x14ac:dyDescent="0.25">
      <c r="B410" s="30" t="s">
        <v>601</v>
      </c>
      <c r="C410" s="1" t="s">
        <v>602</v>
      </c>
      <c r="D410" s="10" t="s">
        <v>6</v>
      </c>
      <c r="E410" s="17">
        <v>0.66736266213069095</v>
      </c>
      <c r="F410" s="19">
        <v>16.209422290117001</v>
      </c>
      <c r="G410" s="20">
        <v>1.5259520262948299E-3</v>
      </c>
      <c r="H410" s="21">
        <v>2.4002838955168199E-4</v>
      </c>
      <c r="I410" s="17">
        <v>0.62779326946907499</v>
      </c>
      <c r="J410" s="19">
        <v>16.209422290117001</v>
      </c>
      <c r="K410" s="20">
        <v>1.87770816105421E-3</v>
      </c>
      <c r="L410" s="21">
        <v>5.4709930556017298E-4</v>
      </c>
      <c r="M410" s="27">
        <f t="shared" si="0"/>
        <v>0.64757796579988303</v>
      </c>
    </row>
    <row r="411" spans="2:13" ht="15.75" x14ac:dyDescent="0.25">
      <c r="B411" s="30" t="s">
        <v>1284</v>
      </c>
      <c r="C411" s="1" t="s">
        <v>1285</v>
      </c>
      <c r="D411" s="10" t="s">
        <v>6</v>
      </c>
      <c r="E411" s="17">
        <v>-0.53446290207947</v>
      </c>
      <c r="F411" s="19">
        <v>1512.5950150882099</v>
      </c>
      <c r="G411" s="20">
        <v>1.4147389392799801E-12</v>
      </c>
      <c r="H411" s="21">
        <v>2.1852119793438899E-14</v>
      </c>
      <c r="I411" s="17">
        <v>-0.76061857871556704</v>
      </c>
      <c r="J411" s="19">
        <v>1512.5950150882099</v>
      </c>
      <c r="K411" s="20">
        <v>3.5045127138064002E-25</v>
      </c>
      <c r="L411" s="21">
        <v>1.4778065660629399E-27</v>
      </c>
      <c r="M411" s="27">
        <f t="shared" si="0"/>
        <v>-0.64754074039751852</v>
      </c>
    </row>
    <row r="412" spans="2:13" ht="15.75" x14ac:dyDescent="0.25">
      <c r="B412" s="30" t="s">
        <v>2124</v>
      </c>
      <c r="C412" s="1" t="s">
        <v>2125</v>
      </c>
      <c r="D412" s="10" t="s">
        <v>6</v>
      </c>
      <c r="E412" s="17">
        <v>0.58182721101074797</v>
      </c>
      <c r="F412" s="19">
        <v>2.9542594049431599</v>
      </c>
      <c r="G412" s="20">
        <v>2.8750905981139302E-3</v>
      </c>
      <c r="H412" s="21">
        <v>5.0209105538146003E-4</v>
      </c>
      <c r="I412" s="17">
        <v>0.71065176023621601</v>
      </c>
      <c r="J412" s="19">
        <v>2.9542594049431599</v>
      </c>
      <c r="K412" s="20">
        <v>1.2417899994746E-4</v>
      </c>
      <c r="L412" s="21">
        <v>2.7098700440341901E-5</v>
      </c>
      <c r="M412" s="27">
        <f t="shared" si="0"/>
        <v>0.64623948562348199</v>
      </c>
    </row>
    <row r="413" spans="2:13" ht="15.75" x14ac:dyDescent="0.25">
      <c r="B413" s="30" t="s">
        <v>257</v>
      </c>
      <c r="C413" s="1" t="s">
        <v>258</v>
      </c>
      <c r="D413" s="10" t="s">
        <v>6</v>
      </c>
      <c r="E413" s="17">
        <v>0.59668464168511903</v>
      </c>
      <c r="F413" s="19">
        <v>696.38397163112597</v>
      </c>
      <c r="G413" s="20">
        <v>4.16207628749125E-16</v>
      </c>
      <c r="H413" s="21">
        <v>2.9301157009762898E-18</v>
      </c>
      <c r="I413" s="17">
        <v>0.69478843441688598</v>
      </c>
      <c r="J413" s="19">
        <v>696.38397163112597</v>
      </c>
      <c r="K413" s="20">
        <v>5.0265756599561197E-22</v>
      </c>
      <c r="L413" s="21">
        <v>3.7346044059914903E-24</v>
      </c>
      <c r="M413" s="27">
        <f t="shared" si="0"/>
        <v>0.64573653805100251</v>
      </c>
    </row>
    <row r="414" spans="2:13" ht="15.75" x14ac:dyDescent="0.25">
      <c r="B414" s="30" t="s">
        <v>179</v>
      </c>
      <c r="C414" s="1" t="s">
        <v>180</v>
      </c>
      <c r="D414" s="10" t="s">
        <v>6</v>
      </c>
      <c r="E414" s="17">
        <v>-0.465930439928671</v>
      </c>
      <c r="F414" s="19">
        <v>186.89551240334399</v>
      </c>
      <c r="G414" s="20">
        <v>1.5188448408817501E-5</v>
      </c>
      <c r="H414" s="21">
        <v>1.2751466090832399E-6</v>
      </c>
      <c r="I414" s="17">
        <v>-0.82299065557940698</v>
      </c>
      <c r="J414" s="19">
        <v>186.89551240334399</v>
      </c>
      <c r="K414" s="20">
        <v>4.4957165223284301E-16</v>
      </c>
      <c r="L414" s="21">
        <v>9.2306629399213296E-18</v>
      </c>
      <c r="M414" s="27">
        <f t="shared" si="0"/>
        <v>-0.64446054775403905</v>
      </c>
    </row>
    <row r="415" spans="2:13" ht="15.75" x14ac:dyDescent="0.25">
      <c r="B415" s="30" t="s">
        <v>301</v>
      </c>
      <c r="C415" s="1" t="s">
        <v>302</v>
      </c>
      <c r="D415" s="10" t="s">
        <v>6</v>
      </c>
      <c r="E415" s="17">
        <v>-0.41083646136152002</v>
      </c>
      <c r="F415" s="19">
        <v>1093.8203931691201</v>
      </c>
      <c r="G415" s="20">
        <v>4.88854335826178E-4</v>
      </c>
      <c r="H415" s="21">
        <v>6.5338101835756804E-5</v>
      </c>
      <c r="I415" s="17">
        <v>-0.87253618252888598</v>
      </c>
      <c r="J415" s="19">
        <v>1093.8203931691201</v>
      </c>
      <c r="K415" s="20">
        <v>9.910820713143209E-16</v>
      </c>
      <c r="L415" s="21">
        <v>2.1592852356948599E-17</v>
      </c>
      <c r="M415" s="27">
        <f t="shared" si="0"/>
        <v>-0.64168632194520303</v>
      </c>
    </row>
    <row r="416" spans="2:13" ht="15.75" x14ac:dyDescent="0.25">
      <c r="B416" s="30" t="s">
        <v>1754</v>
      </c>
      <c r="C416" s="1" t="s">
        <v>1755</v>
      </c>
      <c r="D416" s="10" t="s">
        <v>6</v>
      </c>
      <c r="E416" s="17">
        <v>0.41355422647884799</v>
      </c>
      <c r="F416" s="19">
        <v>52.4819953597557</v>
      </c>
      <c r="G416" s="20">
        <v>4.9128340910722396E-3</v>
      </c>
      <c r="H416" s="21">
        <v>9.41321105923109E-4</v>
      </c>
      <c r="I416" s="17">
        <v>0.86405001858294705</v>
      </c>
      <c r="J416" s="19">
        <v>52.4819953597557</v>
      </c>
      <c r="K416" s="20">
        <v>1.3436008778714199E-10</v>
      </c>
      <c r="L416" s="21">
        <v>7.8106918502766406E-12</v>
      </c>
      <c r="M416" s="27">
        <f t="shared" si="0"/>
        <v>0.63880212253089752</v>
      </c>
    </row>
    <row r="417" spans="2:13" ht="15.75" x14ac:dyDescent="0.25">
      <c r="B417" s="30" t="s">
        <v>1651</v>
      </c>
      <c r="C417" s="1" t="s">
        <v>1652</v>
      </c>
      <c r="D417" s="10" t="s">
        <v>6</v>
      </c>
      <c r="E417" s="17">
        <v>0.52534417458409699</v>
      </c>
      <c r="F417" s="19">
        <v>51.5763339578806</v>
      </c>
      <c r="G417" s="20">
        <v>4.4513592653212002E-6</v>
      </c>
      <c r="H417" s="21">
        <v>3.2203014123921901E-7</v>
      </c>
      <c r="I417" s="17">
        <v>0.74833179235913005</v>
      </c>
      <c r="J417" s="19">
        <v>51.5763339578806</v>
      </c>
      <c r="K417" s="20">
        <v>1.1424093673323999E-11</v>
      </c>
      <c r="L417" s="21">
        <v>5.2360429336068305E-13</v>
      </c>
      <c r="M417" s="27">
        <f t="shared" si="0"/>
        <v>0.63683798347161358</v>
      </c>
    </row>
    <row r="418" spans="2:13" ht="15.75" x14ac:dyDescent="0.25">
      <c r="B418" s="30" t="s">
        <v>1350</v>
      </c>
      <c r="C418" s="1" t="s">
        <v>1351</v>
      </c>
      <c r="D418" s="10" t="s">
        <v>6</v>
      </c>
      <c r="E418" s="17">
        <v>0.52481979080073304</v>
      </c>
      <c r="F418" s="19">
        <v>3.90080274234808</v>
      </c>
      <c r="G418" s="20">
        <v>5.6543961333002301E-3</v>
      </c>
      <c r="H418" s="21">
        <v>1.1080643888415401E-3</v>
      </c>
      <c r="I418" s="17">
        <v>0.74658311033130598</v>
      </c>
      <c r="J418" s="19">
        <v>3.90080274234808</v>
      </c>
      <c r="K418" s="20">
        <v>2.91104920859099E-5</v>
      </c>
      <c r="L418" s="21">
        <v>5.4918287780546799E-6</v>
      </c>
      <c r="M418" s="27">
        <f t="shared" si="0"/>
        <v>0.63570145056601945</v>
      </c>
    </row>
    <row r="419" spans="2:13" ht="15.75" x14ac:dyDescent="0.25">
      <c r="B419" s="30" t="s">
        <v>243</v>
      </c>
      <c r="C419" s="1" t="s">
        <v>244</v>
      </c>
      <c r="D419" s="10" t="s">
        <v>6</v>
      </c>
      <c r="E419" s="17">
        <v>0.57156160014841995</v>
      </c>
      <c r="F419" s="19">
        <v>379.69054929410203</v>
      </c>
      <c r="G419" s="20">
        <v>7.3269948715644508E-12</v>
      </c>
      <c r="H419" s="21">
        <v>1.3242020782905199E-13</v>
      </c>
      <c r="I419" s="17">
        <v>0.69886822430776396</v>
      </c>
      <c r="J419" s="19">
        <v>379.69054929410203</v>
      </c>
      <c r="K419" s="20">
        <v>9.94946720267311E-18</v>
      </c>
      <c r="L419" s="21">
        <v>1.5733344221094501E-19</v>
      </c>
      <c r="M419" s="27">
        <f t="shared" si="0"/>
        <v>0.6352149122280919</v>
      </c>
    </row>
    <row r="420" spans="2:13" ht="15.75" x14ac:dyDescent="0.25">
      <c r="B420" s="30" t="s">
        <v>1262</v>
      </c>
      <c r="C420" s="1" t="s">
        <v>1263</v>
      </c>
      <c r="D420" s="10" t="s">
        <v>6</v>
      </c>
      <c r="E420" s="17">
        <v>0.65663781354925099</v>
      </c>
      <c r="F420" s="19">
        <v>14.294993659760699</v>
      </c>
      <c r="G420" s="20">
        <v>4.2224955930023598E-4</v>
      </c>
      <c r="H420" s="21">
        <v>5.5016229224786501E-5</v>
      </c>
      <c r="I420" s="17">
        <v>0.61006150841434903</v>
      </c>
      <c r="J420" s="19">
        <v>14.294993659760699</v>
      </c>
      <c r="K420" s="20">
        <v>6.7588141643369897E-4</v>
      </c>
      <c r="L420" s="21">
        <v>1.75756312104747E-4</v>
      </c>
      <c r="M420" s="27">
        <f t="shared" si="0"/>
        <v>0.63334966098180001</v>
      </c>
    </row>
    <row r="421" spans="2:13" ht="15.75" x14ac:dyDescent="0.25">
      <c r="B421" s="30" t="s">
        <v>71</v>
      </c>
      <c r="C421" s="1" t="s">
        <v>72</v>
      </c>
      <c r="D421" s="10" t="s">
        <v>6</v>
      </c>
      <c r="E421" s="17">
        <v>-0.38264893088532898</v>
      </c>
      <c r="F421" s="19">
        <v>5028.2603703639998</v>
      </c>
      <c r="G421" s="20">
        <v>1.9711206718783999E-5</v>
      </c>
      <c r="H421" s="21">
        <v>1.7118117424687401E-6</v>
      </c>
      <c r="I421" s="17">
        <v>-0.88271889529161796</v>
      </c>
      <c r="J421" s="19">
        <v>5028.2603703639998</v>
      </c>
      <c r="K421" s="20">
        <v>6.7192853710291701E-26</v>
      </c>
      <c r="L421" s="21">
        <v>2.4286573630225901E-28</v>
      </c>
      <c r="M421" s="27">
        <f t="shared" si="0"/>
        <v>-0.63268391308847349</v>
      </c>
    </row>
    <row r="422" spans="2:13" ht="15.75" x14ac:dyDescent="0.25">
      <c r="B422" s="30" t="s">
        <v>419</v>
      </c>
      <c r="C422" s="1" t="s">
        <v>420</v>
      </c>
      <c r="D422" s="10" t="s">
        <v>6</v>
      </c>
      <c r="E422" s="17">
        <v>0.48995899492532402</v>
      </c>
      <c r="F422" s="19">
        <v>109.543162323541</v>
      </c>
      <c r="G422" s="20">
        <v>8.0313076660700806E-5</v>
      </c>
      <c r="H422" s="21">
        <v>8.2574703701266992E-6</v>
      </c>
      <c r="I422" s="17">
        <v>0.76988177094720101</v>
      </c>
      <c r="J422" s="19">
        <v>109.543162323541</v>
      </c>
      <c r="K422" s="20">
        <v>5.7047142369013999E-11</v>
      </c>
      <c r="L422" s="21">
        <v>3.06141542130904E-12</v>
      </c>
      <c r="M422" s="27">
        <f t="shared" si="0"/>
        <v>0.62992038293626251</v>
      </c>
    </row>
    <row r="423" spans="2:13" ht="15.75" x14ac:dyDescent="0.25">
      <c r="B423" s="30" t="s">
        <v>1726</v>
      </c>
      <c r="C423" s="1" t="s">
        <v>1727</v>
      </c>
      <c r="D423" s="10" t="s">
        <v>6</v>
      </c>
      <c r="E423" s="17">
        <v>-0.64018189618577004</v>
      </c>
      <c r="F423" s="19">
        <v>60.613741883630802</v>
      </c>
      <c r="G423" s="20">
        <v>7.0608636262892696E-9</v>
      </c>
      <c r="H423" s="21">
        <v>2.4149533575256499E-10</v>
      </c>
      <c r="I423" s="17">
        <v>-0.617092038941085</v>
      </c>
      <c r="J423" s="19">
        <v>60.613741883630802</v>
      </c>
      <c r="K423" s="20">
        <v>1.2209441551572401E-8</v>
      </c>
      <c r="L423" s="21">
        <v>1.06893905953525E-9</v>
      </c>
      <c r="M423" s="27">
        <f t="shared" si="0"/>
        <v>-0.62863696756342757</v>
      </c>
    </row>
    <row r="424" spans="2:13" ht="15.75" x14ac:dyDescent="0.25">
      <c r="B424" s="30" t="s">
        <v>351</v>
      </c>
      <c r="C424" s="1" t="s">
        <v>352</v>
      </c>
      <c r="D424" s="10" t="s">
        <v>6</v>
      </c>
      <c r="E424" s="17">
        <v>-0.40241847040406198</v>
      </c>
      <c r="F424" s="19">
        <v>95.014833867968093</v>
      </c>
      <c r="G424" s="20">
        <v>8.3146857224632905E-5</v>
      </c>
      <c r="H424" s="21">
        <v>8.5925117243276798E-6</v>
      </c>
      <c r="I424" s="17">
        <v>-0.85427644643142098</v>
      </c>
      <c r="J424" s="19">
        <v>95.014833867968093</v>
      </c>
      <c r="K424" s="20">
        <v>1.30933405104878E-19</v>
      </c>
      <c r="L424" s="21">
        <v>1.4920623975304901E-21</v>
      </c>
      <c r="M424" s="27">
        <f t="shared" si="0"/>
        <v>-0.62834745841774153</v>
      </c>
    </row>
    <row r="425" spans="2:13" ht="15.75" x14ac:dyDescent="0.25">
      <c r="B425" s="30" t="s">
        <v>1575</v>
      </c>
      <c r="C425" s="1" t="s">
        <v>1576</v>
      </c>
      <c r="D425" s="10" t="s">
        <v>6</v>
      </c>
      <c r="E425" s="17">
        <v>-0.50647276600972002</v>
      </c>
      <c r="F425" s="19">
        <v>118.932198534956</v>
      </c>
      <c r="G425" s="20">
        <v>3.7725501672222201E-7</v>
      </c>
      <c r="H425" s="21">
        <v>2.0474121691397301E-8</v>
      </c>
      <c r="I425" s="17">
        <v>-0.74747512829003304</v>
      </c>
      <c r="J425" s="19">
        <v>118.932198534956</v>
      </c>
      <c r="K425" s="20">
        <v>3.9653778816157403E-15</v>
      </c>
      <c r="L425" s="21">
        <v>9.6745665183998403E-17</v>
      </c>
      <c r="M425" s="27">
        <f t="shared" si="0"/>
        <v>-0.62697394714987653</v>
      </c>
    </row>
    <row r="426" spans="2:13" ht="15.75" x14ac:dyDescent="0.25">
      <c r="B426" s="30" t="s">
        <v>1613</v>
      </c>
      <c r="C426" s="1" t="s">
        <v>1614</v>
      </c>
      <c r="D426" s="10" t="s">
        <v>6</v>
      </c>
      <c r="E426" s="17">
        <v>0.62773382925682197</v>
      </c>
      <c r="F426" s="19">
        <v>177.838437034777</v>
      </c>
      <c r="G426" s="20">
        <v>6.9102787487462496E-9</v>
      </c>
      <c r="H426" s="21">
        <v>2.34892841779911E-10</v>
      </c>
      <c r="I426" s="17">
        <v>0.62077162203242797</v>
      </c>
      <c r="J426" s="19">
        <v>177.838437034777</v>
      </c>
      <c r="K426" s="20">
        <v>4.6503195503510501E-9</v>
      </c>
      <c r="L426" s="21">
        <v>3.7095169505561399E-10</v>
      </c>
      <c r="M426" s="27">
        <f t="shared" si="0"/>
        <v>0.62425272564462497</v>
      </c>
    </row>
    <row r="427" spans="2:13" ht="15.75" x14ac:dyDescent="0.25">
      <c r="B427" s="30" t="s">
        <v>785</v>
      </c>
      <c r="C427" s="1" t="s">
        <v>786</v>
      </c>
      <c r="D427" s="10" t="s">
        <v>6</v>
      </c>
      <c r="E427" s="17">
        <v>-0.61155102618090795</v>
      </c>
      <c r="F427" s="19">
        <v>135.54006270932101</v>
      </c>
      <c r="G427" s="20">
        <v>1.8850432102291599E-15</v>
      </c>
      <c r="H427" s="21">
        <v>1.5152443583327799E-17</v>
      </c>
      <c r="I427" s="17">
        <v>-0.63181683568595604</v>
      </c>
      <c r="J427" s="19">
        <v>135.54006270932101</v>
      </c>
      <c r="K427" s="20">
        <v>7.0373702774195105E-17</v>
      </c>
      <c r="L427" s="21">
        <v>1.2470841907274499E-18</v>
      </c>
      <c r="M427" s="27">
        <f t="shared" si="0"/>
        <v>-0.62168393093343199</v>
      </c>
    </row>
    <row r="428" spans="2:13" ht="15.75" x14ac:dyDescent="0.25">
      <c r="B428" s="30" t="s">
        <v>987</v>
      </c>
      <c r="C428" s="1" t="s">
        <v>988</v>
      </c>
      <c r="D428" s="10" t="s">
        <v>6</v>
      </c>
      <c r="E428" s="17">
        <v>0.50543863713611403</v>
      </c>
      <c r="F428" s="19">
        <v>1203.1002081481099</v>
      </c>
      <c r="G428" s="20">
        <v>4.7888091169301799E-7</v>
      </c>
      <c r="H428" s="21">
        <v>2.6844905578252101E-8</v>
      </c>
      <c r="I428" s="17">
        <v>0.73625477026014796</v>
      </c>
      <c r="J428" s="19">
        <v>1203.1002081481099</v>
      </c>
      <c r="K428" s="20">
        <v>2.04595528147161E-14</v>
      </c>
      <c r="L428" s="21">
        <v>5.6900563550967499E-16</v>
      </c>
      <c r="M428" s="27">
        <f t="shared" si="0"/>
        <v>0.620846703698131</v>
      </c>
    </row>
    <row r="429" spans="2:13" ht="15.75" x14ac:dyDescent="0.25">
      <c r="B429" s="30" t="s">
        <v>811</v>
      </c>
      <c r="C429" s="1" t="s">
        <v>812</v>
      </c>
      <c r="D429" s="10" t="s">
        <v>6</v>
      </c>
      <c r="E429" s="17">
        <v>-0.66493094130916497</v>
      </c>
      <c r="F429" s="19">
        <v>14.3379070113872</v>
      </c>
      <c r="G429" s="20">
        <v>6.8356707143231096E-4</v>
      </c>
      <c r="H429" s="21">
        <v>9.5923486802338101E-5</v>
      </c>
      <c r="I429" s="17">
        <v>-0.56833719116342696</v>
      </c>
      <c r="J429" s="19">
        <v>14.3379070113872</v>
      </c>
      <c r="K429" s="20">
        <v>2.8684785183599099E-3</v>
      </c>
      <c r="L429" s="21">
        <v>8.7825554635929102E-4</v>
      </c>
      <c r="M429" s="27">
        <f t="shared" si="0"/>
        <v>-0.61663406623629591</v>
      </c>
    </row>
    <row r="430" spans="2:13" ht="15.75" x14ac:dyDescent="0.25">
      <c r="B430" s="30" t="s">
        <v>1408</v>
      </c>
      <c r="C430" s="1" t="s">
        <v>1409</v>
      </c>
      <c r="D430" s="10" t="s">
        <v>6</v>
      </c>
      <c r="E430" s="17">
        <v>-0.44283370210940598</v>
      </c>
      <c r="F430" s="19">
        <v>77.778007070886005</v>
      </c>
      <c r="G430" s="20">
        <v>4.6572227088478798E-6</v>
      </c>
      <c r="H430" s="21">
        <v>3.39469476506375E-7</v>
      </c>
      <c r="I430" s="17">
        <v>-0.78908673783274397</v>
      </c>
      <c r="J430" s="19">
        <v>77.778007070886005</v>
      </c>
      <c r="K430" s="20">
        <v>3.1307647331115201E-18</v>
      </c>
      <c r="L430" s="21">
        <v>4.5578402239073303E-20</v>
      </c>
      <c r="M430" s="27">
        <f t="shared" si="0"/>
        <v>-0.61596021997107497</v>
      </c>
    </row>
    <row r="431" spans="2:13" ht="15.75" x14ac:dyDescent="0.25">
      <c r="B431" s="30" t="s">
        <v>1734</v>
      </c>
      <c r="C431" s="1" t="s">
        <v>1735</v>
      </c>
      <c r="D431" s="10" t="s">
        <v>6</v>
      </c>
      <c r="E431" s="17">
        <v>-0.63494219994483003</v>
      </c>
      <c r="F431" s="19">
        <v>106.540192234229</v>
      </c>
      <c r="G431" s="20">
        <v>2.56778077861281E-9</v>
      </c>
      <c r="H431" s="21">
        <v>7.9189204426064803E-11</v>
      </c>
      <c r="I431" s="17">
        <v>-0.59420004691068395</v>
      </c>
      <c r="J431" s="19">
        <v>106.540192234229</v>
      </c>
      <c r="K431" s="20">
        <v>1.3589540435073501E-8</v>
      </c>
      <c r="L431" s="21">
        <v>1.2034111108167499E-9</v>
      </c>
      <c r="M431" s="27">
        <f t="shared" si="0"/>
        <v>-0.61457112342775699</v>
      </c>
    </row>
    <row r="432" spans="2:13" ht="15.75" x14ac:dyDescent="0.25">
      <c r="B432" s="30" t="s">
        <v>631</v>
      </c>
      <c r="C432" s="1" t="s">
        <v>632</v>
      </c>
      <c r="D432" s="10" t="s">
        <v>6</v>
      </c>
      <c r="E432" s="17">
        <v>0.70726718556828005</v>
      </c>
      <c r="F432" s="19">
        <v>43.967708717504102</v>
      </c>
      <c r="G432" s="20">
        <v>8.25946953925248E-9</v>
      </c>
      <c r="H432" s="21">
        <v>2.88131121890493E-10</v>
      </c>
      <c r="I432" s="17">
        <v>0.51975992573597096</v>
      </c>
      <c r="J432" s="19">
        <v>43.967708717504102</v>
      </c>
      <c r="K432" s="20">
        <v>1.7470419028468499E-5</v>
      </c>
      <c r="L432" s="21">
        <v>3.1397640623452501E-6</v>
      </c>
      <c r="M432" s="27">
        <f t="shared" si="0"/>
        <v>0.61351355565212551</v>
      </c>
    </row>
    <row r="433" spans="2:13" ht="15.75" x14ac:dyDescent="0.25">
      <c r="B433" s="30" t="s">
        <v>50</v>
      </c>
      <c r="C433" s="1" t="s">
        <v>51</v>
      </c>
      <c r="D433" s="10" t="s">
        <v>6</v>
      </c>
      <c r="E433" s="17">
        <v>0.51209963815584703</v>
      </c>
      <c r="F433" s="19">
        <v>145.13635963380801</v>
      </c>
      <c r="G433" s="20">
        <v>2.1010758200941301E-12</v>
      </c>
      <c r="H433" s="21">
        <v>3.3777934272817297E-14</v>
      </c>
      <c r="I433" s="17">
        <v>0.71477633418627895</v>
      </c>
      <c r="J433" s="19">
        <v>145.13635963380801</v>
      </c>
      <c r="K433" s="20">
        <v>1.4138303986211901E-23</v>
      </c>
      <c r="L433" s="21">
        <v>8.0202226427808497E-26</v>
      </c>
      <c r="M433" s="27">
        <f t="shared" si="0"/>
        <v>0.61343798617106304</v>
      </c>
    </row>
    <row r="434" spans="2:13" ht="15.75" x14ac:dyDescent="0.25">
      <c r="B434" s="30" t="s">
        <v>193</v>
      </c>
      <c r="C434" s="1" t="s">
        <v>194</v>
      </c>
      <c r="D434" s="10" t="s">
        <v>6</v>
      </c>
      <c r="E434" s="17">
        <v>0.75643392654112596</v>
      </c>
      <c r="F434" s="19">
        <v>1906.3472166854999</v>
      </c>
      <c r="G434" s="20">
        <v>1.0779766091838499E-11</v>
      </c>
      <c r="H434" s="21">
        <v>1.9821992918690199E-13</v>
      </c>
      <c r="I434" s="17">
        <v>0.47043071186186203</v>
      </c>
      <c r="J434" s="19">
        <v>1906.3472166854999</v>
      </c>
      <c r="K434" s="20">
        <v>2.58827193927301E-5</v>
      </c>
      <c r="L434" s="21">
        <v>4.8237967562167303E-6</v>
      </c>
      <c r="M434" s="27">
        <f t="shared" si="0"/>
        <v>0.61343231920149399</v>
      </c>
    </row>
    <row r="435" spans="2:13" ht="15.75" x14ac:dyDescent="0.25">
      <c r="B435" s="30" t="s">
        <v>1603</v>
      </c>
      <c r="C435" s="1" t="s">
        <v>1604</v>
      </c>
      <c r="D435" s="10" t="s">
        <v>6</v>
      </c>
      <c r="E435" s="17">
        <v>-0.45229507420230902</v>
      </c>
      <c r="F435" s="19">
        <v>927.00442224401002</v>
      </c>
      <c r="G435" s="20">
        <v>1.8401237320085601E-8</v>
      </c>
      <c r="H435" s="21">
        <v>7.0630909501505201E-10</v>
      </c>
      <c r="I435" s="17">
        <v>-0.76970987271941704</v>
      </c>
      <c r="J435" s="19">
        <v>927.00442224401002</v>
      </c>
      <c r="K435" s="20">
        <v>1.47043646912555E-23</v>
      </c>
      <c r="L435" s="21">
        <v>8.4151484678871595E-26</v>
      </c>
      <c r="M435" s="27">
        <f t="shared" si="0"/>
        <v>-0.611002473460863</v>
      </c>
    </row>
    <row r="436" spans="2:13" ht="15.75" x14ac:dyDescent="0.25">
      <c r="B436" s="30" t="s">
        <v>1488</v>
      </c>
      <c r="C436" s="1" t="s">
        <v>1489</v>
      </c>
      <c r="D436" s="10" t="s">
        <v>6</v>
      </c>
      <c r="E436" s="17">
        <v>0.53123169531945902</v>
      </c>
      <c r="F436" s="19">
        <v>28.4246687722265</v>
      </c>
      <c r="G436" s="20">
        <v>6.7178611233077498E-5</v>
      </c>
      <c r="H436" s="21">
        <v>6.7870373752867496E-6</v>
      </c>
      <c r="I436" s="17">
        <v>0.68923298545979605</v>
      </c>
      <c r="J436" s="19">
        <v>28.4246687722265</v>
      </c>
      <c r="K436" s="20">
        <v>6.6421573180239E-8</v>
      </c>
      <c r="L436" s="21">
        <v>6.77219955467196E-9</v>
      </c>
      <c r="M436" s="27">
        <f t="shared" si="0"/>
        <v>0.61023234038962748</v>
      </c>
    </row>
    <row r="437" spans="2:13" ht="15.75" x14ac:dyDescent="0.25">
      <c r="B437" s="30" t="s">
        <v>245</v>
      </c>
      <c r="C437" s="1" t="s">
        <v>246</v>
      </c>
      <c r="D437" s="10" t="s">
        <v>6</v>
      </c>
      <c r="E437" s="17">
        <v>0.558112333108847</v>
      </c>
      <c r="F437" s="19">
        <v>383.649747195526</v>
      </c>
      <c r="G437" s="20">
        <v>5.2495483042896598E-10</v>
      </c>
      <c r="H437" s="21">
        <v>1.3569285308976099E-11</v>
      </c>
      <c r="I437" s="17">
        <v>0.66228352083433295</v>
      </c>
      <c r="J437" s="19">
        <v>383.649747195526</v>
      </c>
      <c r="K437" s="20">
        <v>3.7295583899874602E-14</v>
      </c>
      <c r="L437" s="21">
        <v>1.08966013201441E-15</v>
      </c>
      <c r="M437" s="27">
        <f t="shared" si="0"/>
        <v>0.61019792697159003</v>
      </c>
    </row>
    <row r="438" spans="2:13" ht="15.75" x14ac:dyDescent="0.25">
      <c r="B438" s="30" t="s">
        <v>2067</v>
      </c>
      <c r="C438" s="1" t="s">
        <v>2068</v>
      </c>
      <c r="D438" s="10" t="s">
        <v>6</v>
      </c>
      <c r="E438" s="17">
        <v>-0.77669290452133199</v>
      </c>
      <c r="F438" s="19">
        <v>120.87337665540301</v>
      </c>
      <c r="G438" s="20">
        <v>7.2061695135890094E-11</v>
      </c>
      <c r="H438" s="21">
        <v>1.578739459476E-12</v>
      </c>
      <c r="I438" s="17">
        <v>-0.44331286614698201</v>
      </c>
      <c r="J438" s="19">
        <v>120.87337665540301</v>
      </c>
      <c r="K438" s="20">
        <v>2.50753519254789E-4</v>
      </c>
      <c r="L438" s="21">
        <v>5.8360822547110499E-5</v>
      </c>
      <c r="M438" s="27">
        <f t="shared" si="0"/>
        <v>-0.61000288533415703</v>
      </c>
    </row>
    <row r="439" spans="2:13" ht="15.75" x14ac:dyDescent="0.25">
      <c r="B439" s="30" t="s">
        <v>1143</v>
      </c>
      <c r="C439" s="1" t="s">
        <v>1144</v>
      </c>
      <c r="D439" s="10" t="s">
        <v>6</v>
      </c>
      <c r="E439" s="17">
        <v>-0.42033934257976202</v>
      </c>
      <c r="F439" s="19">
        <v>1530.1038650579201</v>
      </c>
      <c r="G439" s="20">
        <v>1.5480911932453901E-7</v>
      </c>
      <c r="H439" s="21">
        <v>7.5314303086331298E-9</v>
      </c>
      <c r="I439" s="17">
        <v>-0.79663033606284095</v>
      </c>
      <c r="J439" s="19">
        <v>1530.1038650579201</v>
      </c>
      <c r="K439" s="20">
        <v>1.5094308538141E-25</v>
      </c>
      <c r="L439" s="21">
        <v>5.9104220179467697E-28</v>
      </c>
      <c r="M439" s="27">
        <f t="shared" si="0"/>
        <v>-0.60848483932130148</v>
      </c>
    </row>
    <row r="440" spans="2:13" ht="15.75" x14ac:dyDescent="0.25">
      <c r="B440" s="30" t="s">
        <v>735</v>
      </c>
      <c r="C440" s="1" t="s">
        <v>736</v>
      </c>
      <c r="D440" s="10" t="s">
        <v>6</v>
      </c>
      <c r="E440" s="17">
        <v>0.28777633177379602</v>
      </c>
      <c r="F440" s="19">
        <v>1621.5490861867399</v>
      </c>
      <c r="G440" s="20">
        <v>4.0766149955982801E-2</v>
      </c>
      <c r="H440" s="21">
        <v>1.17352042853614E-2</v>
      </c>
      <c r="I440" s="17">
        <v>0.92910784512719702</v>
      </c>
      <c r="J440" s="19">
        <v>1621.5490861867399</v>
      </c>
      <c r="K440" s="20">
        <v>1.58102984333E-14</v>
      </c>
      <c r="L440" s="21">
        <v>4.26211358367575E-16</v>
      </c>
      <c r="M440" s="27">
        <f t="shared" si="0"/>
        <v>0.60844208845049652</v>
      </c>
    </row>
    <row r="441" spans="2:13" ht="15.75" x14ac:dyDescent="0.25">
      <c r="B441" s="30" t="s">
        <v>929</v>
      </c>
      <c r="C441" s="1" t="s">
        <v>930</v>
      </c>
      <c r="D441" s="10" t="s">
        <v>6</v>
      </c>
      <c r="E441" s="17">
        <v>0.83853606415720805</v>
      </c>
      <c r="F441" s="19">
        <v>165.27781907008799</v>
      </c>
      <c r="G441" s="20">
        <v>6.1824085047088102E-20</v>
      </c>
      <c r="H441" s="21">
        <v>1.3966773442391399E-22</v>
      </c>
      <c r="I441" s="17">
        <v>0.37813372320675298</v>
      </c>
      <c r="J441" s="19">
        <v>165.27781907008799</v>
      </c>
      <c r="K441" s="20">
        <v>4.4463980951420798E-5</v>
      </c>
      <c r="L441" s="21">
        <v>8.7454757714692104E-6</v>
      </c>
      <c r="M441" s="27">
        <f t="shared" si="0"/>
        <v>0.60833489368198057</v>
      </c>
    </row>
    <row r="442" spans="2:13" ht="15.75" x14ac:dyDescent="0.25">
      <c r="B442" s="30" t="s">
        <v>1756</v>
      </c>
      <c r="C442" s="1" t="s">
        <v>2024</v>
      </c>
      <c r="D442" s="10" t="s">
        <v>6</v>
      </c>
      <c r="E442" s="17">
        <v>-0.39773167311189001</v>
      </c>
      <c r="F442" s="19">
        <v>344.14375358571198</v>
      </c>
      <c r="G442" s="20">
        <v>6.2182899603016695E-5</v>
      </c>
      <c r="H442" s="21">
        <v>6.2137162469758202E-6</v>
      </c>
      <c r="I442" s="17">
        <v>-0.81711323655863599</v>
      </c>
      <c r="J442" s="19">
        <v>344.14375358571198</v>
      </c>
      <c r="K442" s="20">
        <v>9.7723025029230296E-19</v>
      </c>
      <c r="L442" s="21">
        <v>1.3000302024470899E-20</v>
      </c>
      <c r="M442" s="27">
        <f t="shared" si="0"/>
        <v>-0.60742245483526303</v>
      </c>
    </row>
    <row r="443" spans="2:13" ht="15.75" x14ac:dyDescent="0.25">
      <c r="B443" s="30" t="s">
        <v>1776</v>
      </c>
      <c r="C443" s="1" t="s">
        <v>1777</v>
      </c>
      <c r="D443" s="10" t="s">
        <v>6</v>
      </c>
      <c r="E443" s="17">
        <v>-0.37556456987563003</v>
      </c>
      <c r="F443" s="19">
        <v>443.17681999671402</v>
      </c>
      <c r="G443" s="20">
        <v>1.7703596167653599E-3</v>
      </c>
      <c r="H443" s="21">
        <v>2.8628595673026099E-4</v>
      </c>
      <c r="I443" s="17">
        <v>-0.838577759047761</v>
      </c>
      <c r="J443" s="19">
        <v>443.17681999671402</v>
      </c>
      <c r="K443" s="20">
        <v>1.82689406248305E-14</v>
      </c>
      <c r="L443" s="21">
        <v>4.9891082830862296E-16</v>
      </c>
      <c r="M443" s="27">
        <f t="shared" si="0"/>
        <v>-0.60707116446169551</v>
      </c>
    </row>
    <row r="444" spans="2:13" ht="15.75" x14ac:dyDescent="0.25">
      <c r="B444" s="30" t="s">
        <v>867</v>
      </c>
      <c r="C444" s="1" t="s">
        <v>868</v>
      </c>
      <c r="D444" s="10" t="s">
        <v>6</v>
      </c>
      <c r="E444" s="17">
        <v>-0.29404916844644502</v>
      </c>
      <c r="F444" s="19">
        <v>2468.54956319543</v>
      </c>
      <c r="G444" s="20">
        <v>1.4142394735203701E-2</v>
      </c>
      <c r="H444" s="21">
        <v>3.2684876767973699E-3</v>
      </c>
      <c r="I444" s="17">
        <v>-0.913267463374418</v>
      </c>
      <c r="J444" s="19">
        <v>2468.54956319543</v>
      </c>
      <c r="K444" s="20">
        <v>4.2463755584833399E-18</v>
      </c>
      <c r="L444" s="21">
        <v>6.3098753278668094E-20</v>
      </c>
      <c r="M444" s="27">
        <f t="shared" si="0"/>
        <v>-0.60365831591043151</v>
      </c>
    </row>
    <row r="445" spans="2:13" ht="15.75" x14ac:dyDescent="0.25">
      <c r="B445" s="30" t="s">
        <v>2088</v>
      </c>
      <c r="C445" s="1" t="s">
        <v>2089</v>
      </c>
      <c r="D445" s="10" t="s">
        <v>6</v>
      </c>
      <c r="E445" s="17">
        <v>0.70583328639571397</v>
      </c>
      <c r="F445" s="19">
        <v>9.1662075941991308</v>
      </c>
      <c r="G445" s="20">
        <v>8.1240684483688697E-4</v>
      </c>
      <c r="H445" s="21">
        <v>1.16820297064125E-4</v>
      </c>
      <c r="I445" s="17">
        <v>0.49978265402003003</v>
      </c>
      <c r="J445" s="19">
        <v>9.1662075941991308</v>
      </c>
      <c r="K445" s="20">
        <v>1.5987660687775799E-2</v>
      </c>
      <c r="L445" s="21">
        <v>6.0916839668784199E-3</v>
      </c>
      <c r="M445" s="27">
        <f t="shared" si="0"/>
        <v>0.60280797020787202</v>
      </c>
    </row>
    <row r="446" spans="2:13" ht="15.75" x14ac:dyDescent="0.25">
      <c r="B446" s="30" t="s">
        <v>567</v>
      </c>
      <c r="C446" s="1" t="s">
        <v>568</v>
      </c>
      <c r="D446" s="10" t="s">
        <v>6</v>
      </c>
      <c r="E446" s="17">
        <v>-0.627875804172077</v>
      </c>
      <c r="F446" s="19">
        <v>150.933984846719</v>
      </c>
      <c r="G446" s="20">
        <v>3.9084184450971597E-14</v>
      </c>
      <c r="H446" s="21">
        <v>4.3737161332651901E-16</v>
      </c>
      <c r="I446" s="17">
        <v>-0.57728526546526504</v>
      </c>
      <c r="J446" s="19">
        <v>150.933984846719</v>
      </c>
      <c r="K446" s="20">
        <v>2.1217642227881502E-12</v>
      </c>
      <c r="L446" s="21">
        <v>8.4039757619470495E-14</v>
      </c>
      <c r="M446" s="27">
        <f t="shared" si="0"/>
        <v>-0.60258053481867102</v>
      </c>
    </row>
    <row r="447" spans="2:13" ht="15.75" x14ac:dyDescent="0.25">
      <c r="B447" s="30" t="s">
        <v>955</v>
      </c>
      <c r="C447" s="1" t="s">
        <v>956</v>
      </c>
      <c r="D447" s="10" t="s">
        <v>6</v>
      </c>
      <c r="E447" s="17">
        <v>0.64681615691818795</v>
      </c>
      <c r="F447" s="19">
        <v>28.342083854363999</v>
      </c>
      <c r="G447" s="20">
        <v>1.5921503220849301E-5</v>
      </c>
      <c r="H447" s="21">
        <v>1.34589149324086E-6</v>
      </c>
      <c r="I447" s="17">
        <v>0.55781243619288701</v>
      </c>
      <c r="J447" s="19">
        <v>28.342083854363999</v>
      </c>
      <c r="K447" s="20">
        <v>1.3366581258402401E-4</v>
      </c>
      <c r="L447" s="21">
        <v>2.9377414488827599E-5</v>
      </c>
      <c r="M447" s="27">
        <f t="shared" si="0"/>
        <v>0.60231429655553748</v>
      </c>
    </row>
    <row r="448" spans="2:13" ht="15.75" x14ac:dyDescent="0.25">
      <c r="B448" s="30" t="s">
        <v>1338</v>
      </c>
      <c r="C448" s="1" t="s">
        <v>1339</v>
      </c>
      <c r="D448" s="10" t="s">
        <v>6</v>
      </c>
      <c r="E448" s="17">
        <v>0.35003105790483702</v>
      </c>
      <c r="F448" s="19">
        <v>2783.2237519431101</v>
      </c>
      <c r="G448" s="20">
        <v>7.8509748056594802E-3</v>
      </c>
      <c r="H448" s="21">
        <v>1.62802340852884E-3</v>
      </c>
      <c r="I448" s="17">
        <v>0.85095788148484097</v>
      </c>
      <c r="J448" s="19">
        <v>2783.2237519431101</v>
      </c>
      <c r="K448" s="20">
        <v>5.2849456932904795E-13</v>
      </c>
      <c r="L448" s="21">
        <v>1.8943028237999001E-14</v>
      </c>
      <c r="M448" s="27">
        <f t="shared" si="0"/>
        <v>0.60049446969483899</v>
      </c>
    </row>
    <row r="449" spans="2:13" ht="15.75" x14ac:dyDescent="0.25">
      <c r="B449" s="30" t="s">
        <v>1438</v>
      </c>
      <c r="C449" s="1" t="s">
        <v>1439</v>
      </c>
      <c r="D449" s="10" t="s">
        <v>6</v>
      </c>
      <c r="E449" s="17">
        <v>0.58439513557854095</v>
      </c>
      <c r="F449" s="19">
        <v>90.859189991217804</v>
      </c>
      <c r="G449" s="20">
        <v>1.9086048880024599E-4</v>
      </c>
      <c r="H449" s="21">
        <v>2.2200542303443499E-5</v>
      </c>
      <c r="I449" s="17">
        <v>0.61657433958191299</v>
      </c>
      <c r="J449" s="19">
        <v>90.859189991217804</v>
      </c>
      <c r="K449" s="20">
        <v>3.9557253748662599E-5</v>
      </c>
      <c r="L449" s="21">
        <v>7.7088985468026201E-6</v>
      </c>
      <c r="M449" s="27">
        <f t="shared" si="0"/>
        <v>0.60048473758022691</v>
      </c>
    </row>
    <row r="450" spans="2:13" ht="15.75" x14ac:dyDescent="0.25">
      <c r="B450" s="30" t="s">
        <v>241</v>
      </c>
      <c r="C450" s="1" t="s">
        <v>242</v>
      </c>
      <c r="D450" s="10" t="s">
        <v>6</v>
      </c>
      <c r="E450" s="17">
        <v>-0.38576711446675799</v>
      </c>
      <c r="F450" s="19">
        <v>1002.45744687991</v>
      </c>
      <c r="G450" s="20">
        <v>2.3837913144898701E-7</v>
      </c>
      <c r="H450" s="21">
        <v>1.22232863451829E-8</v>
      </c>
      <c r="I450" s="17">
        <v>-0.81497417935505301</v>
      </c>
      <c r="J450" s="19">
        <v>1002.45744687991</v>
      </c>
      <c r="K450" s="20">
        <v>1.4022239994042801E-30</v>
      </c>
      <c r="L450" s="21">
        <v>1.8302120474152199E-33</v>
      </c>
      <c r="M450" s="27">
        <f t="shared" si="0"/>
        <v>-0.60037064691090547</v>
      </c>
    </row>
    <row r="451" spans="2:13" ht="15.75" x14ac:dyDescent="0.25">
      <c r="B451" s="30" t="s">
        <v>695</v>
      </c>
      <c r="C451" s="1" t="s">
        <v>696</v>
      </c>
      <c r="D451" s="10" t="s">
        <v>6</v>
      </c>
      <c r="E451" s="17">
        <v>0.70495522528549803</v>
      </c>
      <c r="F451" s="19">
        <v>111.581298220341</v>
      </c>
      <c r="G451" s="20">
        <v>1.09026844341561E-7</v>
      </c>
      <c r="H451" s="21">
        <v>5.0750122983410303E-9</v>
      </c>
      <c r="I451" s="17">
        <v>0.49376423391414398</v>
      </c>
      <c r="J451" s="19">
        <v>111.581298220341</v>
      </c>
      <c r="K451" s="20">
        <v>1.8059985432971999E-4</v>
      </c>
      <c r="L451" s="21">
        <v>4.0780027348146601E-5</v>
      </c>
      <c r="M451" s="27">
        <f t="shared" si="0"/>
        <v>0.59935972959982098</v>
      </c>
    </row>
    <row r="452" spans="2:13" ht="15.75" x14ac:dyDescent="0.25">
      <c r="B452" s="30" t="s">
        <v>779</v>
      </c>
      <c r="C452" s="1" t="s">
        <v>780</v>
      </c>
      <c r="D452" s="10" t="s">
        <v>6</v>
      </c>
      <c r="E452" s="17">
        <v>0.48744512576247701</v>
      </c>
      <c r="F452" s="19">
        <v>115.273290902178</v>
      </c>
      <c r="G452" s="20">
        <v>4.0709092345897398E-4</v>
      </c>
      <c r="H452" s="21">
        <v>5.2698961616208498E-5</v>
      </c>
      <c r="I452" s="17">
        <v>0.71058456870470099</v>
      </c>
      <c r="J452" s="19">
        <v>115.273290902178</v>
      </c>
      <c r="K452" s="20">
        <v>4.2401280056387103E-8</v>
      </c>
      <c r="L452" s="21">
        <v>4.1325156351571604E-9</v>
      </c>
      <c r="M452" s="27">
        <f t="shared" si="0"/>
        <v>0.599014847233589</v>
      </c>
    </row>
    <row r="453" spans="2:13" ht="15.75" x14ac:dyDescent="0.25">
      <c r="B453" s="30" t="s">
        <v>1882</v>
      </c>
      <c r="C453" s="1" t="s">
        <v>1883</v>
      </c>
      <c r="D453" s="10" t="s">
        <v>6</v>
      </c>
      <c r="E453" s="17">
        <v>-0.46319931954259103</v>
      </c>
      <c r="F453" s="19">
        <v>1036.4426842883099</v>
      </c>
      <c r="G453" s="20">
        <v>8.3189235251740905E-7</v>
      </c>
      <c r="H453" s="21">
        <v>4.9999204123143597E-8</v>
      </c>
      <c r="I453" s="17">
        <v>-0.72620740519195903</v>
      </c>
      <c r="J453" s="19">
        <v>1036.4426842883099</v>
      </c>
      <c r="K453" s="20">
        <v>5.7884130960374098E-16</v>
      </c>
      <c r="L453" s="21">
        <v>1.2146368846102601E-17</v>
      </c>
      <c r="M453" s="27">
        <f t="shared" si="0"/>
        <v>-0.59470336236727506</v>
      </c>
    </row>
    <row r="454" spans="2:13" ht="15.75" x14ac:dyDescent="0.25">
      <c r="B454" s="30" t="s">
        <v>611</v>
      </c>
      <c r="C454" s="1" t="s">
        <v>612</v>
      </c>
      <c r="D454" s="10" t="s">
        <v>6</v>
      </c>
      <c r="E454" s="17">
        <v>-0.28609062355588</v>
      </c>
      <c r="F454" s="19">
        <v>158.446541257587</v>
      </c>
      <c r="G454" s="20">
        <v>2.7029021498226401E-2</v>
      </c>
      <c r="H454" s="21">
        <v>7.1470560681188202E-3</v>
      </c>
      <c r="I454" s="17">
        <v>-0.90160519197025502</v>
      </c>
      <c r="J454" s="19">
        <v>158.446541257587</v>
      </c>
      <c r="K454" s="20">
        <v>7.2925881688748901E-16</v>
      </c>
      <c r="L454" s="21">
        <v>1.55589858020674E-17</v>
      </c>
      <c r="M454" s="27">
        <f t="shared" si="0"/>
        <v>-0.59384790776306751</v>
      </c>
    </row>
    <row r="455" spans="2:13" ht="15.75" x14ac:dyDescent="0.25">
      <c r="B455" s="30" t="s">
        <v>1794</v>
      </c>
      <c r="C455" s="1" t="s">
        <v>1795</v>
      </c>
      <c r="D455" s="10" t="s">
        <v>6</v>
      </c>
      <c r="E455" s="17">
        <v>0.659432108976999</v>
      </c>
      <c r="F455" s="19">
        <v>379.18662881964599</v>
      </c>
      <c r="G455" s="20">
        <v>3.8259442151059798E-12</v>
      </c>
      <c r="H455" s="21">
        <v>6.3718835567331995E-14</v>
      </c>
      <c r="I455" s="17">
        <v>0.51910210292138104</v>
      </c>
      <c r="J455" s="19">
        <v>379.18662881964599</v>
      </c>
      <c r="K455" s="20">
        <v>3.5618265662602399E-8</v>
      </c>
      <c r="L455" s="21">
        <v>3.4259335848165699E-9</v>
      </c>
      <c r="M455" s="27">
        <f t="shared" si="0"/>
        <v>0.58926710594919007</v>
      </c>
    </row>
    <row r="456" spans="2:13" ht="15.75" x14ac:dyDescent="0.25">
      <c r="B456" s="30" t="s">
        <v>1935</v>
      </c>
      <c r="C456" s="1" t="s">
        <v>1936</v>
      </c>
      <c r="D456" s="10" t="s">
        <v>6</v>
      </c>
      <c r="E456" s="17">
        <v>-0.474771472495636</v>
      </c>
      <c r="F456" s="19">
        <v>86.741793382755304</v>
      </c>
      <c r="G456" s="20">
        <v>9.9177666889417105E-6</v>
      </c>
      <c r="H456" s="21">
        <v>7.8783562223809296E-7</v>
      </c>
      <c r="I456" s="17">
        <v>-0.70102877920692896</v>
      </c>
      <c r="J456" s="19">
        <v>86.741793382755304</v>
      </c>
      <c r="K456" s="20">
        <v>5.6226060212038801E-12</v>
      </c>
      <c r="L456" s="21">
        <v>2.4217851235908302E-13</v>
      </c>
      <c r="M456" s="27">
        <f t="shared" si="0"/>
        <v>-0.58790012585128248</v>
      </c>
    </row>
    <row r="457" spans="2:13" ht="15.75" x14ac:dyDescent="0.25">
      <c r="B457" s="30" t="s">
        <v>1521</v>
      </c>
      <c r="C457" s="1" t="s">
        <v>1522</v>
      </c>
      <c r="D457" s="10" t="s">
        <v>6</v>
      </c>
      <c r="E457" s="17">
        <v>0.753533036077501</v>
      </c>
      <c r="F457" s="19">
        <v>46.684844646689498</v>
      </c>
      <c r="G457" s="20">
        <v>3.7381698156826798E-9</v>
      </c>
      <c r="H457" s="21">
        <v>1.19604151400166E-10</v>
      </c>
      <c r="I457" s="17">
        <v>0.42075702101885298</v>
      </c>
      <c r="J457" s="19">
        <v>46.684844646689498</v>
      </c>
      <c r="K457" s="20">
        <v>1.04140391474894E-3</v>
      </c>
      <c r="L457" s="21">
        <v>2.8439946266236199E-4</v>
      </c>
      <c r="M457" s="27">
        <f t="shared" si="0"/>
        <v>0.58714502854817696</v>
      </c>
    </row>
    <row r="458" spans="2:13" ht="15.75" x14ac:dyDescent="0.25">
      <c r="B458" s="30" t="s">
        <v>42</v>
      </c>
      <c r="C458" s="1" t="s">
        <v>43</v>
      </c>
      <c r="D458" s="10" t="s">
        <v>6</v>
      </c>
      <c r="E458" s="17">
        <v>0.67095448526191404</v>
      </c>
      <c r="F458" s="19">
        <v>168.31157614368001</v>
      </c>
      <c r="G458" s="20">
        <v>2.9520032007878202E-19</v>
      </c>
      <c r="H458" s="21">
        <v>8.6850992562844309E-22</v>
      </c>
      <c r="I458" s="17">
        <v>0.49455213042896201</v>
      </c>
      <c r="J458" s="19">
        <v>168.31157614368001</v>
      </c>
      <c r="K458" s="20">
        <v>2.4752004919376799E-11</v>
      </c>
      <c r="L458" s="21">
        <v>1.22890225227227E-12</v>
      </c>
      <c r="M458" s="27">
        <f t="shared" si="0"/>
        <v>0.582753307845438</v>
      </c>
    </row>
    <row r="459" spans="2:13" ht="15.75" x14ac:dyDescent="0.25">
      <c r="B459" s="30" t="s">
        <v>1999</v>
      </c>
      <c r="C459" s="1" t="s">
        <v>2000</v>
      </c>
      <c r="D459" s="10" t="s">
        <v>6</v>
      </c>
      <c r="E459" s="17">
        <v>0.72897175641679102</v>
      </c>
      <c r="F459" s="19">
        <v>66.240374493892702</v>
      </c>
      <c r="G459" s="20">
        <v>1.5558165074592201E-20</v>
      </c>
      <c r="H459" s="21">
        <v>3.2695523956272299E-23</v>
      </c>
      <c r="I459" s="17">
        <v>0.43404567366946001</v>
      </c>
      <c r="J459" s="19">
        <v>66.240374493892702</v>
      </c>
      <c r="K459" s="20">
        <v>2.0092398070353399E-8</v>
      </c>
      <c r="L459" s="21">
        <v>1.8407945019274601E-9</v>
      </c>
      <c r="M459" s="27">
        <f t="shared" si="0"/>
        <v>0.58150871504312551</v>
      </c>
    </row>
    <row r="460" spans="2:13" ht="15.75" x14ac:dyDescent="0.25">
      <c r="B460" s="30" t="s">
        <v>973</v>
      </c>
      <c r="C460" s="1" t="s">
        <v>974</v>
      </c>
      <c r="D460" s="10" t="s">
        <v>6</v>
      </c>
      <c r="E460" s="17">
        <v>0.35085383644070101</v>
      </c>
      <c r="F460" s="19">
        <v>62.551832502819202</v>
      </c>
      <c r="G460" s="20">
        <v>1.6697405571610899E-3</v>
      </c>
      <c r="H460" s="21">
        <v>2.6808485566272397E-4</v>
      </c>
      <c r="I460" s="17">
        <v>0.81165268393122703</v>
      </c>
      <c r="J460" s="19">
        <v>62.551832502819202</v>
      </c>
      <c r="K460" s="20">
        <v>4.3963960188504602E-15</v>
      </c>
      <c r="L460" s="21">
        <v>1.08585684802933E-16</v>
      </c>
      <c r="M460" s="27">
        <f t="shared" si="0"/>
        <v>0.58125326018596402</v>
      </c>
    </row>
    <row r="461" spans="2:13" ht="15.75" x14ac:dyDescent="0.25">
      <c r="B461" s="30" t="s">
        <v>1400</v>
      </c>
      <c r="C461" s="1" t="s">
        <v>1401</v>
      </c>
      <c r="D461" s="10" t="s">
        <v>6</v>
      </c>
      <c r="E461" s="17">
        <v>-0.60176044526572303</v>
      </c>
      <c r="F461" s="19">
        <v>40.908213525981303</v>
      </c>
      <c r="G461" s="20">
        <v>3.7088163628197202E-6</v>
      </c>
      <c r="H461" s="21">
        <v>2.6305044078000598E-7</v>
      </c>
      <c r="I461" s="17">
        <v>-0.5605050005401</v>
      </c>
      <c r="J461" s="19">
        <v>40.908213525981303</v>
      </c>
      <c r="K461" s="20">
        <v>9.9110629242410203E-6</v>
      </c>
      <c r="L461" s="21">
        <v>1.67672098668134E-6</v>
      </c>
      <c r="M461" s="27">
        <f t="shared" si="0"/>
        <v>-0.58113272290291151</v>
      </c>
    </row>
    <row r="462" spans="2:13" ht="15.75" x14ac:dyDescent="0.25">
      <c r="B462" s="30" t="s">
        <v>217</v>
      </c>
      <c r="C462" s="1" t="s">
        <v>218</v>
      </c>
      <c r="D462" s="10" t="s">
        <v>6</v>
      </c>
      <c r="E462" s="17">
        <v>-0.62607423167237697</v>
      </c>
      <c r="F462" s="19">
        <v>11.916917981555899</v>
      </c>
      <c r="G462" s="20">
        <v>2.6388644335748299E-5</v>
      </c>
      <c r="H462" s="21">
        <v>2.3638036457103499E-6</v>
      </c>
      <c r="I462" s="17">
        <v>-0.53592169246896504</v>
      </c>
      <c r="J462" s="19">
        <v>11.916917981555899</v>
      </c>
      <c r="K462" s="20">
        <v>2.5056755078530901E-4</v>
      </c>
      <c r="L462" s="21">
        <v>5.8302238849894898E-5</v>
      </c>
      <c r="M462" s="27">
        <f t="shared" si="0"/>
        <v>-0.580997962070671</v>
      </c>
    </row>
    <row r="463" spans="2:13" ht="15.75" x14ac:dyDescent="0.25">
      <c r="B463" s="30" t="s">
        <v>423</v>
      </c>
      <c r="C463" s="1" t="s">
        <v>424</v>
      </c>
      <c r="D463" s="10" t="s">
        <v>6</v>
      </c>
      <c r="E463" s="17">
        <v>-0.44420339176081303</v>
      </c>
      <c r="F463" s="19">
        <v>482.09783037606002</v>
      </c>
      <c r="G463" s="20">
        <v>1.84314326766685E-10</v>
      </c>
      <c r="H463" s="21">
        <v>4.3769084637250001E-12</v>
      </c>
      <c r="I463" s="17">
        <v>-0.71644783673784795</v>
      </c>
      <c r="J463" s="19">
        <v>482.09783037606002</v>
      </c>
      <c r="K463" s="20">
        <v>1.47803679284391E-26</v>
      </c>
      <c r="L463" s="21">
        <v>4.30352078237685E-29</v>
      </c>
      <c r="M463" s="27">
        <f t="shared" si="0"/>
        <v>-0.58032561424933049</v>
      </c>
    </row>
    <row r="464" spans="2:13" ht="15.75" x14ac:dyDescent="0.25">
      <c r="B464" s="30" t="s">
        <v>1176</v>
      </c>
      <c r="C464" s="1" t="s">
        <v>1177</v>
      </c>
      <c r="D464" s="10" t="s">
        <v>6</v>
      </c>
      <c r="E464" s="17">
        <v>-0.33822030663038899</v>
      </c>
      <c r="F464" s="19">
        <v>664.97957367094205</v>
      </c>
      <c r="G464" s="20">
        <v>4.9827300609103103E-5</v>
      </c>
      <c r="H464" s="21">
        <v>4.8324680531892601E-6</v>
      </c>
      <c r="I464" s="17">
        <v>-0.82064967401591005</v>
      </c>
      <c r="J464" s="19">
        <v>664.97957367094205</v>
      </c>
      <c r="K464" s="20">
        <v>3.1936837549738597E-26</v>
      </c>
      <c r="L464" s="21">
        <v>1.0100505851573899E-28</v>
      </c>
      <c r="M464" s="27">
        <f t="shared" si="0"/>
        <v>-0.57943499032314949</v>
      </c>
    </row>
    <row r="465" spans="2:13" ht="15.75" x14ac:dyDescent="0.25">
      <c r="B465" s="30" t="s">
        <v>625</v>
      </c>
      <c r="C465" s="1" t="s">
        <v>626</v>
      </c>
      <c r="D465" s="10" t="s">
        <v>6</v>
      </c>
      <c r="E465" s="17">
        <v>-0.49508518504748</v>
      </c>
      <c r="F465" s="19">
        <v>528.91768451687994</v>
      </c>
      <c r="G465" s="20">
        <v>1.14420833496095E-4</v>
      </c>
      <c r="H465" s="21">
        <v>1.2459206677027599E-5</v>
      </c>
      <c r="I465" s="17">
        <v>-0.663761129479715</v>
      </c>
      <c r="J465" s="19">
        <v>528.91768451687994</v>
      </c>
      <c r="K465" s="20">
        <v>4.6905870569917498E-8</v>
      </c>
      <c r="L465" s="21">
        <v>4.6272845027829503E-9</v>
      </c>
      <c r="M465" s="27">
        <f t="shared" si="0"/>
        <v>-0.5794231572635975</v>
      </c>
    </row>
    <row r="466" spans="2:13" ht="15.75" x14ac:dyDescent="0.25">
      <c r="B466" s="30" t="s">
        <v>1200</v>
      </c>
      <c r="C466" s="1" t="s">
        <v>1201</v>
      </c>
      <c r="D466" s="10" t="s">
        <v>6</v>
      </c>
      <c r="E466" s="17">
        <v>-0.58654577604392599</v>
      </c>
      <c r="F466" s="19">
        <v>86.321877515770495</v>
      </c>
      <c r="G466" s="20">
        <v>1.20998780616097E-9</v>
      </c>
      <c r="H466" s="21">
        <v>3.4327698609169099E-11</v>
      </c>
      <c r="I466" s="17">
        <v>-0.57134230893238702</v>
      </c>
      <c r="J466" s="19">
        <v>86.321877515770495</v>
      </c>
      <c r="K466" s="20">
        <v>1.54706101781203E-9</v>
      </c>
      <c r="L466" s="21">
        <v>1.11292090287382E-10</v>
      </c>
      <c r="M466" s="27">
        <f t="shared" si="0"/>
        <v>-0.57894404248815645</v>
      </c>
    </row>
    <row r="467" spans="2:13" ht="15.75" x14ac:dyDescent="0.25">
      <c r="B467" s="30" t="s">
        <v>881</v>
      </c>
      <c r="C467" s="1" t="s">
        <v>882</v>
      </c>
      <c r="D467" s="10" t="s">
        <v>6</v>
      </c>
      <c r="E467" s="17">
        <v>0.70677687908238795</v>
      </c>
      <c r="F467" s="19">
        <v>1738.4710653609</v>
      </c>
      <c r="G467" s="20">
        <v>3.7934068625813899E-19</v>
      </c>
      <c r="H467" s="21">
        <v>1.21570777880354E-21</v>
      </c>
      <c r="I467" s="17">
        <v>0.45073363770601999</v>
      </c>
      <c r="J467" s="19">
        <v>1738.4710653609</v>
      </c>
      <c r="K467" s="20">
        <v>1.22401541695177E-8</v>
      </c>
      <c r="L467" s="21">
        <v>1.07224242097432E-9</v>
      </c>
      <c r="M467" s="27">
        <f t="shared" si="0"/>
        <v>0.57875525839420394</v>
      </c>
    </row>
    <row r="468" spans="2:13" ht="15.75" x14ac:dyDescent="0.25">
      <c r="B468" s="30" t="s">
        <v>771</v>
      </c>
      <c r="C468" s="1" t="s">
        <v>772</v>
      </c>
      <c r="D468" s="10" t="s">
        <v>37</v>
      </c>
      <c r="E468" s="17">
        <v>0.61493188996632997</v>
      </c>
      <c r="F468" s="19">
        <v>6507.6915207902302</v>
      </c>
      <c r="G468" s="20">
        <v>1.03081383864982E-11</v>
      </c>
      <c r="H468" s="21">
        <v>1.8846444039620499E-13</v>
      </c>
      <c r="I468" s="17">
        <v>0.54111639168550296</v>
      </c>
      <c r="J468" s="19">
        <v>6507.6915207902302</v>
      </c>
      <c r="K468" s="20">
        <v>1.3460629247444999E-9</v>
      </c>
      <c r="L468" s="21">
        <v>9.5548844156060703E-11</v>
      </c>
      <c r="M468" s="27">
        <f t="shared" si="0"/>
        <v>0.57802414082591647</v>
      </c>
    </row>
    <row r="469" spans="2:13" ht="15.75" x14ac:dyDescent="0.25">
      <c r="B469" s="30" t="s">
        <v>1866</v>
      </c>
      <c r="C469" s="1" t="s">
        <v>1867</v>
      </c>
      <c r="D469" s="10" t="s">
        <v>6</v>
      </c>
      <c r="E469" s="17">
        <v>0.38686775154298397</v>
      </c>
      <c r="F469" s="19">
        <v>47.474524675896703</v>
      </c>
      <c r="G469" s="20">
        <v>3.8958357407567202E-4</v>
      </c>
      <c r="H469" s="21">
        <v>5.0186977179444502E-5</v>
      </c>
      <c r="I469" s="17">
        <v>0.76651078932318195</v>
      </c>
      <c r="J469" s="19">
        <v>47.474524675896703</v>
      </c>
      <c r="K469" s="20">
        <v>9.2861151559044995E-14</v>
      </c>
      <c r="L469" s="21">
        <v>2.8855950208357799E-15</v>
      </c>
      <c r="M469" s="27">
        <f t="shared" si="0"/>
        <v>0.57668927043308293</v>
      </c>
    </row>
    <row r="470" spans="2:13" ht="15.75" x14ac:dyDescent="0.25">
      <c r="B470" s="30" t="s">
        <v>1945</v>
      </c>
      <c r="C470" s="1" t="s">
        <v>1946</v>
      </c>
      <c r="D470" s="10" t="s">
        <v>6</v>
      </c>
      <c r="E470" s="17">
        <v>0.41308215166526702</v>
      </c>
      <c r="F470" s="19">
        <v>12.0139142177645</v>
      </c>
      <c r="G470" s="20">
        <v>2.13160383140369E-3</v>
      </c>
      <c r="H470" s="21">
        <v>3.5388610419437202E-4</v>
      </c>
      <c r="I470" s="17">
        <v>0.73953013760149999</v>
      </c>
      <c r="J470" s="19">
        <v>12.0139142177645</v>
      </c>
      <c r="K470" s="20">
        <v>6.6903140883407998E-9</v>
      </c>
      <c r="L470" s="21">
        <v>5.5282414605466595E-10</v>
      </c>
      <c r="M470" s="27">
        <f t="shared" si="0"/>
        <v>0.57630614463338348</v>
      </c>
    </row>
    <row r="471" spans="2:13" ht="15.75" x14ac:dyDescent="0.25">
      <c r="B471" s="30" t="s">
        <v>31</v>
      </c>
      <c r="C471" s="1" t="s">
        <v>32</v>
      </c>
      <c r="D471" s="10" t="s">
        <v>6</v>
      </c>
      <c r="E471" s="17">
        <v>-0.50032106259989495</v>
      </c>
      <c r="F471" s="19">
        <v>223.73701382857499</v>
      </c>
      <c r="G471" s="20">
        <v>8.2351153136494405E-17</v>
      </c>
      <c r="H471" s="21">
        <v>4.9322430690135302E-19</v>
      </c>
      <c r="I471" s="17">
        <v>-0.64776284378326299</v>
      </c>
      <c r="J471" s="19">
        <v>223.73701382857499</v>
      </c>
      <c r="K471" s="20">
        <v>2.6295116411364502E-28</v>
      </c>
      <c r="L471" s="21">
        <v>5.1481402612611097E-31</v>
      </c>
      <c r="M471" s="27">
        <f t="shared" si="0"/>
        <v>-0.57404195319157902</v>
      </c>
    </row>
    <row r="472" spans="2:13" ht="15.75" x14ac:dyDescent="0.25">
      <c r="B472" s="30" t="s">
        <v>1688</v>
      </c>
      <c r="C472" s="1" t="s">
        <v>1689</v>
      </c>
      <c r="D472" s="10" t="s">
        <v>6</v>
      </c>
      <c r="E472" s="17">
        <v>0.66109149293409297</v>
      </c>
      <c r="F472" s="19">
        <v>3.7781290039925901</v>
      </c>
      <c r="G472" s="20">
        <v>7.4533139638848498E-4</v>
      </c>
      <c r="H472" s="21">
        <v>1.05569688171869E-4</v>
      </c>
      <c r="I472" s="17">
        <v>0.48325926619416998</v>
      </c>
      <c r="J472" s="19">
        <v>3.7781290039925901</v>
      </c>
      <c r="K472" s="20">
        <v>1.10133515048356E-2</v>
      </c>
      <c r="L472" s="21">
        <v>4.0144550841672202E-3</v>
      </c>
      <c r="M472" s="27">
        <f t="shared" si="0"/>
        <v>0.57217537956413145</v>
      </c>
    </row>
    <row r="473" spans="2:13" ht="15.75" x14ac:dyDescent="0.25">
      <c r="B473" s="30" t="s">
        <v>143</v>
      </c>
      <c r="C473" s="1" t="s">
        <v>144</v>
      </c>
      <c r="D473" s="10" t="s">
        <v>6</v>
      </c>
      <c r="E473" s="17">
        <v>-0.724796643569661</v>
      </c>
      <c r="F473" s="19">
        <v>6.8498764039089099</v>
      </c>
      <c r="G473" s="20">
        <v>2.2191739092715501E-5</v>
      </c>
      <c r="H473" s="21">
        <v>1.9505505675167099E-6</v>
      </c>
      <c r="I473" s="17">
        <v>-0.41761497784422602</v>
      </c>
      <c r="J473" s="19">
        <v>6.8498764039089099</v>
      </c>
      <c r="K473" s="20">
        <v>1.8191851527974399E-2</v>
      </c>
      <c r="L473" s="21">
        <v>7.0676073782627398E-3</v>
      </c>
      <c r="M473" s="27">
        <f t="shared" si="0"/>
        <v>-0.57120581070694354</v>
      </c>
    </row>
    <row r="474" spans="2:13" ht="15.75" x14ac:dyDescent="0.25">
      <c r="B474" s="30" t="s">
        <v>813</v>
      </c>
      <c r="C474" s="1" t="s">
        <v>814</v>
      </c>
      <c r="D474" s="10" t="s">
        <v>6</v>
      </c>
      <c r="E474" s="17">
        <v>0.43395444400820599</v>
      </c>
      <c r="F474" s="19">
        <v>40.1953782615346</v>
      </c>
      <c r="G474" s="20">
        <v>5.0756835877342895E-4</v>
      </c>
      <c r="H474" s="21">
        <v>6.8419435611224402E-5</v>
      </c>
      <c r="I474" s="17">
        <v>0.700924952583029</v>
      </c>
      <c r="J474" s="19">
        <v>40.1953782615346</v>
      </c>
      <c r="K474" s="20">
        <v>2.6177654871001502E-9</v>
      </c>
      <c r="L474" s="21">
        <v>1.96726653322737E-10</v>
      </c>
      <c r="M474" s="27">
        <f t="shared" si="0"/>
        <v>0.56743969829561747</v>
      </c>
    </row>
    <row r="475" spans="2:13" ht="15.75" x14ac:dyDescent="0.25">
      <c r="B475" s="30" t="s">
        <v>1422</v>
      </c>
      <c r="C475" s="1" t="s">
        <v>1423</v>
      </c>
      <c r="D475" s="10" t="s">
        <v>6</v>
      </c>
      <c r="E475" s="17">
        <v>-0.50883377726595502</v>
      </c>
      <c r="F475" s="19">
        <v>158.523602824167</v>
      </c>
      <c r="G475" s="20">
        <v>6.4739758192159098E-14</v>
      </c>
      <c r="H475" s="21">
        <v>7.6188430361687803E-16</v>
      </c>
      <c r="I475" s="17">
        <v>-0.62342913503348696</v>
      </c>
      <c r="J475" s="19">
        <v>158.523602824167</v>
      </c>
      <c r="K475" s="20">
        <v>4.3016719771348401E-21</v>
      </c>
      <c r="L475" s="21">
        <v>3.9950266855920999E-23</v>
      </c>
      <c r="M475" s="27">
        <f t="shared" si="0"/>
        <v>-0.56613145614972105</v>
      </c>
    </row>
    <row r="476" spans="2:13" ht="15.75" x14ac:dyDescent="0.25">
      <c r="B476" s="30" t="s">
        <v>1647</v>
      </c>
      <c r="C476" s="1" t="s">
        <v>1648</v>
      </c>
      <c r="D476" s="10" t="s">
        <v>6</v>
      </c>
      <c r="E476" s="17">
        <v>0.47938455315942202</v>
      </c>
      <c r="F476" s="19">
        <v>45.622134747969099</v>
      </c>
      <c r="G476" s="20">
        <v>2.8809503341789799E-5</v>
      </c>
      <c r="H476" s="21">
        <v>2.5957916481648402E-6</v>
      </c>
      <c r="I476" s="17">
        <v>0.651634371240293</v>
      </c>
      <c r="J476" s="19">
        <v>45.622134747969099</v>
      </c>
      <c r="K476" s="20">
        <v>2.9515077271894399E-9</v>
      </c>
      <c r="L476" s="21">
        <v>2.2506728100405399E-10</v>
      </c>
      <c r="M476" s="27">
        <f t="shared" si="0"/>
        <v>0.56550946219985754</v>
      </c>
    </row>
    <row r="477" spans="2:13" ht="15.75" x14ac:dyDescent="0.25">
      <c r="B477" s="30" t="s">
        <v>577</v>
      </c>
      <c r="C477" s="1" t="s">
        <v>578</v>
      </c>
      <c r="D477" s="10" t="s">
        <v>6</v>
      </c>
      <c r="E477" s="17">
        <v>0.77575851515211403</v>
      </c>
      <c r="F477" s="19">
        <v>110.23939582455699</v>
      </c>
      <c r="G477" s="20">
        <v>8.6730539804144707E-15</v>
      </c>
      <c r="H477" s="21">
        <v>8.1563342570883198E-17</v>
      </c>
      <c r="I477" s="17">
        <v>0.35201962601253101</v>
      </c>
      <c r="J477" s="19">
        <v>110.23939582455699</v>
      </c>
      <c r="K477" s="20">
        <v>5.3733853866636005E-4</v>
      </c>
      <c r="L477" s="21">
        <v>1.3662749489684299E-4</v>
      </c>
      <c r="M477" s="27">
        <f t="shared" si="0"/>
        <v>0.56388907058232252</v>
      </c>
    </row>
    <row r="478" spans="2:13" ht="15.75" x14ac:dyDescent="0.25">
      <c r="B478" s="30" t="s">
        <v>205</v>
      </c>
      <c r="C478" s="1" t="s">
        <v>206</v>
      </c>
      <c r="D478" s="10" t="s">
        <v>6</v>
      </c>
      <c r="E478" s="17">
        <v>0.60806362351379395</v>
      </c>
      <c r="F478" s="19">
        <v>2.4012531364697698</v>
      </c>
      <c r="G478" s="20">
        <v>1.6737551354915999E-2</v>
      </c>
      <c r="H478" s="21">
        <v>4.0054400767911402E-3</v>
      </c>
      <c r="I478" s="17">
        <v>0.51657200118963198</v>
      </c>
      <c r="J478" s="19">
        <v>2.4012531364697698</v>
      </c>
      <c r="K478" s="20">
        <v>3.3683015902286298E-2</v>
      </c>
      <c r="L478" s="21">
        <v>1.42696270682427E-2</v>
      </c>
      <c r="M478" s="27">
        <f t="shared" si="0"/>
        <v>0.56231781235171296</v>
      </c>
    </row>
    <row r="479" spans="2:13" ht="15.75" x14ac:dyDescent="0.25">
      <c r="B479" s="30" t="s">
        <v>1718</v>
      </c>
      <c r="C479" s="1" t="s">
        <v>1719</v>
      </c>
      <c r="D479" s="10" t="s">
        <v>6</v>
      </c>
      <c r="E479" s="17">
        <v>-0.45987967986474898</v>
      </c>
      <c r="F479" s="19">
        <v>246.70305428448299</v>
      </c>
      <c r="G479" s="20">
        <v>7.3014215254488499E-7</v>
      </c>
      <c r="H479" s="21">
        <v>4.3154876621466603E-8</v>
      </c>
      <c r="I479" s="17">
        <v>-0.66216233966714899</v>
      </c>
      <c r="J479" s="19">
        <v>246.70305428448299</v>
      </c>
      <c r="K479" s="20">
        <v>8.9103151825626595E-14</v>
      </c>
      <c r="L479" s="21">
        <v>2.7553986709129499E-15</v>
      </c>
      <c r="M479" s="27">
        <f t="shared" si="0"/>
        <v>-0.56102100976594893</v>
      </c>
    </row>
    <row r="480" spans="2:13" ht="15.75" x14ac:dyDescent="0.25">
      <c r="B480" s="30" t="s">
        <v>215</v>
      </c>
      <c r="C480" s="1" t="s">
        <v>216</v>
      </c>
      <c r="D480" s="10" t="s">
        <v>6</v>
      </c>
      <c r="E480" s="17">
        <v>0.54623539217881301</v>
      </c>
      <c r="F480" s="19">
        <v>41.005999227714099</v>
      </c>
      <c r="G480" s="20">
        <v>2.5778729211716999E-8</v>
      </c>
      <c r="H480" s="21">
        <v>1.0320159535215001E-9</v>
      </c>
      <c r="I480" s="17">
        <v>0.57070921111909301</v>
      </c>
      <c r="J480" s="19">
        <v>41.005999227714099</v>
      </c>
      <c r="K480" s="20">
        <v>2.5798557857835898E-9</v>
      </c>
      <c r="L480" s="21">
        <v>1.93583678411302E-10</v>
      </c>
      <c r="M480" s="27">
        <f t="shared" si="0"/>
        <v>0.55847230164895301</v>
      </c>
    </row>
    <row r="481" spans="2:13" ht="15.75" x14ac:dyDescent="0.25">
      <c r="B481" s="30" t="s">
        <v>147</v>
      </c>
      <c r="C481" s="1" t="s">
        <v>148</v>
      </c>
      <c r="D481" s="10" t="s">
        <v>6</v>
      </c>
      <c r="E481" s="17">
        <v>0.345478900953688</v>
      </c>
      <c r="F481" s="19">
        <v>309.78202687848699</v>
      </c>
      <c r="G481" s="20">
        <v>9.5396966264341201E-3</v>
      </c>
      <c r="H481" s="21">
        <v>2.0513805974569101E-3</v>
      </c>
      <c r="I481" s="17">
        <v>0.77043167417195801</v>
      </c>
      <c r="J481" s="19">
        <v>309.78202687848699</v>
      </c>
      <c r="K481" s="20">
        <v>1.20652607725747E-10</v>
      </c>
      <c r="L481" s="21">
        <v>6.9290453432858497E-12</v>
      </c>
      <c r="M481" s="27">
        <f t="shared" si="0"/>
        <v>0.55795528756282298</v>
      </c>
    </row>
    <row r="482" spans="2:13" ht="15.75" x14ac:dyDescent="0.25">
      <c r="B482" s="30" t="s">
        <v>177</v>
      </c>
      <c r="C482" s="1" t="s">
        <v>178</v>
      </c>
      <c r="D482" s="10" t="s">
        <v>6</v>
      </c>
      <c r="E482" s="17">
        <v>0.75557091486128702</v>
      </c>
      <c r="F482" s="19">
        <v>15.1397568862975</v>
      </c>
      <c r="G482" s="20">
        <v>4.09695659184688E-8</v>
      </c>
      <c r="H482" s="21">
        <v>1.73271517097654E-9</v>
      </c>
      <c r="I482" s="17">
        <v>0.35838568990478298</v>
      </c>
      <c r="J482" s="19">
        <v>15.1397568862975</v>
      </c>
      <c r="K482" s="20">
        <v>9.4229357900913503E-3</v>
      </c>
      <c r="L482" s="21">
        <v>3.35195396629454E-3</v>
      </c>
      <c r="M482" s="27">
        <f t="shared" si="0"/>
        <v>0.55697830238303503</v>
      </c>
    </row>
    <row r="483" spans="2:13" ht="15.75" x14ac:dyDescent="0.25">
      <c r="B483" s="30" t="s">
        <v>1591</v>
      </c>
      <c r="C483" s="1" t="s">
        <v>1592</v>
      </c>
      <c r="D483" s="10" t="s">
        <v>6</v>
      </c>
      <c r="E483" s="17">
        <v>-0.63115123216107905</v>
      </c>
      <c r="F483" s="19">
        <v>3177.5667647744999</v>
      </c>
      <c r="G483" s="20">
        <v>1.0435169104232E-27</v>
      </c>
      <c r="H483" s="21">
        <v>4.8292223549616802E-31</v>
      </c>
      <c r="I483" s="17">
        <v>-0.47875197043432499</v>
      </c>
      <c r="J483" s="19">
        <v>3177.5667647744999</v>
      </c>
      <c r="K483" s="20">
        <v>8.5235654595402806E-17</v>
      </c>
      <c r="L483" s="21">
        <v>1.5537837470577501E-18</v>
      </c>
      <c r="M483" s="27">
        <f t="shared" si="0"/>
        <v>-0.55495160129770205</v>
      </c>
    </row>
    <row r="484" spans="2:13" ht="15.75" x14ac:dyDescent="0.25">
      <c r="B484" s="30" t="s">
        <v>913</v>
      </c>
      <c r="C484" s="1" t="s">
        <v>914</v>
      </c>
      <c r="D484" s="10" t="s">
        <v>6</v>
      </c>
      <c r="E484" s="17">
        <v>-0.39485607872526401</v>
      </c>
      <c r="F484" s="19">
        <v>1059.3768401955599</v>
      </c>
      <c r="G484" s="20">
        <v>9.3584283445269796E-5</v>
      </c>
      <c r="H484" s="21">
        <v>9.8382973192174397E-6</v>
      </c>
      <c r="I484" s="17">
        <v>-0.70971750588250104</v>
      </c>
      <c r="J484" s="19">
        <v>1059.3768401955599</v>
      </c>
      <c r="K484" s="20">
        <v>6.1386626334226904E-14</v>
      </c>
      <c r="L484" s="21">
        <v>1.8551580850002299E-15</v>
      </c>
      <c r="M484" s="27">
        <f t="shared" si="0"/>
        <v>-0.55228679230388256</v>
      </c>
    </row>
    <row r="485" spans="2:13" ht="15.75" x14ac:dyDescent="0.25">
      <c r="B485" s="30" t="s">
        <v>171</v>
      </c>
      <c r="C485" s="1" t="s">
        <v>172</v>
      </c>
      <c r="D485" s="10" t="s">
        <v>6</v>
      </c>
      <c r="E485" s="17">
        <v>-0.66641620963802395</v>
      </c>
      <c r="F485" s="19">
        <v>220.86671897840401</v>
      </c>
      <c r="G485" s="20">
        <v>6.5731536326004297E-16</v>
      </c>
      <c r="H485" s="21">
        <v>4.8692584963573703E-18</v>
      </c>
      <c r="I485" s="17">
        <v>-0.43385902511320001</v>
      </c>
      <c r="J485" s="19">
        <v>220.86671897840401</v>
      </c>
      <c r="K485" s="20">
        <v>1.7254421675482399E-7</v>
      </c>
      <c r="L485" s="21">
        <v>1.9428548101459399E-8</v>
      </c>
      <c r="M485" s="27">
        <f t="shared" si="0"/>
        <v>-0.55013761737561195</v>
      </c>
    </row>
    <row r="486" spans="2:13" ht="15.75" x14ac:dyDescent="0.25">
      <c r="B486" s="30" t="s">
        <v>1412</v>
      </c>
      <c r="C486" s="1" t="s">
        <v>1413</v>
      </c>
      <c r="D486" s="10" t="s">
        <v>6</v>
      </c>
      <c r="E486" s="17">
        <v>0.573363216620005</v>
      </c>
      <c r="F486" s="19">
        <v>0.89954623436179704</v>
      </c>
      <c r="G486" s="20">
        <v>3.2095474073064699E-2</v>
      </c>
      <c r="H486" s="21">
        <v>8.7953132691554903E-3</v>
      </c>
      <c r="I486" s="17">
        <v>0.52682172870705202</v>
      </c>
      <c r="J486" s="19">
        <v>0.89954623436179704</v>
      </c>
      <c r="K486" s="20">
        <v>3.7575943026510399E-2</v>
      </c>
      <c r="L486" s="21">
        <v>1.6145205640758199E-2</v>
      </c>
      <c r="M486" s="27">
        <f t="shared" si="0"/>
        <v>0.55009247266352856</v>
      </c>
    </row>
    <row r="487" spans="2:13" ht="15.75" x14ac:dyDescent="0.25">
      <c r="B487" s="30" t="s">
        <v>1931</v>
      </c>
      <c r="C487" s="1" t="s">
        <v>1932</v>
      </c>
      <c r="D487" s="10" t="s">
        <v>6</v>
      </c>
      <c r="E487" s="17">
        <v>-0.327449729361244</v>
      </c>
      <c r="F487" s="19">
        <v>2140.9857975824698</v>
      </c>
      <c r="G487" s="20">
        <v>9.9003143786337604E-6</v>
      </c>
      <c r="H487" s="21">
        <v>7.8592912819773101E-7</v>
      </c>
      <c r="I487" s="17">
        <v>-0.76818930916704398</v>
      </c>
      <c r="J487" s="19">
        <v>2140.9857975824698</v>
      </c>
      <c r="K487" s="20">
        <v>2.25630834498528E-28</v>
      </c>
      <c r="L487" s="21">
        <v>4.3042026661365802E-31</v>
      </c>
      <c r="M487" s="27">
        <f t="shared" si="0"/>
        <v>-0.54781951926414396</v>
      </c>
    </row>
    <row r="488" spans="2:13" ht="15.75" x14ac:dyDescent="0.25">
      <c r="B488" s="30" t="s">
        <v>1629</v>
      </c>
      <c r="C488" s="1" t="s">
        <v>1630</v>
      </c>
      <c r="D488" s="10" t="s">
        <v>6</v>
      </c>
      <c r="E488" s="17">
        <v>-0.32670764844233402</v>
      </c>
      <c r="F488" s="19">
        <v>2153.2797289047098</v>
      </c>
      <c r="G488" s="20">
        <v>2.1010236576429899E-4</v>
      </c>
      <c r="H488" s="21">
        <v>2.4791946700988599E-5</v>
      </c>
      <c r="I488" s="17">
        <v>-0.76761081992198099</v>
      </c>
      <c r="J488" s="19">
        <v>2153.2797289047098</v>
      </c>
      <c r="K488" s="20">
        <v>4.0145360673163703E-21</v>
      </c>
      <c r="L488" s="21">
        <v>3.6477461254230103E-23</v>
      </c>
      <c r="M488" s="27">
        <f t="shared" si="0"/>
        <v>-0.54715923418215751</v>
      </c>
    </row>
    <row r="489" spans="2:13" ht="15.75" x14ac:dyDescent="0.25">
      <c r="B489" s="30" t="s">
        <v>1714</v>
      </c>
      <c r="C489" s="1" t="s">
        <v>1715</v>
      </c>
      <c r="D489" s="10" t="s">
        <v>6</v>
      </c>
      <c r="E489" s="17">
        <v>-0.37463576876424698</v>
      </c>
      <c r="F489" s="19">
        <v>327.78225630757498</v>
      </c>
      <c r="G489" s="20">
        <v>6.0687804710487703E-7</v>
      </c>
      <c r="H489" s="21">
        <v>3.5231703375585197E-8</v>
      </c>
      <c r="I489" s="17">
        <v>-0.71929563598389201</v>
      </c>
      <c r="J489" s="19">
        <v>327.78225630757498</v>
      </c>
      <c r="K489" s="20">
        <v>4.2342091332234601E-24</v>
      </c>
      <c r="L489" s="21">
        <v>2.21063127437369E-26</v>
      </c>
      <c r="M489" s="27">
        <f t="shared" si="0"/>
        <v>-0.5469657023740695</v>
      </c>
    </row>
    <row r="490" spans="2:13" ht="15.75" x14ac:dyDescent="0.25">
      <c r="B490" s="30" t="s">
        <v>769</v>
      </c>
      <c r="C490" s="1" t="s">
        <v>770</v>
      </c>
      <c r="D490" s="10" t="s">
        <v>6</v>
      </c>
      <c r="E490" s="17">
        <v>0.56665905981576703</v>
      </c>
      <c r="F490" s="19">
        <v>1185.86035354265</v>
      </c>
      <c r="G490" s="20">
        <v>7.9595589967649602E-10</v>
      </c>
      <c r="H490" s="21">
        <v>2.13269679959553E-11</v>
      </c>
      <c r="I490" s="17">
        <v>0.527115076283449</v>
      </c>
      <c r="J490" s="19">
        <v>1185.86035354265</v>
      </c>
      <c r="K490" s="20">
        <v>5.7143734177710902E-9</v>
      </c>
      <c r="L490" s="21">
        <v>4.6730493461591904E-10</v>
      </c>
      <c r="M490" s="27">
        <f t="shared" si="0"/>
        <v>0.54688706804960807</v>
      </c>
    </row>
    <row r="491" spans="2:13" ht="15.75" x14ac:dyDescent="0.25">
      <c r="B491" s="30" t="s">
        <v>1720</v>
      </c>
      <c r="C491" s="1" t="s">
        <v>1721</v>
      </c>
      <c r="D491" s="10" t="s">
        <v>6</v>
      </c>
      <c r="E491" s="17">
        <v>0.44808961537222902</v>
      </c>
      <c r="F491" s="19">
        <v>12.7240644549774</v>
      </c>
      <c r="G491" s="20">
        <v>2.6335989120349898E-4</v>
      </c>
      <c r="H491" s="21">
        <v>3.2044841232915E-5</v>
      </c>
      <c r="I491" s="17">
        <v>0.64373855411238201</v>
      </c>
      <c r="J491" s="19">
        <v>12.7240644549774</v>
      </c>
      <c r="K491" s="20">
        <v>4.8964014851370099E-8</v>
      </c>
      <c r="L491" s="21">
        <v>4.8546149262779101E-9</v>
      </c>
      <c r="M491" s="27">
        <f t="shared" si="0"/>
        <v>0.54591408474230552</v>
      </c>
    </row>
    <row r="492" spans="2:13" ht="15.75" x14ac:dyDescent="0.25">
      <c r="B492" s="30" t="s">
        <v>379</v>
      </c>
      <c r="C492" s="1" t="s">
        <v>380</v>
      </c>
      <c r="D492" s="10" t="s">
        <v>6</v>
      </c>
      <c r="E492" s="17">
        <v>-0.50962038935177201</v>
      </c>
      <c r="F492" s="19">
        <v>342.21656093808798</v>
      </c>
      <c r="G492" s="20">
        <v>3.4658582335723799E-13</v>
      </c>
      <c r="H492" s="21">
        <v>4.8071166001003996E-15</v>
      </c>
      <c r="I492" s="17">
        <v>-0.57702728119134405</v>
      </c>
      <c r="J492" s="19">
        <v>342.21656093808798</v>
      </c>
      <c r="K492" s="20">
        <v>4.1311135104119001E-17</v>
      </c>
      <c r="L492" s="21">
        <v>7.0718358787673599E-19</v>
      </c>
      <c r="M492" s="27">
        <f t="shared" si="0"/>
        <v>-0.54332383527155803</v>
      </c>
    </row>
    <row r="493" spans="2:13" ht="15.75" x14ac:dyDescent="0.25">
      <c r="B493" s="30" t="s">
        <v>1702</v>
      </c>
      <c r="C493" s="1" t="s">
        <v>1703</v>
      </c>
      <c r="D493" s="10" t="s">
        <v>6</v>
      </c>
      <c r="E493" s="17">
        <v>-0.27304953909419399</v>
      </c>
      <c r="F493" s="19">
        <v>263.06685300562498</v>
      </c>
      <c r="G493" s="20">
        <v>2.3586920142714098E-2</v>
      </c>
      <c r="H493" s="21">
        <v>6.0472927548831101E-3</v>
      </c>
      <c r="I493" s="17">
        <v>-0.81128775000627995</v>
      </c>
      <c r="J493" s="19">
        <v>263.06685300562498</v>
      </c>
      <c r="K493" s="20">
        <v>1.0456578783708001E-14</v>
      </c>
      <c r="L493" s="21">
        <v>2.7453768593771501E-16</v>
      </c>
      <c r="M493" s="27">
        <f t="shared" si="0"/>
        <v>-0.54216864455023694</v>
      </c>
    </row>
    <row r="494" spans="2:13" ht="15.75" x14ac:dyDescent="0.25">
      <c r="B494" s="30" t="s">
        <v>521</v>
      </c>
      <c r="C494" s="1" t="s">
        <v>522</v>
      </c>
      <c r="D494" s="10" t="s">
        <v>6</v>
      </c>
      <c r="E494" s="17">
        <v>-0.49750324992655998</v>
      </c>
      <c r="F494" s="19">
        <v>14.012327851709699</v>
      </c>
      <c r="G494" s="20">
        <v>1.97268553366019E-4</v>
      </c>
      <c r="H494" s="21">
        <v>2.3080648752029198E-5</v>
      </c>
      <c r="I494" s="17">
        <v>-0.58653763967355499</v>
      </c>
      <c r="J494" s="19">
        <v>14.012327851709699</v>
      </c>
      <c r="K494" s="20">
        <v>3.42366034653689E-6</v>
      </c>
      <c r="L494" s="21">
        <v>5.1939264895755504E-7</v>
      </c>
      <c r="M494" s="27">
        <f t="shared" si="0"/>
        <v>-0.54202044480005751</v>
      </c>
    </row>
    <row r="495" spans="2:13" ht="15.75" x14ac:dyDescent="0.25">
      <c r="B495" s="30" t="s">
        <v>1662</v>
      </c>
      <c r="C495" s="1" t="s">
        <v>1663</v>
      </c>
      <c r="D495" s="10" t="s">
        <v>6</v>
      </c>
      <c r="E495" s="17">
        <v>0.63988953404263504</v>
      </c>
      <c r="F495" s="19">
        <v>1546.15298572251</v>
      </c>
      <c r="G495" s="20">
        <v>1.02813651080841E-14</v>
      </c>
      <c r="H495" s="21">
        <v>1.0046936587704299E-16</v>
      </c>
      <c r="I495" s="17">
        <v>0.44081640732765898</v>
      </c>
      <c r="J495" s="19">
        <v>1546.15298572251</v>
      </c>
      <c r="K495" s="20">
        <v>9.8720427306081695E-8</v>
      </c>
      <c r="L495" s="21">
        <v>1.0441964876200501E-8</v>
      </c>
      <c r="M495" s="27">
        <f t="shared" si="0"/>
        <v>0.54035297068514698</v>
      </c>
    </row>
    <row r="496" spans="2:13" ht="15.75" x14ac:dyDescent="0.25">
      <c r="B496" s="30" t="s">
        <v>181</v>
      </c>
      <c r="C496" s="1" t="s">
        <v>182</v>
      </c>
      <c r="D496" s="10" t="s">
        <v>6</v>
      </c>
      <c r="E496" s="17">
        <v>0.28877225657723499</v>
      </c>
      <c r="F496" s="19">
        <v>297.487786289079</v>
      </c>
      <c r="G496" s="20">
        <v>4.1653686990876099E-2</v>
      </c>
      <c r="H496" s="21">
        <v>1.20514266186169E-2</v>
      </c>
      <c r="I496" s="17">
        <v>0.79179355640036297</v>
      </c>
      <c r="J496" s="19">
        <v>297.487786289079</v>
      </c>
      <c r="K496" s="20">
        <v>1.14994072436831E-10</v>
      </c>
      <c r="L496" s="21">
        <v>6.5867588679931597E-12</v>
      </c>
      <c r="M496" s="27">
        <f t="shared" si="0"/>
        <v>0.54028290648879895</v>
      </c>
    </row>
    <row r="497" spans="2:13" ht="15.75" x14ac:dyDescent="0.25">
      <c r="B497" s="30" t="s">
        <v>1424</v>
      </c>
      <c r="C497" s="1" t="s">
        <v>1425</v>
      </c>
      <c r="D497" s="10" t="s">
        <v>6</v>
      </c>
      <c r="E497" s="17">
        <v>-0.33638531840569802</v>
      </c>
      <c r="F497" s="19">
        <v>40.8783681509709</v>
      </c>
      <c r="G497" s="20">
        <v>1.8875042839855999E-2</v>
      </c>
      <c r="H497" s="21">
        <v>4.6240582516680001E-3</v>
      </c>
      <c r="I497" s="17">
        <v>-0.73660549997176805</v>
      </c>
      <c r="J497" s="19">
        <v>40.8783681509709</v>
      </c>
      <c r="K497" s="20">
        <v>4.7390502682830802E-9</v>
      </c>
      <c r="L497" s="21">
        <v>3.7921918311462E-10</v>
      </c>
      <c r="M497" s="27">
        <f t="shared" si="0"/>
        <v>-0.53649540918873306</v>
      </c>
    </row>
    <row r="498" spans="2:13" ht="15.75" x14ac:dyDescent="0.25">
      <c r="B498" s="30" t="s">
        <v>925</v>
      </c>
      <c r="C498" s="1" t="s">
        <v>926</v>
      </c>
      <c r="D498" s="10" t="s">
        <v>6</v>
      </c>
      <c r="E498" s="17">
        <v>-0.36981776523545201</v>
      </c>
      <c r="F498" s="19">
        <v>37.214058823667898</v>
      </c>
      <c r="G498" s="20">
        <v>8.2652283058549795E-4</v>
      </c>
      <c r="H498" s="21">
        <v>1.19110650640749E-4</v>
      </c>
      <c r="I498" s="17">
        <v>-0.702296450566817</v>
      </c>
      <c r="J498" s="19">
        <v>37.214058823667898</v>
      </c>
      <c r="K498" s="20">
        <v>2.9748332840311499E-12</v>
      </c>
      <c r="L498" s="21">
        <v>1.2066592838841199E-13</v>
      </c>
      <c r="M498" s="27">
        <f t="shared" si="0"/>
        <v>-0.53605710790113448</v>
      </c>
    </row>
    <row r="499" spans="2:13" ht="15.75" x14ac:dyDescent="0.25">
      <c r="B499" s="30" t="s">
        <v>1051</v>
      </c>
      <c r="C499" s="1" t="s">
        <v>1052</v>
      </c>
      <c r="D499" s="10" t="s">
        <v>6</v>
      </c>
      <c r="E499" s="17">
        <v>0.316654233933584</v>
      </c>
      <c r="F499" s="19">
        <v>182.80287302277799</v>
      </c>
      <c r="G499" s="20">
        <v>7.5555841030990004E-3</v>
      </c>
      <c r="H499" s="21">
        <v>1.5557110123659401E-3</v>
      </c>
      <c r="I499" s="17">
        <v>0.75480829765880497</v>
      </c>
      <c r="J499" s="19">
        <v>182.80287302277799</v>
      </c>
      <c r="K499" s="20">
        <v>1.5863308910222199E-12</v>
      </c>
      <c r="L499" s="21">
        <v>6.1956096044944199E-14</v>
      </c>
      <c r="M499" s="27">
        <f t="shared" si="0"/>
        <v>0.53573126579619446</v>
      </c>
    </row>
    <row r="500" spans="2:13" ht="15.75" x14ac:dyDescent="0.25">
      <c r="B500" s="30" t="s">
        <v>473</v>
      </c>
      <c r="C500" s="1" t="s">
        <v>474</v>
      </c>
      <c r="D500" s="10" t="s">
        <v>6</v>
      </c>
      <c r="E500" s="17">
        <v>-0.27243084986990501</v>
      </c>
      <c r="F500" s="19">
        <v>415.507204624954</v>
      </c>
      <c r="G500" s="20">
        <v>3.8335371618164098E-3</v>
      </c>
      <c r="H500" s="21">
        <v>7.0310382641069103E-4</v>
      </c>
      <c r="I500" s="17">
        <v>-0.79772147288754403</v>
      </c>
      <c r="J500" s="19">
        <v>415.507204624954</v>
      </c>
      <c r="K500" s="20">
        <v>2.7400747466048E-21</v>
      </c>
      <c r="L500" s="21">
        <v>2.37968338937064E-23</v>
      </c>
      <c r="M500" s="27">
        <f t="shared" si="0"/>
        <v>-0.53507616137872449</v>
      </c>
    </row>
    <row r="501" spans="2:13" ht="15.75" x14ac:dyDescent="0.25">
      <c r="B501" s="30" t="s">
        <v>529</v>
      </c>
      <c r="C501" s="1" t="s">
        <v>530</v>
      </c>
      <c r="D501" s="10" t="s">
        <v>6</v>
      </c>
      <c r="E501" s="17">
        <v>0.68372842403045497</v>
      </c>
      <c r="F501" s="19">
        <v>69.704181959762593</v>
      </c>
      <c r="G501" s="20">
        <v>1.00706955283174E-14</v>
      </c>
      <c r="H501" s="21">
        <v>9.6823436045081595E-17</v>
      </c>
      <c r="I501" s="17">
        <v>0.38077212153137102</v>
      </c>
      <c r="J501" s="19">
        <v>69.704181959762593</v>
      </c>
      <c r="K501" s="20">
        <v>1.5543784981390301E-5</v>
      </c>
      <c r="L501" s="21">
        <v>2.75761727531292E-6</v>
      </c>
      <c r="M501" s="27">
        <f t="shared" si="0"/>
        <v>0.53225027278091297</v>
      </c>
    </row>
    <row r="502" spans="2:13" ht="15.75" x14ac:dyDescent="0.25">
      <c r="B502" s="30" t="s">
        <v>141</v>
      </c>
      <c r="C502" s="1" t="s">
        <v>142</v>
      </c>
      <c r="D502" s="10" t="s">
        <v>6</v>
      </c>
      <c r="E502" s="17">
        <v>-0.605525153744081</v>
      </c>
      <c r="F502" s="19">
        <v>266.787580751615</v>
      </c>
      <c r="G502" s="20">
        <v>4.2707454064254901E-5</v>
      </c>
      <c r="H502" s="21">
        <v>4.0432296009134898E-6</v>
      </c>
      <c r="I502" s="17">
        <v>-0.453104709461638</v>
      </c>
      <c r="J502" s="19">
        <v>266.787580751615</v>
      </c>
      <c r="K502" s="20">
        <v>1.9356872157870199E-3</v>
      </c>
      <c r="L502" s="21">
        <v>5.6632455289190402E-4</v>
      </c>
      <c r="M502" s="27">
        <f t="shared" si="0"/>
        <v>-0.52931493160285947</v>
      </c>
    </row>
    <row r="503" spans="2:13" ht="15.75" x14ac:dyDescent="0.25">
      <c r="B503" s="30" t="s">
        <v>789</v>
      </c>
      <c r="C503" s="1" t="s">
        <v>790</v>
      </c>
      <c r="D503" s="10" t="s">
        <v>6</v>
      </c>
      <c r="E503" s="17">
        <v>0.34905810825807498</v>
      </c>
      <c r="F503" s="19">
        <v>164.79907935607599</v>
      </c>
      <c r="G503" s="20">
        <v>5.9681695667997596E-3</v>
      </c>
      <c r="H503" s="21">
        <v>1.1830358188260699E-3</v>
      </c>
      <c r="I503" s="17">
        <v>0.70780847134708402</v>
      </c>
      <c r="J503" s="19">
        <v>164.79907935607599</v>
      </c>
      <c r="K503" s="20">
        <v>8.4177947514536996E-10</v>
      </c>
      <c r="L503" s="21">
        <v>5.7344113843989299E-11</v>
      </c>
      <c r="M503" s="27">
        <f t="shared" si="0"/>
        <v>0.52843328980257953</v>
      </c>
    </row>
    <row r="504" spans="2:13" ht="15.75" x14ac:dyDescent="0.25">
      <c r="B504" s="30" t="s">
        <v>1332</v>
      </c>
      <c r="C504" s="1" t="s">
        <v>1333</v>
      </c>
      <c r="D504" s="10" t="s">
        <v>6</v>
      </c>
      <c r="E504" s="17">
        <v>0.306983655655724</v>
      </c>
      <c r="F504" s="19">
        <v>209.380561580527</v>
      </c>
      <c r="G504" s="20">
        <v>1.2289629046756301E-3</v>
      </c>
      <c r="H504" s="21">
        <v>1.8707978943469699E-4</v>
      </c>
      <c r="I504" s="17">
        <v>0.74789761985510494</v>
      </c>
      <c r="J504" s="19">
        <v>209.380561580527</v>
      </c>
      <c r="K504" s="20">
        <v>1.00974889034028E-17</v>
      </c>
      <c r="L504" s="21">
        <v>1.60181048869241E-19</v>
      </c>
      <c r="M504" s="27">
        <f t="shared" si="0"/>
        <v>0.5274406377554145</v>
      </c>
    </row>
    <row r="505" spans="2:13" ht="15.75" x14ac:dyDescent="0.25">
      <c r="B505" s="30" t="s">
        <v>231</v>
      </c>
      <c r="C505" s="1" t="s">
        <v>232</v>
      </c>
      <c r="D505" s="10" t="s">
        <v>6</v>
      </c>
      <c r="E505" s="17">
        <v>-0.40085986202621599</v>
      </c>
      <c r="F505" s="19">
        <v>2127.0716889596101</v>
      </c>
      <c r="G505" s="20">
        <v>6.9375620289699397E-11</v>
      </c>
      <c r="H505" s="21">
        <v>1.51260283809106E-12</v>
      </c>
      <c r="I505" s="17">
        <v>-0.65099436805981603</v>
      </c>
      <c r="J505" s="19">
        <v>2127.0716889596101</v>
      </c>
      <c r="K505" s="20">
        <v>6.3543895468785704E-28</v>
      </c>
      <c r="L505" s="21">
        <v>1.40358002039487E-30</v>
      </c>
      <c r="M505" s="27">
        <f t="shared" si="0"/>
        <v>-0.52592711504301604</v>
      </c>
    </row>
    <row r="506" spans="2:13" ht="15.75" x14ac:dyDescent="0.25">
      <c r="B506" s="30" t="s">
        <v>155</v>
      </c>
      <c r="C506" s="1" t="s">
        <v>156</v>
      </c>
      <c r="D506" s="10" t="s">
        <v>6</v>
      </c>
      <c r="E506" s="17">
        <v>0.49347781555564801</v>
      </c>
      <c r="F506" s="19">
        <v>103.954186770924</v>
      </c>
      <c r="G506" s="20">
        <v>1.5264941818183201E-5</v>
      </c>
      <c r="H506" s="21">
        <v>1.28397456398609E-6</v>
      </c>
      <c r="I506" s="17">
        <v>0.55819616327892896</v>
      </c>
      <c r="J506" s="19">
        <v>103.954186770924</v>
      </c>
      <c r="K506" s="20">
        <v>3.7082640436591402E-7</v>
      </c>
      <c r="L506" s="21">
        <v>4.5143274627878601E-8</v>
      </c>
      <c r="M506" s="27">
        <f t="shared" si="0"/>
        <v>0.52583698941728851</v>
      </c>
    </row>
    <row r="507" spans="2:13" ht="15.75" x14ac:dyDescent="0.25">
      <c r="B507" s="30" t="s">
        <v>915</v>
      </c>
      <c r="C507" s="1" t="s">
        <v>916</v>
      </c>
      <c r="D507" s="10" t="s">
        <v>6</v>
      </c>
      <c r="E507" s="17">
        <v>-0.36988819653479799</v>
      </c>
      <c r="F507" s="19">
        <v>415.49183204082601</v>
      </c>
      <c r="G507" s="20">
        <v>1.66210618191449E-7</v>
      </c>
      <c r="H507" s="21">
        <v>8.1559691809820892E-9</v>
      </c>
      <c r="I507" s="17">
        <v>-0.68008974229297703</v>
      </c>
      <c r="J507" s="19">
        <v>415.49183204082601</v>
      </c>
      <c r="K507" s="20">
        <v>3.98807564371456E-24</v>
      </c>
      <c r="L507" s="21">
        <v>2.0621073860572299E-26</v>
      </c>
      <c r="M507" s="27">
        <f t="shared" si="0"/>
        <v>-0.52498896941388751</v>
      </c>
    </row>
    <row r="508" spans="2:13" ht="15.75" x14ac:dyDescent="0.25">
      <c r="B508" s="30" t="s">
        <v>23</v>
      </c>
      <c r="C508" s="1" t="s">
        <v>24</v>
      </c>
      <c r="D508" s="10" t="s">
        <v>6</v>
      </c>
      <c r="E508" s="17">
        <v>-0.53408298644173802</v>
      </c>
      <c r="F508" s="19">
        <v>749.21531668492798</v>
      </c>
      <c r="G508" s="20">
        <v>2.7908372667480999E-21</v>
      </c>
      <c r="H508" s="21">
        <v>5.2784565305732699E-24</v>
      </c>
      <c r="I508" s="17">
        <v>-0.51461628456129904</v>
      </c>
      <c r="J508" s="19">
        <v>749.21531668492798</v>
      </c>
      <c r="K508" s="20">
        <v>2.1160446633952401E-20</v>
      </c>
      <c r="L508" s="21">
        <v>2.17765640560254E-22</v>
      </c>
      <c r="M508" s="27">
        <f t="shared" si="0"/>
        <v>-0.52434963550151847</v>
      </c>
    </row>
    <row r="509" spans="2:13" ht="15.75" x14ac:dyDescent="0.25">
      <c r="B509" s="30" t="s">
        <v>1043</v>
      </c>
      <c r="C509" s="1" t="s">
        <v>1044</v>
      </c>
      <c r="D509" s="10" t="s">
        <v>6</v>
      </c>
      <c r="E509" s="17">
        <v>-0.711202776606362</v>
      </c>
      <c r="F509" s="19">
        <v>1245.45064887174</v>
      </c>
      <c r="G509" s="20">
        <v>1.17898300300918E-7</v>
      </c>
      <c r="H509" s="21">
        <v>5.53751604859835E-9</v>
      </c>
      <c r="I509" s="17">
        <v>-0.33503529063841703</v>
      </c>
      <c r="J509" s="19">
        <v>1245.45064887174</v>
      </c>
      <c r="K509" s="20">
        <v>1.5870319722488601E-2</v>
      </c>
      <c r="L509" s="21">
        <v>6.0394180078766303E-3</v>
      </c>
      <c r="M509" s="27">
        <f t="shared" si="0"/>
        <v>-0.52311903362238954</v>
      </c>
    </row>
    <row r="510" spans="2:13" ht="15.75" x14ac:dyDescent="0.25">
      <c r="B510" s="30" t="s">
        <v>83</v>
      </c>
      <c r="C510" s="1" t="s">
        <v>84</v>
      </c>
      <c r="D510" s="10" t="s">
        <v>6</v>
      </c>
      <c r="E510" s="17">
        <v>0.699749631438356</v>
      </c>
      <c r="F510" s="19">
        <v>192.58723997835401</v>
      </c>
      <c r="G510" s="20">
        <v>5.3841204164184903E-19</v>
      </c>
      <c r="H510" s="21">
        <v>1.7537851519278498E-21</v>
      </c>
      <c r="I510" s="17">
        <v>0.34398736576731698</v>
      </c>
      <c r="J510" s="19">
        <v>192.58723997835401</v>
      </c>
      <c r="K510" s="20">
        <v>1.38513436430833E-5</v>
      </c>
      <c r="L510" s="21">
        <v>2.42537583469249E-6</v>
      </c>
      <c r="M510" s="27">
        <f t="shared" si="0"/>
        <v>0.52186849860283646</v>
      </c>
    </row>
    <row r="511" spans="2:13" ht="15.75" x14ac:dyDescent="0.25">
      <c r="B511" s="30" t="s">
        <v>649</v>
      </c>
      <c r="C511" s="1" t="s">
        <v>650</v>
      </c>
      <c r="D511" s="10" t="s">
        <v>6</v>
      </c>
      <c r="E511" s="17">
        <v>-0.49018306258615202</v>
      </c>
      <c r="F511" s="19">
        <v>201.38620688861499</v>
      </c>
      <c r="G511" s="20">
        <v>3.8583947389448502E-7</v>
      </c>
      <c r="H511" s="21">
        <v>2.10210956408837E-8</v>
      </c>
      <c r="I511" s="17">
        <v>-0.55309115436939704</v>
      </c>
      <c r="J511" s="19">
        <v>201.38620688861499</v>
      </c>
      <c r="K511" s="20">
        <v>3.2625883223064901E-9</v>
      </c>
      <c r="L511" s="21">
        <v>2.5173686000929102E-10</v>
      </c>
      <c r="M511" s="27">
        <f t="shared" si="0"/>
        <v>-0.52163710847777456</v>
      </c>
    </row>
    <row r="512" spans="2:13" ht="15.75" x14ac:dyDescent="0.25">
      <c r="B512" s="30" t="s">
        <v>501</v>
      </c>
      <c r="C512" s="1" t="s">
        <v>502</v>
      </c>
      <c r="D512" s="10" t="s">
        <v>6</v>
      </c>
      <c r="E512" s="17">
        <v>-0.32986675125406401</v>
      </c>
      <c r="F512" s="19">
        <v>305.71914597118598</v>
      </c>
      <c r="G512" s="20">
        <v>2.0559294756526301E-4</v>
      </c>
      <c r="H512" s="21">
        <v>2.4184228727467899E-5</v>
      </c>
      <c r="I512" s="17">
        <v>-0.71310394707620495</v>
      </c>
      <c r="J512" s="19">
        <v>305.71914597118598</v>
      </c>
      <c r="K512" s="20">
        <v>3.53290407430562E-18</v>
      </c>
      <c r="L512" s="21">
        <v>5.1787549683596402E-20</v>
      </c>
      <c r="M512" s="27">
        <f t="shared" si="0"/>
        <v>-0.52148534916513445</v>
      </c>
    </row>
    <row r="513" spans="2:13" ht="15.75" x14ac:dyDescent="0.25">
      <c r="B513" s="30" t="s">
        <v>1170</v>
      </c>
      <c r="C513" s="1" t="s">
        <v>1171</v>
      </c>
      <c r="D513" s="10" t="s">
        <v>6</v>
      </c>
      <c r="E513" s="17">
        <v>-0.63036590264954495</v>
      </c>
      <c r="F513" s="19">
        <v>1565.8036567885899</v>
      </c>
      <c r="G513" s="20">
        <v>3.3677178690256002E-5</v>
      </c>
      <c r="H513" s="21">
        <v>3.0927660161063101E-6</v>
      </c>
      <c r="I513" s="17">
        <v>-0.40995323684552998</v>
      </c>
      <c r="J513" s="19">
        <v>1565.8036567885899</v>
      </c>
      <c r="K513" s="20">
        <v>7.0888633064531597E-3</v>
      </c>
      <c r="L513" s="21">
        <v>2.41953722994855E-3</v>
      </c>
      <c r="M513" s="27">
        <f t="shared" si="0"/>
        <v>-0.52015956974753741</v>
      </c>
    </row>
    <row r="514" spans="2:13" ht="15.75" x14ac:dyDescent="0.25">
      <c r="B514" s="30" t="s">
        <v>851</v>
      </c>
      <c r="C514" s="1" t="s">
        <v>852</v>
      </c>
      <c r="D514" s="10" t="s">
        <v>6</v>
      </c>
      <c r="E514" s="17">
        <v>-0.32147157917087299</v>
      </c>
      <c r="F514" s="19">
        <v>314.831938615262</v>
      </c>
      <c r="G514" s="20">
        <v>1.03032307691851E-5</v>
      </c>
      <c r="H514" s="21">
        <v>8.2193550976333304E-7</v>
      </c>
      <c r="I514" s="17">
        <v>-0.71860405653016501</v>
      </c>
      <c r="J514" s="19">
        <v>314.831938615262</v>
      </c>
      <c r="K514" s="20">
        <v>4.6268431990981902E-26</v>
      </c>
      <c r="L514" s="21">
        <v>1.57944446555561E-28</v>
      </c>
      <c r="M514" s="27">
        <f t="shared" si="0"/>
        <v>-0.52003781785051895</v>
      </c>
    </row>
    <row r="515" spans="2:13" ht="15.75" x14ac:dyDescent="0.25">
      <c r="B515" s="30" t="s">
        <v>747</v>
      </c>
      <c r="C515" s="1" t="s">
        <v>748</v>
      </c>
      <c r="D515" s="10" t="s">
        <v>6</v>
      </c>
      <c r="E515" s="17">
        <v>0.41657023130091497</v>
      </c>
      <c r="F515" s="19">
        <v>51.886007868679698</v>
      </c>
      <c r="G515" s="20">
        <v>1.37464570829429E-3</v>
      </c>
      <c r="H515" s="21">
        <v>2.12955945315247E-4</v>
      </c>
      <c r="I515" s="17">
        <v>0.620737335765843</v>
      </c>
      <c r="J515" s="19">
        <v>51.886007868679698</v>
      </c>
      <c r="K515" s="20">
        <v>3.4224625636883198E-7</v>
      </c>
      <c r="L515" s="21">
        <v>4.1251669756102698E-8</v>
      </c>
      <c r="M515" s="27">
        <f t="shared" si="0"/>
        <v>0.51865378353337899</v>
      </c>
    </row>
    <row r="516" spans="2:13" ht="15.75" x14ac:dyDescent="0.25">
      <c r="B516" s="30" t="s">
        <v>677</v>
      </c>
      <c r="C516" s="1" t="s">
        <v>678</v>
      </c>
      <c r="D516" s="10" t="s">
        <v>6</v>
      </c>
      <c r="E516" s="17">
        <v>-0.49274725232639899</v>
      </c>
      <c r="F516" s="19">
        <v>8029.1243769335597</v>
      </c>
      <c r="G516" s="20">
        <v>1.85673362011013E-8</v>
      </c>
      <c r="H516" s="21">
        <v>7.1502876092294002E-10</v>
      </c>
      <c r="I516" s="17">
        <v>-0.54406983037291701</v>
      </c>
      <c r="J516" s="19">
        <v>8029.1243769335597</v>
      </c>
      <c r="K516" s="20">
        <v>1.69900366888841E-10</v>
      </c>
      <c r="L516" s="21">
        <v>1.01263529484857E-11</v>
      </c>
      <c r="M516" s="27">
        <f t="shared" si="0"/>
        <v>-0.51840854134965797</v>
      </c>
    </row>
    <row r="517" spans="2:13" ht="15.75" x14ac:dyDescent="0.25">
      <c r="B517" s="30" t="s">
        <v>483</v>
      </c>
      <c r="C517" s="1" t="s">
        <v>484</v>
      </c>
      <c r="D517" s="10" t="s">
        <v>6</v>
      </c>
      <c r="E517" s="17">
        <v>-0.53593683629864697</v>
      </c>
      <c r="F517" s="19">
        <v>1004.2140470623</v>
      </c>
      <c r="G517" s="20">
        <v>5.0808607597063603E-5</v>
      </c>
      <c r="H517" s="21">
        <v>4.9463249909298598E-6</v>
      </c>
      <c r="I517" s="17">
        <v>-0.49995796671979698</v>
      </c>
      <c r="J517" s="19">
        <v>1004.2140470623</v>
      </c>
      <c r="K517" s="20">
        <v>9.5837640221889294E-5</v>
      </c>
      <c r="L517" s="21">
        <v>2.04232320653574E-5</v>
      </c>
      <c r="M517" s="27">
        <f t="shared" si="0"/>
        <v>-0.51794740150922203</v>
      </c>
    </row>
    <row r="518" spans="2:13" ht="15.75" x14ac:dyDescent="0.25">
      <c r="B518" s="30" t="s">
        <v>1282</v>
      </c>
      <c r="C518" s="1" t="s">
        <v>1283</v>
      </c>
      <c r="D518" s="10" t="s">
        <v>6</v>
      </c>
      <c r="E518" s="17">
        <v>0.45725889263865699</v>
      </c>
      <c r="F518" s="19">
        <v>40.992649930275803</v>
      </c>
      <c r="G518" s="20">
        <v>6.2154107848942501E-4</v>
      </c>
      <c r="H518" s="21">
        <v>8.6072665568544504E-5</v>
      </c>
      <c r="I518" s="17">
        <v>0.57708816209966896</v>
      </c>
      <c r="J518" s="19">
        <v>40.992649930275803</v>
      </c>
      <c r="K518" s="20">
        <v>5.0568407405056401E-6</v>
      </c>
      <c r="L518" s="21">
        <v>7.9914330577870298E-7</v>
      </c>
      <c r="M518" s="27">
        <f t="shared" si="0"/>
        <v>0.517173527369163</v>
      </c>
    </row>
    <row r="519" spans="2:13" ht="15.75" x14ac:dyDescent="0.25">
      <c r="B519" s="30" t="s">
        <v>1280</v>
      </c>
      <c r="C519" s="1" t="s">
        <v>1281</v>
      </c>
      <c r="D519" s="10" t="s">
        <v>6</v>
      </c>
      <c r="E519" s="17">
        <v>0.44991720371416</v>
      </c>
      <c r="F519" s="19">
        <v>397.81605290955901</v>
      </c>
      <c r="G519" s="20">
        <v>3.7259704856887498E-7</v>
      </c>
      <c r="H519" s="21">
        <v>2.0201752344387901E-8</v>
      </c>
      <c r="I519" s="17">
        <v>0.58228570505226995</v>
      </c>
      <c r="J519" s="19">
        <v>397.81605290955901</v>
      </c>
      <c r="K519" s="20">
        <v>9.1743210163166196E-12</v>
      </c>
      <c r="L519" s="21">
        <v>4.1219966413671498E-13</v>
      </c>
      <c r="M519" s="27">
        <f t="shared" si="0"/>
        <v>0.51610145438321497</v>
      </c>
    </row>
    <row r="520" spans="2:13" ht="15.75" x14ac:dyDescent="0.25">
      <c r="B520" s="30" t="s">
        <v>109</v>
      </c>
      <c r="C520" s="1" t="s">
        <v>110</v>
      </c>
      <c r="D520" s="10" t="s">
        <v>6</v>
      </c>
      <c r="E520" s="17">
        <v>-0.357791135244583</v>
      </c>
      <c r="F520" s="19">
        <v>278.17222629257998</v>
      </c>
      <c r="G520" s="20">
        <v>1.6850749272583101E-4</v>
      </c>
      <c r="H520" s="21">
        <v>1.92906286986227E-5</v>
      </c>
      <c r="I520" s="17">
        <v>-0.67098541416886204</v>
      </c>
      <c r="J520" s="19">
        <v>278.17222629257998</v>
      </c>
      <c r="K520" s="20">
        <v>3.24284929101689E-14</v>
      </c>
      <c r="L520" s="21">
        <v>9.3606342486682297E-16</v>
      </c>
      <c r="M520" s="27">
        <f t="shared" si="0"/>
        <v>-0.51438827470672255</v>
      </c>
    </row>
    <row r="521" spans="2:13" ht="15.75" x14ac:dyDescent="0.25">
      <c r="B521" s="30" t="s">
        <v>727</v>
      </c>
      <c r="C521" s="1" t="s">
        <v>728</v>
      </c>
      <c r="D521" s="10" t="s">
        <v>6</v>
      </c>
      <c r="E521" s="17">
        <v>0.64221427119041796</v>
      </c>
      <c r="F521" s="19">
        <v>406.246096753671</v>
      </c>
      <c r="G521" s="20">
        <v>1.55132266846382E-17</v>
      </c>
      <c r="H521" s="21">
        <v>7.4982497372423595E-20</v>
      </c>
      <c r="I521" s="17">
        <v>0.38492646544496001</v>
      </c>
      <c r="J521" s="19">
        <v>406.246096753671</v>
      </c>
      <c r="K521" s="20">
        <v>3.4786565283689498E-7</v>
      </c>
      <c r="L521" s="21">
        <v>4.2121082060371E-8</v>
      </c>
      <c r="M521" s="27">
        <f t="shared" si="0"/>
        <v>0.51357036831768899</v>
      </c>
    </row>
    <row r="522" spans="2:13" ht="15.75" x14ac:dyDescent="0.25">
      <c r="B522" s="30" t="s">
        <v>1977</v>
      </c>
      <c r="C522" s="1" t="s">
        <v>1978</v>
      </c>
      <c r="D522" s="10" t="s">
        <v>6</v>
      </c>
      <c r="E522" s="17">
        <v>0.48016434251941897</v>
      </c>
      <c r="F522" s="19">
        <v>10.0064510762318</v>
      </c>
      <c r="G522" s="20">
        <v>1.18673453252562E-3</v>
      </c>
      <c r="H522" s="21">
        <v>1.79874389321026E-4</v>
      </c>
      <c r="I522" s="17">
        <v>0.54665503960169404</v>
      </c>
      <c r="J522" s="19">
        <v>10.0064510762318</v>
      </c>
      <c r="K522" s="20">
        <v>1.0399755112546499E-4</v>
      </c>
      <c r="L522" s="21">
        <v>2.2323972319904099E-5</v>
      </c>
      <c r="M522" s="27">
        <f t="shared" si="0"/>
        <v>0.51340969106055656</v>
      </c>
    </row>
    <row r="523" spans="2:13" ht="15.75" x14ac:dyDescent="0.25">
      <c r="B523" s="30" t="s">
        <v>659</v>
      </c>
      <c r="C523" s="1" t="s">
        <v>660</v>
      </c>
      <c r="D523" s="10" t="s">
        <v>6</v>
      </c>
      <c r="E523" s="17">
        <v>0.514628983610673</v>
      </c>
      <c r="F523" s="19">
        <v>30.9715160364706</v>
      </c>
      <c r="G523" s="20">
        <v>1.06674576245065E-4</v>
      </c>
      <c r="H523" s="21">
        <v>1.14834615281148E-5</v>
      </c>
      <c r="I523" s="17">
        <v>0.51056753761436002</v>
      </c>
      <c r="J523" s="19">
        <v>30.9715160364706</v>
      </c>
      <c r="K523" s="20">
        <v>6.5825660513081906E-5</v>
      </c>
      <c r="L523" s="21">
        <v>1.3505495708683E-5</v>
      </c>
      <c r="M523" s="27">
        <f t="shared" si="0"/>
        <v>0.51259826061251657</v>
      </c>
    </row>
    <row r="524" spans="2:13" ht="15.75" x14ac:dyDescent="0.25">
      <c r="B524" s="30" t="s">
        <v>619</v>
      </c>
      <c r="C524" s="1" t="s">
        <v>620</v>
      </c>
      <c r="D524" s="10" t="s">
        <v>6</v>
      </c>
      <c r="E524" s="17">
        <v>0.29339443593735098</v>
      </c>
      <c r="F524" s="19">
        <v>2146.9350238269399</v>
      </c>
      <c r="G524" s="20">
        <v>1.5858737616912099E-2</v>
      </c>
      <c r="H524" s="21">
        <v>3.7543065935591998E-3</v>
      </c>
      <c r="I524" s="17">
        <v>0.72990830210645496</v>
      </c>
      <c r="J524" s="19">
        <v>2146.9350238269399</v>
      </c>
      <c r="K524" s="20">
        <v>1.23501912215829E-11</v>
      </c>
      <c r="L524" s="21">
        <v>5.7287031569992805E-13</v>
      </c>
      <c r="M524" s="27">
        <f t="shared" si="0"/>
        <v>0.511651369021903</v>
      </c>
    </row>
    <row r="525" spans="2:13" ht="15.75" x14ac:dyDescent="0.25">
      <c r="B525" s="30" t="s">
        <v>255</v>
      </c>
      <c r="C525" s="1" t="s">
        <v>256</v>
      </c>
      <c r="D525" s="10" t="s">
        <v>6</v>
      </c>
      <c r="E525" s="17">
        <v>-0.34242569144974999</v>
      </c>
      <c r="F525" s="19">
        <v>569.61870551093398</v>
      </c>
      <c r="G525" s="20">
        <v>1.7142578284328501E-6</v>
      </c>
      <c r="H525" s="21">
        <v>1.10417153391756E-7</v>
      </c>
      <c r="I525" s="17">
        <v>-0.67764375607149996</v>
      </c>
      <c r="J525" s="19">
        <v>569.61870551093398</v>
      </c>
      <c r="K525" s="20">
        <v>1.09945292542164E-23</v>
      </c>
      <c r="L525" s="21">
        <v>6.1264696145483001E-26</v>
      </c>
      <c r="M525" s="27">
        <f t="shared" si="0"/>
        <v>-0.51003472376062498</v>
      </c>
    </row>
    <row r="526" spans="2:13" ht="15.75" x14ac:dyDescent="0.25">
      <c r="B526" s="30" t="s">
        <v>1087</v>
      </c>
      <c r="C526" s="1" t="s">
        <v>1088</v>
      </c>
      <c r="D526" s="10" t="s">
        <v>6</v>
      </c>
      <c r="E526" s="17">
        <v>-0.67873480461012003</v>
      </c>
      <c r="F526" s="19">
        <v>437.55025938148901</v>
      </c>
      <c r="G526" s="20">
        <v>9.5802601231332695E-15</v>
      </c>
      <c r="H526" s="21">
        <v>9.1604882967860395E-17</v>
      </c>
      <c r="I526" s="17">
        <v>-0.33987206515241503</v>
      </c>
      <c r="J526" s="19">
        <v>437.55025938148901</v>
      </c>
      <c r="K526" s="20">
        <v>1.4673588798570401E-4</v>
      </c>
      <c r="L526" s="21">
        <v>3.25588667116874E-5</v>
      </c>
      <c r="M526" s="27">
        <f t="shared" si="0"/>
        <v>-0.5093034348812675</v>
      </c>
    </row>
    <row r="527" spans="2:13" ht="15.75" x14ac:dyDescent="0.25">
      <c r="B527" s="30" t="s">
        <v>2052</v>
      </c>
      <c r="C527" s="1" t="s">
        <v>2053</v>
      </c>
      <c r="D527" s="10" t="s">
        <v>6</v>
      </c>
      <c r="E527" s="17">
        <v>0.44117096078705897</v>
      </c>
      <c r="F527" s="19">
        <v>24.731398271008299</v>
      </c>
      <c r="G527" s="20">
        <v>2.8438913685353102E-3</v>
      </c>
      <c r="H527" s="21">
        <v>4.95596704288727E-4</v>
      </c>
      <c r="I527" s="17">
        <v>0.57618218714137603</v>
      </c>
      <c r="J527" s="19">
        <v>24.731398271008299</v>
      </c>
      <c r="K527" s="20">
        <v>3.19945794361137E-5</v>
      </c>
      <c r="L527" s="21">
        <v>6.0985651666126297E-6</v>
      </c>
      <c r="M527" s="27">
        <f t="shared" si="0"/>
        <v>0.5086765739642175</v>
      </c>
    </row>
    <row r="528" spans="2:13" ht="15.75" x14ac:dyDescent="0.25">
      <c r="B528" s="30" t="s">
        <v>1256</v>
      </c>
      <c r="C528" s="1" t="s">
        <v>1257</v>
      </c>
      <c r="D528" s="10" t="s">
        <v>6</v>
      </c>
      <c r="E528" s="17">
        <v>-0.60938515599460297</v>
      </c>
      <c r="F528" s="19">
        <v>1023.56490125453</v>
      </c>
      <c r="G528" s="20">
        <v>4.5683404728246998E-28</v>
      </c>
      <c r="H528" s="21">
        <v>1.20004740801321E-31</v>
      </c>
      <c r="I528" s="17">
        <v>-0.407431399106432</v>
      </c>
      <c r="J528" s="19">
        <v>1023.56490125453</v>
      </c>
      <c r="K528" s="20">
        <v>1.70341465153318E-13</v>
      </c>
      <c r="L528" s="21">
        <v>5.5326771061343799E-15</v>
      </c>
      <c r="M528" s="27">
        <f t="shared" si="0"/>
        <v>-0.50840827755051743</v>
      </c>
    </row>
    <row r="529" spans="2:13" ht="15.75" x14ac:dyDescent="0.25">
      <c r="B529" s="30" t="s">
        <v>963</v>
      </c>
      <c r="C529" s="1" t="s">
        <v>964</v>
      </c>
      <c r="D529" s="10" t="s">
        <v>6</v>
      </c>
      <c r="E529" s="17">
        <v>0.64068125674364595</v>
      </c>
      <c r="F529" s="19">
        <v>5.5613415638858203</v>
      </c>
      <c r="G529" s="20">
        <v>9.2157125985692397E-5</v>
      </c>
      <c r="H529" s="21">
        <v>9.6737384532632907E-6</v>
      </c>
      <c r="I529" s="17">
        <v>0.37516892640827998</v>
      </c>
      <c r="J529" s="19">
        <v>5.5613415638858203</v>
      </c>
      <c r="K529" s="20">
        <v>1.9652361669187698E-2</v>
      </c>
      <c r="L529" s="21">
        <v>7.7178928382558003E-3</v>
      </c>
      <c r="M529" s="27">
        <f t="shared" si="0"/>
        <v>0.50792509157596299</v>
      </c>
    </row>
    <row r="530" spans="2:13" ht="15.75" x14ac:dyDescent="0.25">
      <c r="B530" s="30" t="s">
        <v>191</v>
      </c>
      <c r="C530" s="1" t="s">
        <v>192</v>
      </c>
      <c r="D530" s="10" t="s">
        <v>6</v>
      </c>
      <c r="E530" s="17">
        <v>-0.51931166071947599</v>
      </c>
      <c r="F530" s="19">
        <v>10.673197299748299</v>
      </c>
      <c r="G530" s="20">
        <v>3.3338591460926902E-4</v>
      </c>
      <c r="H530" s="21">
        <v>4.1861528628567398E-5</v>
      </c>
      <c r="I530" s="17">
        <v>-0.49316776558745201</v>
      </c>
      <c r="J530" s="19">
        <v>10.673197299748299</v>
      </c>
      <c r="K530" s="20">
        <v>4.1691880424899499E-4</v>
      </c>
      <c r="L530" s="21">
        <v>1.02973921531378E-4</v>
      </c>
      <c r="M530" s="27">
        <f t="shared" si="0"/>
        <v>-0.50623971315346394</v>
      </c>
    </row>
    <row r="531" spans="2:13" ht="15.75" x14ac:dyDescent="0.25">
      <c r="B531" s="30" t="s">
        <v>1166</v>
      </c>
      <c r="C531" s="1" t="s">
        <v>1167</v>
      </c>
      <c r="D531" s="10" t="s">
        <v>6</v>
      </c>
      <c r="E531" s="17">
        <v>0.27098639510985201</v>
      </c>
      <c r="F531" s="19">
        <v>172.755131549569</v>
      </c>
      <c r="G531" s="20">
        <v>3.0076726117337499E-2</v>
      </c>
      <c r="H531" s="21">
        <v>8.1299125708574997E-3</v>
      </c>
      <c r="I531" s="17">
        <v>0.74149046887233105</v>
      </c>
      <c r="J531" s="19">
        <v>172.755131549569</v>
      </c>
      <c r="K531" s="20">
        <v>1.2686798908305199E-11</v>
      </c>
      <c r="L531" s="21">
        <v>5.9039470823287599E-13</v>
      </c>
      <c r="M531" s="27">
        <f t="shared" si="0"/>
        <v>0.50623843199109153</v>
      </c>
    </row>
    <row r="532" spans="2:13" ht="15.75" x14ac:dyDescent="0.25">
      <c r="B532" s="30" t="s">
        <v>2043</v>
      </c>
      <c r="C532" s="1" t="s">
        <v>2044</v>
      </c>
      <c r="D532" s="10" t="s">
        <v>6</v>
      </c>
      <c r="E532" s="17">
        <v>0.37273073872365903</v>
      </c>
      <c r="F532" s="19">
        <v>161.199300948521</v>
      </c>
      <c r="G532" s="20">
        <v>2.8192864212968401E-3</v>
      </c>
      <c r="H532" s="21">
        <v>4.9049647071775697E-4</v>
      </c>
      <c r="I532" s="17">
        <v>0.63859571803930903</v>
      </c>
      <c r="J532" s="19">
        <v>161.199300948521</v>
      </c>
      <c r="K532" s="20">
        <v>2.7654562699838001E-8</v>
      </c>
      <c r="L532" s="21">
        <v>2.6085804876001799E-9</v>
      </c>
      <c r="M532" s="27">
        <f t="shared" si="0"/>
        <v>0.50566322838148403</v>
      </c>
    </row>
    <row r="533" spans="2:13" ht="15.75" x14ac:dyDescent="0.25">
      <c r="B533" s="30" t="s">
        <v>369</v>
      </c>
      <c r="C533" s="1" t="s">
        <v>370</v>
      </c>
      <c r="D533" s="10" t="s">
        <v>6</v>
      </c>
      <c r="E533" s="17">
        <v>-0.49352719857745098</v>
      </c>
      <c r="F533" s="19">
        <v>137.08933653848001</v>
      </c>
      <c r="G533" s="20">
        <v>7.4511635407468004E-8</v>
      </c>
      <c r="H533" s="21">
        <v>3.3392048440984602E-9</v>
      </c>
      <c r="I533" s="17">
        <v>-0.51246264791001805</v>
      </c>
      <c r="J533" s="19">
        <v>137.08933653848001</v>
      </c>
      <c r="K533" s="20">
        <v>9.6088379317434297E-9</v>
      </c>
      <c r="L533" s="21">
        <v>8.17137121303884E-10</v>
      </c>
      <c r="M533" s="27">
        <f t="shared" si="0"/>
        <v>-0.50299492324373452</v>
      </c>
    </row>
    <row r="534" spans="2:13" ht="15.75" x14ac:dyDescent="0.25">
      <c r="B534" s="30" t="s">
        <v>311</v>
      </c>
      <c r="C534" s="1" t="s">
        <v>312</v>
      </c>
      <c r="D534" s="10" t="s">
        <v>6</v>
      </c>
      <c r="E534" s="17">
        <v>-0.56120332221631797</v>
      </c>
      <c r="F534" s="19">
        <v>244.89971920191701</v>
      </c>
      <c r="G534" s="20">
        <v>3.1179191915273401E-5</v>
      </c>
      <c r="H534" s="21">
        <v>2.8381528673371699E-6</v>
      </c>
      <c r="I534" s="17">
        <v>-0.44307792593002898</v>
      </c>
      <c r="J534" s="19">
        <v>244.89971920191701</v>
      </c>
      <c r="K534" s="20">
        <v>8.2741622126852995E-4</v>
      </c>
      <c r="L534" s="21">
        <v>2.2023102290333601E-4</v>
      </c>
      <c r="M534" s="27">
        <f t="shared" si="0"/>
        <v>-0.5021406240731735</v>
      </c>
    </row>
    <row r="535" spans="2:13" ht="15.75" x14ac:dyDescent="0.25">
      <c r="B535" s="30" t="s">
        <v>1672</v>
      </c>
      <c r="C535" s="1" t="s">
        <v>1673</v>
      </c>
      <c r="D535" s="10" t="s">
        <v>6</v>
      </c>
      <c r="E535" s="17">
        <v>0.53523109830751303</v>
      </c>
      <c r="F535" s="19">
        <v>148.04154170761399</v>
      </c>
      <c r="G535" s="20">
        <v>1.2530668984067201E-10</v>
      </c>
      <c r="H535" s="21">
        <v>2.9098222606691701E-12</v>
      </c>
      <c r="I535" s="17">
        <v>0.46839272867319298</v>
      </c>
      <c r="J535" s="19">
        <v>148.04154170761399</v>
      </c>
      <c r="K535" s="20">
        <v>1.09509162879164E-8</v>
      </c>
      <c r="L535" s="21">
        <v>9.4446155535343304E-10</v>
      </c>
      <c r="M535" s="27">
        <f t="shared" si="0"/>
        <v>0.50181191349035303</v>
      </c>
    </row>
    <row r="536" spans="2:13" ht="15.75" x14ac:dyDescent="0.25">
      <c r="B536" s="30" t="s">
        <v>1854</v>
      </c>
      <c r="C536" s="1" t="s">
        <v>1855</v>
      </c>
      <c r="D536" s="10" t="s">
        <v>6</v>
      </c>
      <c r="E536" s="17">
        <v>0.52004878799719201</v>
      </c>
      <c r="F536" s="19">
        <v>122.615764768595</v>
      </c>
      <c r="G536" s="20">
        <v>1.1893893838719401E-13</v>
      </c>
      <c r="H536" s="21">
        <v>1.49345414912995E-15</v>
      </c>
      <c r="I536" s="17">
        <v>0.48354886869532598</v>
      </c>
      <c r="J536" s="19">
        <v>122.615764768595</v>
      </c>
      <c r="K536" s="20">
        <v>2.77902584406978E-12</v>
      </c>
      <c r="L536" s="21">
        <v>1.11886482276304E-13</v>
      </c>
      <c r="M536" s="27">
        <f t="shared" si="0"/>
        <v>0.501798828346259</v>
      </c>
    </row>
    <row r="537" spans="2:13" ht="15.75" x14ac:dyDescent="0.25">
      <c r="B537" s="30" t="s">
        <v>983</v>
      </c>
      <c r="C537" s="1" t="s">
        <v>984</v>
      </c>
      <c r="D537" s="10" t="s">
        <v>6</v>
      </c>
      <c r="E537" s="17">
        <v>-0.40245673115194303</v>
      </c>
      <c r="F537" s="19">
        <v>1256.6912475976301</v>
      </c>
      <c r="G537" s="20">
        <v>1.0392116930477601E-4</v>
      </c>
      <c r="H537" s="21">
        <v>1.11146910096528E-5</v>
      </c>
      <c r="I537" s="17">
        <v>-0.599167149531312</v>
      </c>
      <c r="J537" s="19">
        <v>1256.6912475976301</v>
      </c>
      <c r="K537" s="20">
        <v>8.7726301864710096E-10</v>
      </c>
      <c r="L537" s="21">
        <v>5.9893459104420501E-11</v>
      </c>
      <c r="M537" s="27">
        <f t="shared" si="0"/>
        <v>-0.50081194034162757</v>
      </c>
    </row>
    <row r="538" spans="2:13" ht="15.75" x14ac:dyDescent="0.25">
      <c r="B538" s="30" t="s">
        <v>795</v>
      </c>
      <c r="C538" s="1" t="s">
        <v>796</v>
      </c>
      <c r="D538" s="10" t="s">
        <v>6</v>
      </c>
      <c r="E538" s="17">
        <v>0.32633577099727901</v>
      </c>
      <c r="F538" s="19">
        <v>647.97149648595303</v>
      </c>
      <c r="G538" s="20">
        <v>1.5088086092180199E-3</v>
      </c>
      <c r="H538" s="21">
        <v>2.36856158681488E-4</v>
      </c>
      <c r="I538" s="17">
        <v>0.67430897652551303</v>
      </c>
      <c r="J538" s="19">
        <v>647.97149648595303</v>
      </c>
      <c r="K538" s="20">
        <v>8.9802965948878001E-13</v>
      </c>
      <c r="L538" s="21">
        <v>3.3495784989968003E-14</v>
      </c>
      <c r="M538" s="27">
        <f t="shared" si="0"/>
        <v>0.50032237376139599</v>
      </c>
    </row>
    <row r="539" spans="2:13" ht="15.75" x14ac:dyDescent="0.25">
      <c r="B539" s="30" t="s">
        <v>1089</v>
      </c>
      <c r="C539" s="1" t="s">
        <v>1090</v>
      </c>
      <c r="D539" s="10" t="s">
        <v>6</v>
      </c>
      <c r="E539" s="17">
        <v>0.46997805527002201</v>
      </c>
      <c r="F539" s="19">
        <v>215.908947213819</v>
      </c>
      <c r="G539" s="20">
        <v>1.71620431239577E-12</v>
      </c>
      <c r="H539" s="21">
        <v>2.70495583544568E-14</v>
      </c>
      <c r="I539" s="17">
        <v>0.53048393598954902</v>
      </c>
      <c r="J539" s="19">
        <v>215.908947213819</v>
      </c>
      <c r="K539" s="20">
        <v>4.82922257347445E-16</v>
      </c>
      <c r="L539" s="21">
        <v>9.9396649353640698E-18</v>
      </c>
      <c r="M539" s="27">
        <f t="shared" si="0"/>
        <v>0.50023099562978546</v>
      </c>
    </row>
    <row r="540" spans="2:13" ht="15.75" x14ac:dyDescent="0.25">
      <c r="B540" s="30" t="s">
        <v>337</v>
      </c>
      <c r="C540" s="1" t="s">
        <v>338</v>
      </c>
      <c r="D540" s="10" t="s">
        <v>6</v>
      </c>
      <c r="E540" s="17">
        <v>0.583277218059568</v>
      </c>
      <c r="F540" s="19">
        <v>703.68429300871298</v>
      </c>
      <c r="G540" s="20">
        <v>1.67236904745016E-13</v>
      </c>
      <c r="H540" s="21">
        <v>2.1789824722477599E-15</v>
      </c>
      <c r="I540" s="17">
        <v>0.41665120740227801</v>
      </c>
      <c r="J540" s="19">
        <v>703.68429300871298</v>
      </c>
      <c r="K540" s="20">
        <v>1.3053766805880999E-7</v>
      </c>
      <c r="L540" s="21">
        <v>1.42529833347345E-8</v>
      </c>
      <c r="M540" s="27">
        <f t="shared" si="0"/>
        <v>0.49996421273092301</v>
      </c>
    </row>
    <row r="541" spans="2:13" ht="15.75" x14ac:dyDescent="0.25">
      <c r="B541" s="30" t="s">
        <v>945</v>
      </c>
      <c r="C541" s="1" t="s">
        <v>946</v>
      </c>
      <c r="D541" s="10" t="s">
        <v>6</v>
      </c>
      <c r="E541" s="17">
        <v>0.50350111457896196</v>
      </c>
      <c r="F541" s="19">
        <v>199.77627831984299</v>
      </c>
      <c r="G541" s="20">
        <v>3.2819265811384301E-7</v>
      </c>
      <c r="H541" s="21">
        <v>1.7587291755601601E-8</v>
      </c>
      <c r="I541" s="17">
        <v>0.49632269562682102</v>
      </c>
      <c r="J541" s="19">
        <v>199.77627831984299</v>
      </c>
      <c r="K541" s="20">
        <v>2.38935468117589E-7</v>
      </c>
      <c r="L541" s="21">
        <v>2.80197416427052E-8</v>
      </c>
      <c r="M541" s="27">
        <f t="shared" si="0"/>
        <v>0.49991190510289152</v>
      </c>
    </row>
    <row r="542" spans="2:13" ht="15.75" x14ac:dyDescent="0.25">
      <c r="B542" s="30" t="s">
        <v>1314</v>
      </c>
      <c r="C542" s="1" t="s">
        <v>1315</v>
      </c>
      <c r="D542" s="10" t="s">
        <v>6</v>
      </c>
      <c r="E542" s="17">
        <v>0.67034658841636297</v>
      </c>
      <c r="F542" s="19">
        <v>204.012920224163</v>
      </c>
      <c r="G542" s="20">
        <v>2.5747165697757299E-17</v>
      </c>
      <c r="H542" s="21">
        <v>1.3256395073974E-19</v>
      </c>
      <c r="I542" s="17">
        <v>0.328039485942206</v>
      </c>
      <c r="J542" s="19">
        <v>204.012920224163</v>
      </c>
      <c r="K542" s="20">
        <v>4.1429267260191401E-5</v>
      </c>
      <c r="L542" s="21">
        <v>8.1106509565874992E-6</v>
      </c>
      <c r="M542" s="27">
        <f t="shared" si="0"/>
        <v>0.49919303717928448</v>
      </c>
    </row>
    <row r="543" spans="2:13" ht="15.75" x14ac:dyDescent="0.25">
      <c r="B543" s="30" t="s">
        <v>1151</v>
      </c>
      <c r="C543" s="1" t="s">
        <v>1152</v>
      </c>
      <c r="D543" s="10" t="s">
        <v>6</v>
      </c>
      <c r="E543" s="17">
        <v>-0.63764658136988395</v>
      </c>
      <c r="F543" s="19">
        <v>319.64591742194102</v>
      </c>
      <c r="G543" s="20">
        <v>3.1241606482065398E-19</v>
      </c>
      <c r="H543" s="21">
        <v>9.3557400939252307E-22</v>
      </c>
      <c r="I543" s="17">
        <v>-0.35341835162756002</v>
      </c>
      <c r="J543" s="19">
        <v>319.64591742194102</v>
      </c>
      <c r="K543" s="20">
        <v>9.1327280882244998E-7</v>
      </c>
      <c r="L543" s="21">
        <v>1.2144877864310601E-7</v>
      </c>
      <c r="M543" s="27">
        <f t="shared" si="0"/>
        <v>-0.49553246649872196</v>
      </c>
    </row>
    <row r="544" spans="2:13" ht="15.75" x14ac:dyDescent="0.25">
      <c r="B544" s="30" t="s">
        <v>1533</v>
      </c>
      <c r="C544" s="1" t="s">
        <v>1534</v>
      </c>
      <c r="D544" s="10" t="s">
        <v>6</v>
      </c>
      <c r="E544" s="17">
        <v>0.63894813023462405</v>
      </c>
      <c r="F544" s="19">
        <v>40.340330472663098</v>
      </c>
      <c r="G544" s="20">
        <v>2.3214885145099999E-8</v>
      </c>
      <c r="H544" s="21">
        <v>9.1839910235685199E-10</v>
      </c>
      <c r="I544" s="17">
        <v>0.35195669781690903</v>
      </c>
      <c r="J544" s="19">
        <v>40.340330472663098</v>
      </c>
      <c r="K544" s="20">
        <v>2.1641315168121002E-3</v>
      </c>
      <c r="L544" s="21">
        <v>6.4163457521547505E-4</v>
      </c>
      <c r="M544" s="27">
        <f t="shared" si="0"/>
        <v>0.49545241402576656</v>
      </c>
    </row>
    <row r="545" spans="2:13" ht="15.75" x14ac:dyDescent="0.25">
      <c r="B545" s="30" t="s">
        <v>1516</v>
      </c>
      <c r="C545" s="1" t="s">
        <v>1517</v>
      </c>
      <c r="D545" s="10" t="s">
        <v>6</v>
      </c>
      <c r="E545" s="17">
        <v>-0.56630124232634904</v>
      </c>
      <c r="F545" s="19">
        <v>281.72023070878902</v>
      </c>
      <c r="G545" s="20">
        <v>1.03754127564358E-4</v>
      </c>
      <c r="H545" s="21">
        <v>1.10764099616883E-5</v>
      </c>
      <c r="I545" s="17">
        <v>-0.423915193310827</v>
      </c>
      <c r="J545" s="19">
        <v>281.72023070878902</v>
      </c>
      <c r="K545" s="20">
        <v>3.2494836199976201E-3</v>
      </c>
      <c r="L545" s="21">
        <v>1.0074704235494599E-3</v>
      </c>
      <c r="M545" s="27">
        <f t="shared" si="0"/>
        <v>-0.49510821781858805</v>
      </c>
    </row>
    <row r="546" spans="2:13" ht="15.75" x14ac:dyDescent="0.25">
      <c r="B546" s="30" t="s">
        <v>647</v>
      </c>
      <c r="C546" s="1" t="s">
        <v>648</v>
      </c>
      <c r="D546" s="10" t="s">
        <v>6</v>
      </c>
      <c r="E546" s="17">
        <v>-0.49149394392646201</v>
      </c>
      <c r="F546" s="19">
        <v>311.54754664482198</v>
      </c>
      <c r="G546" s="20">
        <v>2.1963176971230598E-9</v>
      </c>
      <c r="H546" s="21">
        <v>6.6118001494773201E-11</v>
      </c>
      <c r="I546" s="17">
        <v>-0.49867480473410503</v>
      </c>
      <c r="J546" s="19">
        <v>311.54754664482198</v>
      </c>
      <c r="K546" s="20">
        <v>5.3120264046007296E-10</v>
      </c>
      <c r="L546" s="21">
        <v>3.4933506978046999E-11</v>
      </c>
      <c r="M546" s="27">
        <f t="shared" si="0"/>
        <v>-0.49508437433028352</v>
      </c>
    </row>
    <row r="547" spans="2:13" ht="15.75" x14ac:dyDescent="0.25">
      <c r="B547" s="30" t="s">
        <v>2086</v>
      </c>
      <c r="C547" s="1" t="s">
        <v>2087</v>
      </c>
      <c r="D547" s="10" t="s">
        <v>6</v>
      </c>
      <c r="E547" s="17">
        <v>-0.454769696800365</v>
      </c>
      <c r="F547" s="19">
        <v>167.516043289034</v>
      </c>
      <c r="G547" s="20">
        <v>7.3856334138862702E-9</v>
      </c>
      <c r="H547" s="21">
        <v>2.5454321317166101E-10</v>
      </c>
      <c r="I547" s="17">
        <v>-0.53155680010460704</v>
      </c>
      <c r="J547" s="19">
        <v>167.516043289034</v>
      </c>
      <c r="K547" s="20">
        <v>3.27634524826621E-12</v>
      </c>
      <c r="L547" s="21">
        <v>1.34376208224573E-13</v>
      </c>
      <c r="M547" s="27">
        <f t="shared" si="0"/>
        <v>-0.49316324845248605</v>
      </c>
    </row>
    <row r="548" spans="2:13" ht="15.75" x14ac:dyDescent="0.25">
      <c r="B548" s="30" t="s">
        <v>391</v>
      </c>
      <c r="C548" s="1" t="s">
        <v>392</v>
      </c>
      <c r="D548" s="10" t="s">
        <v>6</v>
      </c>
      <c r="E548" s="17">
        <v>-0.62392908272359604</v>
      </c>
      <c r="F548" s="19">
        <v>182.01810684211</v>
      </c>
      <c r="G548" s="20">
        <v>3.9964019853149203E-8</v>
      </c>
      <c r="H548" s="21">
        <v>1.68540675255893E-9</v>
      </c>
      <c r="I548" s="17">
        <v>-0.360699621621483</v>
      </c>
      <c r="J548" s="19">
        <v>182.01810684211</v>
      </c>
      <c r="K548" s="20">
        <v>1.7621523542860199E-3</v>
      </c>
      <c r="L548" s="21">
        <v>5.0995756599697499E-4</v>
      </c>
      <c r="M548" s="27">
        <f t="shared" si="0"/>
        <v>-0.49231435217253949</v>
      </c>
    </row>
    <row r="549" spans="2:13" ht="15.75" x14ac:dyDescent="0.25">
      <c r="B549" s="30" t="s">
        <v>383</v>
      </c>
      <c r="C549" s="1" t="s">
        <v>384</v>
      </c>
      <c r="D549" s="10" t="s">
        <v>6</v>
      </c>
      <c r="E549" s="17">
        <v>0.441723428425708</v>
      </c>
      <c r="F549" s="19">
        <v>58.016666840775002</v>
      </c>
      <c r="G549" s="20">
        <v>6.3840035721498698E-6</v>
      </c>
      <c r="H549" s="21">
        <v>4.8264059789448705E-7</v>
      </c>
      <c r="I549" s="17">
        <v>0.54218434808051197</v>
      </c>
      <c r="J549" s="19">
        <v>58.016666840775002</v>
      </c>
      <c r="K549" s="20">
        <v>9.2647414469337193E-9</v>
      </c>
      <c r="L549" s="21">
        <v>7.8415432126155904E-10</v>
      </c>
      <c r="M549" s="27">
        <f t="shared" si="0"/>
        <v>0.49195388825310998</v>
      </c>
    </row>
    <row r="550" spans="2:13" ht="15.75" x14ac:dyDescent="0.25">
      <c r="B550" s="31">
        <v>42432</v>
      </c>
      <c r="C550" s="1" t="s">
        <v>1518</v>
      </c>
      <c r="D550" s="10" t="s">
        <v>6</v>
      </c>
      <c r="E550" s="17">
        <v>0.52078807834594298</v>
      </c>
      <c r="F550" s="19">
        <v>74.489592446367396</v>
      </c>
      <c r="G550" s="20">
        <v>1.4835697512650301E-9</v>
      </c>
      <c r="H550" s="21">
        <v>4.2634898284226699E-11</v>
      </c>
      <c r="I550" s="17">
        <v>0.46238464031598903</v>
      </c>
      <c r="J550" s="19">
        <v>74.489592446367396</v>
      </c>
      <c r="K550" s="20">
        <v>4.4942447579217501E-8</v>
      </c>
      <c r="L550" s="21">
        <v>4.4130234671159298E-9</v>
      </c>
      <c r="M550" s="27">
        <f t="shared" si="0"/>
        <v>0.49158635933096601</v>
      </c>
    </row>
    <row r="551" spans="2:13" ht="15.75" x14ac:dyDescent="0.25">
      <c r="B551" s="30" t="s">
        <v>839</v>
      </c>
      <c r="C551" s="1" t="s">
        <v>840</v>
      </c>
      <c r="D551" s="10" t="s">
        <v>6</v>
      </c>
      <c r="E551" s="17">
        <v>0.47889804678748998</v>
      </c>
      <c r="F551" s="19">
        <v>83.962098052943603</v>
      </c>
      <c r="G551" s="20">
        <v>1.03520701579411E-10</v>
      </c>
      <c r="H551" s="21">
        <v>2.3549681508818401E-12</v>
      </c>
      <c r="I551" s="17">
        <v>0.50103018135875699</v>
      </c>
      <c r="J551" s="19">
        <v>83.962098052943603</v>
      </c>
      <c r="K551" s="20">
        <v>5.5925495318573799E-12</v>
      </c>
      <c r="L551" s="21">
        <v>2.4032240960190402E-13</v>
      </c>
      <c r="M551" s="27">
        <f t="shared" si="0"/>
        <v>0.48996411407312346</v>
      </c>
    </row>
    <row r="552" spans="2:13" ht="15.75" x14ac:dyDescent="0.25">
      <c r="B552" s="30" t="s">
        <v>1430</v>
      </c>
      <c r="C552" s="1" t="s">
        <v>1431</v>
      </c>
      <c r="D552" s="10" t="s">
        <v>6</v>
      </c>
      <c r="E552" s="17">
        <v>0.51634104980464202</v>
      </c>
      <c r="F552" s="19">
        <v>199.120403829959</v>
      </c>
      <c r="G552" s="20">
        <v>9.6239638185704305E-9</v>
      </c>
      <c r="H552" s="21">
        <v>3.4230448172597299E-10</v>
      </c>
      <c r="I552" s="17">
        <v>0.46302512809077701</v>
      </c>
      <c r="J552" s="19">
        <v>199.120403829959</v>
      </c>
      <c r="K552" s="20">
        <v>1.5767317690871001E-7</v>
      </c>
      <c r="L552" s="21">
        <v>1.76432485607186E-8</v>
      </c>
      <c r="M552" s="27">
        <f t="shared" si="0"/>
        <v>0.48968308894770951</v>
      </c>
    </row>
    <row r="553" spans="2:13" ht="15.75" x14ac:dyDescent="0.25">
      <c r="B553" s="30" t="s">
        <v>2048</v>
      </c>
      <c r="C553" s="1" t="s">
        <v>2049</v>
      </c>
      <c r="D553" s="10" t="s">
        <v>6</v>
      </c>
      <c r="E553" s="17">
        <v>0.590322371898512</v>
      </c>
      <c r="F553" s="19">
        <v>545.738819247023</v>
      </c>
      <c r="G553" s="20">
        <v>6.7610682598340399E-14</v>
      </c>
      <c r="H553" s="21">
        <v>8.0277473296337804E-16</v>
      </c>
      <c r="I553" s="17">
        <v>0.38424090226382801</v>
      </c>
      <c r="J553" s="19">
        <v>545.738819247023</v>
      </c>
      <c r="K553" s="20">
        <v>1.1215721515809899E-6</v>
      </c>
      <c r="L553" s="21">
        <v>1.52068811321768E-7</v>
      </c>
      <c r="M553" s="27">
        <f t="shared" si="0"/>
        <v>0.48728163708117</v>
      </c>
    </row>
    <row r="554" spans="2:13" ht="15.75" x14ac:dyDescent="0.25">
      <c r="B554" s="30" t="s">
        <v>2018</v>
      </c>
      <c r="C554" s="1" t="s">
        <v>2019</v>
      </c>
      <c r="D554" s="10" t="s">
        <v>6</v>
      </c>
      <c r="E554" s="17">
        <v>-0.43219146900234601</v>
      </c>
      <c r="F554" s="19">
        <v>45.6688878786223</v>
      </c>
      <c r="G554" s="20">
        <v>2.16386155736584E-4</v>
      </c>
      <c r="H554" s="21">
        <v>2.5624377168764402E-5</v>
      </c>
      <c r="I554" s="17">
        <v>-0.54146050274617996</v>
      </c>
      <c r="J554" s="19">
        <v>45.6688878786223</v>
      </c>
      <c r="K554" s="20">
        <v>9.18548147890634E-7</v>
      </c>
      <c r="L554" s="21">
        <v>1.2224252711134899E-7</v>
      </c>
      <c r="M554" s="27">
        <f t="shared" si="0"/>
        <v>-0.48682598587426296</v>
      </c>
    </row>
    <row r="555" spans="2:13" ht="15.75" x14ac:dyDescent="0.25">
      <c r="B555" s="30" t="s">
        <v>907</v>
      </c>
      <c r="C555" s="1" t="s">
        <v>908</v>
      </c>
      <c r="D555" s="10" t="s">
        <v>6</v>
      </c>
      <c r="E555" s="17">
        <v>-0.21253347314743901</v>
      </c>
      <c r="F555" s="19">
        <v>1351.6945162960401</v>
      </c>
      <c r="G555" s="20">
        <v>2.2212906319284201E-2</v>
      </c>
      <c r="H555" s="21">
        <v>5.6390019614784596E-3</v>
      </c>
      <c r="I555" s="17">
        <v>-0.75698275235577495</v>
      </c>
      <c r="J555" s="19">
        <v>1351.6945162960401</v>
      </c>
      <c r="K555" s="20">
        <v>5.8470264267865101E-21</v>
      </c>
      <c r="L555" s="21">
        <v>5.54763049529443E-23</v>
      </c>
      <c r="M555" s="27">
        <f t="shared" si="0"/>
        <v>-0.48475811275160696</v>
      </c>
    </row>
    <row r="556" spans="2:13" ht="15.75" x14ac:dyDescent="0.25">
      <c r="B556" s="30" t="s">
        <v>967</v>
      </c>
      <c r="C556" s="1" t="s">
        <v>968</v>
      </c>
      <c r="D556" s="10" t="s">
        <v>6</v>
      </c>
      <c r="E556" s="17">
        <v>0.37140491380991197</v>
      </c>
      <c r="F556" s="19">
        <v>288.28152597307701</v>
      </c>
      <c r="G556" s="20">
        <v>3.4051555426665699E-6</v>
      </c>
      <c r="H556" s="21">
        <v>2.3686171789905099E-7</v>
      </c>
      <c r="I556" s="17">
        <v>0.593926660887383</v>
      </c>
      <c r="J556" s="19">
        <v>288.28152597307701</v>
      </c>
      <c r="K556" s="20">
        <v>7.08021701050646E-15</v>
      </c>
      <c r="L556" s="21">
        <v>1.802043184903E-16</v>
      </c>
      <c r="M556" s="27">
        <f t="shared" si="0"/>
        <v>0.48266578734864751</v>
      </c>
    </row>
    <row r="557" spans="2:13" ht="15.75" x14ac:dyDescent="0.25">
      <c r="B557" s="30" t="s">
        <v>1416</v>
      </c>
      <c r="C557" s="1" t="s">
        <v>1417</v>
      </c>
      <c r="D557" s="10" t="s">
        <v>6</v>
      </c>
      <c r="E557" s="17">
        <v>0.58211386067053394</v>
      </c>
      <c r="F557" s="19">
        <v>160.62590028856599</v>
      </c>
      <c r="G557" s="20">
        <v>2.1819149810247401E-21</v>
      </c>
      <c r="H557" s="21">
        <v>4.0121374559139498E-24</v>
      </c>
      <c r="I557" s="17">
        <v>0.38186307834111899</v>
      </c>
      <c r="J557" s="19">
        <v>160.62590028856599</v>
      </c>
      <c r="K557" s="20">
        <v>3.3006982702831301E-10</v>
      </c>
      <c r="L557" s="21">
        <v>2.0894480516199899E-11</v>
      </c>
      <c r="M557" s="27">
        <f t="shared" si="0"/>
        <v>0.48198846950582647</v>
      </c>
    </row>
    <row r="558" spans="2:13" ht="15.75" x14ac:dyDescent="0.25">
      <c r="B558" s="30" t="s">
        <v>899</v>
      </c>
      <c r="C558" s="1" t="s">
        <v>900</v>
      </c>
      <c r="D558" s="10" t="s">
        <v>6</v>
      </c>
      <c r="E558" s="17">
        <v>0.63919646258835405</v>
      </c>
      <c r="F558" s="19">
        <v>1320.2467342678599</v>
      </c>
      <c r="G558" s="20">
        <v>7.3006275130916801E-25</v>
      </c>
      <c r="H558" s="21">
        <v>6.1369150052257501E-28</v>
      </c>
      <c r="I558" s="17">
        <v>0.319433260947249</v>
      </c>
      <c r="J558" s="19">
        <v>1320.2467342678599</v>
      </c>
      <c r="K558" s="20">
        <v>3.4315212489477302E-7</v>
      </c>
      <c r="L558" s="21">
        <v>4.1412535554570002E-8</v>
      </c>
      <c r="M558" s="27">
        <f t="shared" si="0"/>
        <v>0.47931486176780153</v>
      </c>
    </row>
    <row r="559" spans="2:13" ht="15.75" x14ac:dyDescent="0.25">
      <c r="B559" s="30" t="s">
        <v>857</v>
      </c>
      <c r="C559" s="1" t="s">
        <v>858</v>
      </c>
      <c r="D559" s="10" t="s">
        <v>6</v>
      </c>
      <c r="E559" s="17">
        <v>-0.27545865672142</v>
      </c>
      <c r="F559" s="19">
        <v>203.73004367070101</v>
      </c>
      <c r="G559" s="20">
        <v>1.97014869106386E-4</v>
      </c>
      <c r="H559" s="21">
        <v>2.3040616719071902E-5</v>
      </c>
      <c r="I559" s="17">
        <v>-0.68270364872100098</v>
      </c>
      <c r="J559" s="19">
        <v>203.73004367070101</v>
      </c>
      <c r="K559" s="20">
        <v>6.7410065170118698E-24</v>
      </c>
      <c r="L559" s="21">
        <v>3.6547625694642699E-26</v>
      </c>
      <c r="M559" s="27">
        <f t="shared" si="0"/>
        <v>-0.47908115272121049</v>
      </c>
    </row>
    <row r="560" spans="2:13" ht="15.75" x14ac:dyDescent="0.25">
      <c r="B560" s="30" t="s">
        <v>745</v>
      </c>
      <c r="C560" s="1" t="s">
        <v>746</v>
      </c>
      <c r="D560" s="10" t="s">
        <v>6</v>
      </c>
      <c r="E560" s="17">
        <v>-0.38748631650678</v>
      </c>
      <c r="F560" s="19">
        <v>19.9110622965778</v>
      </c>
      <c r="G560" s="20">
        <v>1.0908072501897299E-2</v>
      </c>
      <c r="H560" s="21">
        <v>2.4058047894801198E-3</v>
      </c>
      <c r="I560" s="17">
        <v>-0.56843143201130997</v>
      </c>
      <c r="J560" s="19">
        <v>19.9110622965778</v>
      </c>
      <c r="K560" s="20">
        <v>3.7907327642787597E-5</v>
      </c>
      <c r="L560" s="21">
        <v>7.3473777451777797E-6</v>
      </c>
      <c r="M560" s="27">
        <f t="shared" si="0"/>
        <v>-0.47795887425904499</v>
      </c>
    </row>
    <row r="561" spans="2:13" ht="15.75" x14ac:dyDescent="0.25">
      <c r="B561" s="30" t="s">
        <v>781</v>
      </c>
      <c r="C561" s="1" t="s">
        <v>782</v>
      </c>
      <c r="D561" s="10" t="s">
        <v>6</v>
      </c>
      <c r="E561" s="17">
        <v>0.421241098763174</v>
      </c>
      <c r="F561" s="19">
        <v>1743.2309004470501</v>
      </c>
      <c r="G561" s="20">
        <v>2.0345877201243299E-6</v>
      </c>
      <c r="H561" s="21">
        <v>1.33829138677927E-7</v>
      </c>
      <c r="I561" s="17">
        <v>0.529936806273542</v>
      </c>
      <c r="J561" s="19">
        <v>1743.2309004470501</v>
      </c>
      <c r="K561" s="20">
        <v>5.0574925054947096E-10</v>
      </c>
      <c r="L561" s="21">
        <v>3.2980335163843501E-11</v>
      </c>
      <c r="M561" s="27">
        <f t="shared" si="0"/>
        <v>0.47558895251835798</v>
      </c>
    </row>
    <row r="562" spans="2:13" ht="15.75" x14ac:dyDescent="0.25">
      <c r="B562" s="30" t="s">
        <v>715</v>
      </c>
      <c r="C562" s="1" t="s">
        <v>716</v>
      </c>
      <c r="D562" s="10" t="s">
        <v>6</v>
      </c>
      <c r="E562" s="17">
        <v>0.40752872043858002</v>
      </c>
      <c r="F562" s="19">
        <v>2672.38757788979</v>
      </c>
      <c r="G562" s="20">
        <v>5.5208838214850401E-7</v>
      </c>
      <c r="H562" s="21">
        <v>3.1789895283952898E-8</v>
      </c>
      <c r="I562" s="17">
        <v>0.53928707785228802</v>
      </c>
      <c r="J562" s="19">
        <v>2672.38757788979</v>
      </c>
      <c r="K562" s="20">
        <v>5.8417496988757901E-12</v>
      </c>
      <c r="L562" s="21">
        <v>2.5191079273766602E-13</v>
      </c>
      <c r="M562" s="27">
        <f t="shared" si="0"/>
        <v>0.47340789914543402</v>
      </c>
    </row>
    <row r="563" spans="2:13" ht="15.75" x14ac:dyDescent="0.25">
      <c r="B563" s="30" t="s">
        <v>2003</v>
      </c>
      <c r="C563" s="1" t="s">
        <v>2004</v>
      </c>
      <c r="D563" s="10" t="s">
        <v>6</v>
      </c>
      <c r="E563" s="17">
        <v>-0.40608917628914598</v>
      </c>
      <c r="F563" s="19">
        <v>53.881409919326202</v>
      </c>
      <c r="G563" s="20">
        <v>1.54715701745992E-5</v>
      </c>
      <c r="H563" s="21">
        <v>1.3046059751093701E-6</v>
      </c>
      <c r="I563" s="17">
        <v>-0.54037063243739203</v>
      </c>
      <c r="J563" s="19">
        <v>53.881409919326202</v>
      </c>
      <c r="K563" s="20">
        <v>1.34293781235764E-9</v>
      </c>
      <c r="L563" s="21">
        <v>9.5259594822356496E-11</v>
      </c>
      <c r="M563" s="27">
        <f t="shared" si="0"/>
        <v>-0.473229904363269</v>
      </c>
    </row>
    <row r="564" spans="2:13" ht="15.75" x14ac:dyDescent="0.25">
      <c r="B564" s="30" t="s">
        <v>437</v>
      </c>
      <c r="C564" s="1" t="s">
        <v>438</v>
      </c>
      <c r="D564" s="10" t="s">
        <v>6</v>
      </c>
      <c r="E564" s="17">
        <v>-0.34016248013254202</v>
      </c>
      <c r="F564" s="19">
        <v>1208.44257714891</v>
      </c>
      <c r="G564" s="20">
        <v>4.3208456096230102E-7</v>
      </c>
      <c r="H564" s="21">
        <v>2.39492073035215E-8</v>
      </c>
      <c r="I564" s="17">
        <v>-0.60314759448907895</v>
      </c>
      <c r="J564" s="19">
        <v>1208.44257714891</v>
      </c>
      <c r="K564" s="20">
        <v>4.2532666342783997E-21</v>
      </c>
      <c r="L564" s="21">
        <v>3.9287201842732199E-23</v>
      </c>
      <c r="M564" s="27">
        <f t="shared" si="0"/>
        <v>-0.47165503731081049</v>
      </c>
    </row>
    <row r="565" spans="2:13" ht="15.75" x14ac:dyDescent="0.25">
      <c r="B565" s="30" t="s">
        <v>81</v>
      </c>
      <c r="C565" s="1" t="s">
        <v>82</v>
      </c>
      <c r="D565" s="10" t="s">
        <v>6</v>
      </c>
      <c r="E565" s="17">
        <v>-0.44215100157748999</v>
      </c>
      <c r="F565" s="19">
        <v>5432.0699362116802</v>
      </c>
      <c r="G565" s="20">
        <v>4.6106876705635302E-12</v>
      </c>
      <c r="H565" s="21">
        <v>7.8726147574506094E-14</v>
      </c>
      <c r="I565" s="17">
        <v>-0.50074084301185295</v>
      </c>
      <c r="J565" s="19">
        <v>5432.0699362116802</v>
      </c>
      <c r="K565" s="20">
        <v>1.17999252360087E-15</v>
      </c>
      <c r="L565" s="21">
        <v>2.6064091886766299E-17</v>
      </c>
      <c r="M565" s="27">
        <f t="shared" si="0"/>
        <v>-0.47144592229467147</v>
      </c>
    </row>
    <row r="566" spans="2:13" ht="15.75" x14ac:dyDescent="0.25">
      <c r="B566" s="30" t="s">
        <v>767</v>
      </c>
      <c r="C566" s="1" t="s">
        <v>768</v>
      </c>
      <c r="D566" s="10" t="s">
        <v>6</v>
      </c>
      <c r="E566" s="17">
        <v>0.629858287702456</v>
      </c>
      <c r="F566" s="19">
        <v>547.40393120741896</v>
      </c>
      <c r="G566" s="20">
        <v>4.0833575745279E-16</v>
      </c>
      <c r="H566" s="21">
        <v>2.85324449622891E-18</v>
      </c>
      <c r="I566" s="17">
        <v>0.31202842435081402</v>
      </c>
      <c r="J566" s="19">
        <v>547.40393120741896</v>
      </c>
      <c r="K566" s="20">
        <v>7.2338536725729004E-5</v>
      </c>
      <c r="L566" s="21">
        <v>1.4983373621001899E-5</v>
      </c>
      <c r="M566" s="27">
        <f t="shared" si="0"/>
        <v>0.47094335602663501</v>
      </c>
    </row>
    <row r="567" spans="2:13" ht="15.75" x14ac:dyDescent="0.25">
      <c r="B567" s="30" t="s">
        <v>167</v>
      </c>
      <c r="C567" s="1" t="s">
        <v>168</v>
      </c>
      <c r="D567" s="10" t="s">
        <v>6</v>
      </c>
      <c r="E567" s="17">
        <v>-0.36673289983593499</v>
      </c>
      <c r="F567" s="19">
        <v>288.87488127011898</v>
      </c>
      <c r="G567" s="20">
        <v>2.33798728905256E-9</v>
      </c>
      <c r="H567" s="21">
        <v>7.0996987132099296E-11</v>
      </c>
      <c r="I567" s="17">
        <v>-0.56889908305578796</v>
      </c>
      <c r="J567" s="19">
        <v>288.87488127011898</v>
      </c>
      <c r="K567" s="20">
        <v>4.4299189644234096E-22</v>
      </c>
      <c r="L567" s="21">
        <v>3.2690667056739001E-24</v>
      </c>
      <c r="M567" s="27">
        <f t="shared" si="0"/>
        <v>-0.4678159914458615</v>
      </c>
    </row>
    <row r="568" spans="2:13" ht="15.75" x14ac:dyDescent="0.25">
      <c r="B568" s="30" t="s">
        <v>1778</v>
      </c>
      <c r="C568" s="1" t="s">
        <v>1779</v>
      </c>
      <c r="D568" s="10" t="s">
        <v>6</v>
      </c>
      <c r="E568" s="17">
        <v>-0.32424405204838902</v>
      </c>
      <c r="F568" s="19">
        <v>723.87636918687599</v>
      </c>
      <c r="G568" s="20">
        <v>2.3940925324492999E-3</v>
      </c>
      <c r="H568" s="21">
        <v>4.0538826479374202E-4</v>
      </c>
      <c r="I568" s="17">
        <v>-0.60889402855826502</v>
      </c>
      <c r="J568" s="19">
        <v>723.87636918687599</v>
      </c>
      <c r="K568" s="20">
        <v>4.6398811564443599E-10</v>
      </c>
      <c r="L568" s="21">
        <v>3.0047423151672801E-11</v>
      </c>
      <c r="M568" s="27">
        <f t="shared" si="0"/>
        <v>-0.46656904030332702</v>
      </c>
    </row>
    <row r="569" spans="2:13" ht="15.75" x14ac:dyDescent="0.25">
      <c r="B569" s="30" t="s">
        <v>481</v>
      </c>
      <c r="C569" s="1" t="s">
        <v>482</v>
      </c>
      <c r="D569" s="10" t="s">
        <v>6</v>
      </c>
      <c r="E569" s="17">
        <v>-0.513842315724517</v>
      </c>
      <c r="F569" s="19">
        <v>137.691990571556</v>
      </c>
      <c r="G569" s="20">
        <v>2.77902037356987E-8</v>
      </c>
      <c r="H569" s="21">
        <v>1.1256828349387201E-9</v>
      </c>
      <c r="I569" s="17">
        <v>-0.418320209008813</v>
      </c>
      <c r="J569" s="19">
        <v>137.691990571556</v>
      </c>
      <c r="K569" s="20">
        <v>4.7722125910853803E-6</v>
      </c>
      <c r="L569" s="21">
        <v>7.4649670852520298E-7</v>
      </c>
      <c r="M569" s="27">
        <f t="shared" si="0"/>
        <v>-0.46608126236666503</v>
      </c>
    </row>
    <row r="570" spans="2:13" ht="15.75" x14ac:dyDescent="0.25">
      <c r="B570" s="30" t="s">
        <v>1589</v>
      </c>
      <c r="C570" s="1" t="s">
        <v>1590</v>
      </c>
      <c r="D570" s="10" t="s">
        <v>6</v>
      </c>
      <c r="E570" s="17">
        <v>-0.57471796093250105</v>
      </c>
      <c r="F570" s="19">
        <v>828.70400074903796</v>
      </c>
      <c r="G570" s="20">
        <v>3.4200214711848299E-8</v>
      </c>
      <c r="H570" s="21">
        <v>1.42126562136555E-9</v>
      </c>
      <c r="I570" s="17">
        <v>-0.35666844819365201</v>
      </c>
      <c r="J570" s="19">
        <v>828.70400074903796</v>
      </c>
      <c r="K570" s="20">
        <v>6.6921647373608501E-4</v>
      </c>
      <c r="L570" s="21">
        <v>1.73684856020322E-4</v>
      </c>
      <c r="M570" s="27">
        <f t="shared" si="0"/>
        <v>-0.4656932045630765</v>
      </c>
    </row>
    <row r="571" spans="2:13" ht="15.75" x14ac:dyDescent="0.25">
      <c r="B571" s="30" t="s">
        <v>1476</v>
      </c>
      <c r="C571" s="1" t="s">
        <v>1477</v>
      </c>
      <c r="D571" s="10" t="s">
        <v>6</v>
      </c>
      <c r="E571" s="17">
        <v>0.59071957484340298</v>
      </c>
      <c r="F571" s="19">
        <v>65.9876999007748</v>
      </c>
      <c r="G571" s="20">
        <v>7.8105949681227005E-14</v>
      </c>
      <c r="H571" s="21">
        <v>9.3970066601875405E-16</v>
      </c>
      <c r="I571" s="17">
        <v>0.33830309870834102</v>
      </c>
      <c r="J571" s="19">
        <v>65.9876999007748</v>
      </c>
      <c r="K571" s="20">
        <v>1.7058623840705898E-5</v>
      </c>
      <c r="L571" s="21">
        <v>3.0571931280783198E-6</v>
      </c>
      <c r="M571" s="27">
        <f t="shared" si="0"/>
        <v>0.46451133677587197</v>
      </c>
    </row>
    <row r="572" spans="2:13" ht="15.75" x14ac:dyDescent="0.25">
      <c r="B572" s="30" t="s">
        <v>1890</v>
      </c>
      <c r="C572" s="1" t="s">
        <v>1891</v>
      </c>
      <c r="D572" s="10" t="s">
        <v>6</v>
      </c>
      <c r="E572" s="17">
        <v>-0.52169720136453102</v>
      </c>
      <c r="F572" s="19">
        <v>81.214705035990406</v>
      </c>
      <c r="G572" s="20">
        <v>4.3756923001228799E-7</v>
      </c>
      <c r="H572" s="21">
        <v>2.4299184413312401E-8</v>
      </c>
      <c r="I572" s="17">
        <v>-0.407153270083767</v>
      </c>
      <c r="J572" s="19">
        <v>81.214705035990406</v>
      </c>
      <c r="K572" s="20">
        <v>6.8966100981205999E-5</v>
      </c>
      <c r="L572" s="21">
        <v>1.41879057139047E-5</v>
      </c>
      <c r="M572" s="27">
        <f t="shared" si="0"/>
        <v>-0.46442523572414901</v>
      </c>
    </row>
    <row r="573" spans="2:13" ht="15.75" x14ac:dyDescent="0.25">
      <c r="B573" s="30" t="s">
        <v>1756</v>
      </c>
      <c r="C573" s="1" t="s">
        <v>1757</v>
      </c>
      <c r="D573" s="10" t="s">
        <v>6</v>
      </c>
      <c r="E573" s="17">
        <v>-0.28327894341783899</v>
      </c>
      <c r="F573" s="19">
        <v>6448.3942273134298</v>
      </c>
      <c r="G573" s="20">
        <v>1.10051675677531E-5</v>
      </c>
      <c r="H573" s="21">
        <v>8.8866988292720596E-7</v>
      </c>
      <c r="I573" s="17">
        <v>-0.64525044038043899</v>
      </c>
      <c r="J573" s="19">
        <v>6448.3942273134298</v>
      </c>
      <c r="K573" s="20">
        <v>1.44982479370313E-26</v>
      </c>
      <c r="L573" s="21">
        <v>4.1485950422228099E-29</v>
      </c>
      <c r="M573" s="27">
        <f t="shared" si="0"/>
        <v>-0.46426469189913899</v>
      </c>
    </row>
    <row r="574" spans="2:13" ht="15.75" x14ac:dyDescent="0.25">
      <c r="B574" s="30" t="s">
        <v>1164</v>
      </c>
      <c r="C574" s="1" t="s">
        <v>1165</v>
      </c>
      <c r="D574" s="10" t="s">
        <v>6</v>
      </c>
      <c r="E574" s="17">
        <v>-0.26881653993410998</v>
      </c>
      <c r="F574" s="19">
        <v>1013.47714503733</v>
      </c>
      <c r="G574" s="20">
        <v>6.1461496067411302E-6</v>
      </c>
      <c r="H574" s="21">
        <v>4.6175233464536198E-7</v>
      </c>
      <c r="I574" s="17">
        <v>-0.65933940032884597</v>
      </c>
      <c r="J574" s="19">
        <v>1013.47714503733</v>
      </c>
      <c r="K574" s="20">
        <v>3.5883813732962401E-32</v>
      </c>
      <c r="L574" s="21">
        <v>2.7020944076025902E-35</v>
      </c>
      <c r="M574" s="27">
        <f t="shared" si="0"/>
        <v>-0.464077970131478</v>
      </c>
    </row>
    <row r="575" spans="2:13" ht="15.75" x14ac:dyDescent="0.25">
      <c r="B575" s="30" t="s">
        <v>15</v>
      </c>
      <c r="C575" s="1" t="s">
        <v>16</v>
      </c>
      <c r="D575" s="10" t="s">
        <v>6</v>
      </c>
      <c r="E575" s="17">
        <v>0.50975945779529697</v>
      </c>
      <c r="F575" s="19">
        <v>21.848304000501301</v>
      </c>
      <c r="G575" s="20">
        <v>1.12868848642276E-3</v>
      </c>
      <c r="H575" s="21">
        <v>1.7000892563696701E-4</v>
      </c>
      <c r="I575" s="17">
        <v>0.41829076516045499</v>
      </c>
      <c r="J575" s="19">
        <v>21.848304000501301</v>
      </c>
      <c r="K575" s="20">
        <v>5.9100407523391399E-3</v>
      </c>
      <c r="L575" s="21">
        <v>1.9703102729058302E-3</v>
      </c>
      <c r="M575" s="27">
        <f t="shared" si="0"/>
        <v>0.46402511147787595</v>
      </c>
    </row>
    <row r="576" spans="2:13" ht="15.75" x14ac:dyDescent="0.25">
      <c r="B576" s="30" t="s">
        <v>87</v>
      </c>
      <c r="C576" s="1" t="s">
        <v>88</v>
      </c>
      <c r="D576" s="10" t="s">
        <v>6</v>
      </c>
      <c r="E576" s="17">
        <v>-0.27736660821125803</v>
      </c>
      <c r="F576" s="19">
        <v>228.94749214983199</v>
      </c>
      <c r="G576" s="20">
        <v>1.84694882522269E-4</v>
      </c>
      <c r="H576" s="21">
        <v>2.1376632667676799E-5</v>
      </c>
      <c r="I576" s="17">
        <v>-0.64633140576714998</v>
      </c>
      <c r="J576" s="19">
        <v>228.94749214983199</v>
      </c>
      <c r="K576" s="20">
        <v>2.4110462246512898E-21</v>
      </c>
      <c r="L576" s="21">
        <v>2.0455161243276501E-23</v>
      </c>
      <c r="M576" s="27">
        <f t="shared" si="0"/>
        <v>-0.461849006989204</v>
      </c>
    </row>
    <row r="577" spans="2:13" ht="15.75" x14ac:dyDescent="0.25">
      <c r="B577" s="30" t="s">
        <v>733</v>
      </c>
      <c r="C577" s="1" t="s">
        <v>734</v>
      </c>
      <c r="D577" s="10" t="s">
        <v>6</v>
      </c>
      <c r="E577" s="17">
        <v>-0.32708792757925298</v>
      </c>
      <c r="F577" s="19">
        <v>206.201070221685</v>
      </c>
      <c r="G577" s="20">
        <v>4.2070788840729502E-5</v>
      </c>
      <c r="H577" s="21">
        <v>3.9719033070710799E-6</v>
      </c>
      <c r="I577" s="17">
        <v>-0.59589773449017902</v>
      </c>
      <c r="J577" s="19">
        <v>206.201070221685</v>
      </c>
      <c r="K577" s="20">
        <v>1.4070916326825001E-15</v>
      </c>
      <c r="L577" s="21">
        <v>3.1292248658551603E-17</v>
      </c>
      <c r="M577" s="27">
        <f t="shared" si="0"/>
        <v>-0.461492831034716</v>
      </c>
    </row>
    <row r="578" spans="2:13" ht="15.75" x14ac:dyDescent="0.25">
      <c r="B578" s="30" t="s">
        <v>223</v>
      </c>
      <c r="C578" s="1" t="s">
        <v>224</v>
      </c>
      <c r="D578" s="10" t="s">
        <v>6</v>
      </c>
      <c r="E578" s="17">
        <v>0.38346909982380201</v>
      </c>
      <c r="F578" s="19">
        <v>247.59442017359001</v>
      </c>
      <c r="G578" s="20">
        <v>2.9241802451551299E-7</v>
      </c>
      <c r="H578" s="21">
        <v>1.5378293713356498E-8</v>
      </c>
      <c r="I578" s="17">
        <v>0.53591417703381405</v>
      </c>
      <c r="J578" s="19">
        <v>247.59442017359001</v>
      </c>
      <c r="K578" s="20">
        <v>1.03666336555593E-13</v>
      </c>
      <c r="L578" s="21">
        <v>3.2577874841265701E-15</v>
      </c>
      <c r="M578" s="27">
        <f t="shared" si="0"/>
        <v>0.459691638428808</v>
      </c>
    </row>
    <row r="579" spans="2:13" ht="15.75" x14ac:dyDescent="0.25">
      <c r="B579" s="30" t="s">
        <v>40</v>
      </c>
      <c r="C579" s="1" t="s">
        <v>41</v>
      </c>
      <c r="D579" s="10" t="s">
        <v>6</v>
      </c>
      <c r="E579" s="17">
        <v>-0.216647206460545</v>
      </c>
      <c r="F579" s="19">
        <v>294.32766012872401</v>
      </c>
      <c r="G579" s="20">
        <v>3.7391165507480298E-2</v>
      </c>
      <c r="H579" s="21">
        <v>1.05745846341687E-2</v>
      </c>
      <c r="I579" s="17">
        <v>-0.70254302789832201</v>
      </c>
      <c r="J579" s="19">
        <v>294.32766012872401</v>
      </c>
      <c r="K579" s="20">
        <v>3.56940113158761E-15</v>
      </c>
      <c r="L579" s="21">
        <v>8.5651292213798895E-17</v>
      </c>
      <c r="M579" s="27">
        <f t="shared" si="0"/>
        <v>-0.45959511717943352</v>
      </c>
    </row>
    <row r="580" spans="2:13" ht="15.75" x14ac:dyDescent="0.25">
      <c r="B580" s="30" t="s">
        <v>1878</v>
      </c>
      <c r="C580" s="1" t="s">
        <v>1879</v>
      </c>
      <c r="D580" s="10" t="s">
        <v>6</v>
      </c>
      <c r="E580" s="17">
        <v>-0.40209539861834198</v>
      </c>
      <c r="F580" s="19">
        <v>29.005690702578601</v>
      </c>
      <c r="G580" s="20">
        <v>2.5357668234482099E-4</v>
      </c>
      <c r="H580" s="21">
        <v>3.0721226725184199E-5</v>
      </c>
      <c r="I580" s="17">
        <v>-0.51703842170718906</v>
      </c>
      <c r="J580" s="19">
        <v>29.005690702578601</v>
      </c>
      <c r="K580" s="20">
        <v>5.4961650168612605E-7</v>
      </c>
      <c r="L580" s="21">
        <v>6.9701619298349494E-8</v>
      </c>
      <c r="M580" s="27">
        <f t="shared" si="0"/>
        <v>-0.45956691016276552</v>
      </c>
    </row>
    <row r="581" spans="2:13" ht="15.75" x14ac:dyDescent="0.25">
      <c r="B581" s="30" t="s">
        <v>683</v>
      </c>
      <c r="C581" s="1" t="s">
        <v>684</v>
      </c>
      <c r="D581" s="10" t="s">
        <v>6</v>
      </c>
      <c r="E581" s="17">
        <v>0.433282039512074</v>
      </c>
      <c r="F581" s="19">
        <v>87.384925642485399</v>
      </c>
      <c r="G581" s="20">
        <v>9.0690999602658599E-6</v>
      </c>
      <c r="H581" s="21">
        <v>7.1136735529457396E-7</v>
      </c>
      <c r="I581" s="17">
        <v>0.48322627153801101</v>
      </c>
      <c r="J581" s="19">
        <v>87.384925642485399</v>
      </c>
      <c r="K581" s="20">
        <v>2.8591087141485999E-7</v>
      </c>
      <c r="L581" s="21">
        <v>3.3987798368995499E-8</v>
      </c>
      <c r="M581" s="27">
        <f t="shared" si="0"/>
        <v>0.45825415552504251</v>
      </c>
    </row>
    <row r="582" spans="2:13" ht="15.75" x14ac:dyDescent="0.25">
      <c r="B582" s="30" t="s">
        <v>1557</v>
      </c>
      <c r="C582" s="1" t="s">
        <v>1558</v>
      </c>
      <c r="D582" s="10" t="s">
        <v>6</v>
      </c>
      <c r="E582" s="17">
        <v>0.331377681201106</v>
      </c>
      <c r="F582" s="19">
        <v>17.0714033091411</v>
      </c>
      <c r="G582" s="20">
        <v>4.9441124864293702E-2</v>
      </c>
      <c r="H582" s="21">
        <v>1.4888224937957301E-2</v>
      </c>
      <c r="I582" s="17">
        <v>0.58414570202344496</v>
      </c>
      <c r="J582" s="19">
        <v>17.0714033091411</v>
      </c>
      <c r="K582" s="20">
        <v>1.0308559323755999E-4</v>
      </c>
      <c r="L582" s="21">
        <v>2.2107512766609301E-5</v>
      </c>
      <c r="M582" s="27">
        <f t="shared" si="0"/>
        <v>0.45776169161227548</v>
      </c>
    </row>
    <row r="583" spans="2:13" ht="15.75" x14ac:dyDescent="0.25">
      <c r="B583" s="30" t="s">
        <v>1123</v>
      </c>
      <c r="C583" s="1" t="s">
        <v>1124</v>
      </c>
      <c r="D583" s="10" t="s">
        <v>6</v>
      </c>
      <c r="E583" s="17">
        <v>0.31680089655864802</v>
      </c>
      <c r="F583" s="19">
        <v>124.710825098089</v>
      </c>
      <c r="G583" s="20">
        <v>2.08314434233835E-6</v>
      </c>
      <c r="H583" s="21">
        <v>1.3757026575177601E-7</v>
      </c>
      <c r="I583" s="17">
        <v>0.59627893666091203</v>
      </c>
      <c r="J583" s="19">
        <v>124.710825098089</v>
      </c>
      <c r="K583" s="20">
        <v>1.36916211579062E-20</v>
      </c>
      <c r="L583" s="21">
        <v>1.34716754364941E-22</v>
      </c>
      <c r="M583" s="27">
        <f t="shared" si="0"/>
        <v>0.45653991660977999</v>
      </c>
    </row>
    <row r="584" spans="2:13" ht="15.75" x14ac:dyDescent="0.25">
      <c r="B584" s="30" t="s">
        <v>1790</v>
      </c>
      <c r="C584" s="1" t="s">
        <v>1791</v>
      </c>
      <c r="D584" s="10" t="s">
        <v>6</v>
      </c>
      <c r="E584" s="17">
        <v>-0.33754526538770402</v>
      </c>
      <c r="F584" s="19">
        <v>1077.71675489225</v>
      </c>
      <c r="G584" s="20">
        <v>8.4170539500960496E-6</v>
      </c>
      <c r="H584" s="21">
        <v>6.5491525165978003E-7</v>
      </c>
      <c r="I584" s="17">
        <v>-0.574539377372559</v>
      </c>
      <c r="J584" s="19">
        <v>1077.71675489225</v>
      </c>
      <c r="K584" s="20">
        <v>1.07811851503917E-15</v>
      </c>
      <c r="L584" s="21">
        <v>2.3728140494888501E-17</v>
      </c>
      <c r="M584" s="27">
        <f t="shared" si="0"/>
        <v>-0.45604232138013151</v>
      </c>
    </row>
    <row r="585" spans="2:13" ht="15.75" x14ac:dyDescent="0.25">
      <c r="B585" s="30" t="s">
        <v>2016</v>
      </c>
      <c r="C585" s="1" t="s">
        <v>2017</v>
      </c>
      <c r="D585" s="10" t="s">
        <v>6</v>
      </c>
      <c r="E585" s="17">
        <v>-0.29000147463186399</v>
      </c>
      <c r="F585" s="19">
        <v>958.61735133779803</v>
      </c>
      <c r="G585" s="20">
        <v>8.5104405166956502E-4</v>
      </c>
      <c r="H585" s="21">
        <v>1.23270381971892E-4</v>
      </c>
      <c r="I585" s="17">
        <v>-0.62204383285934794</v>
      </c>
      <c r="J585" s="19">
        <v>958.61735133779803</v>
      </c>
      <c r="K585" s="20">
        <v>6.5551504585836199E-15</v>
      </c>
      <c r="L585" s="21">
        <v>1.65853204373802E-16</v>
      </c>
      <c r="M585" s="27">
        <f t="shared" si="0"/>
        <v>-0.45602265374560597</v>
      </c>
    </row>
    <row r="586" spans="2:13" ht="15.75" x14ac:dyDescent="0.25">
      <c r="B586" s="30" t="s">
        <v>1125</v>
      </c>
      <c r="C586" s="1" t="s">
        <v>1126</v>
      </c>
      <c r="D586" s="10" t="s">
        <v>6</v>
      </c>
      <c r="E586" s="17">
        <v>-0.25942596165800003</v>
      </c>
      <c r="F586" s="19">
        <v>471.755137056119</v>
      </c>
      <c r="G586" s="20">
        <v>1.37149149704468E-3</v>
      </c>
      <c r="H586" s="21">
        <v>2.12273507948599E-4</v>
      </c>
      <c r="I586" s="17">
        <v>-0.648732545513653</v>
      </c>
      <c r="J586" s="19">
        <v>471.755137056119</v>
      </c>
      <c r="K586" s="20">
        <v>1.1420486766376201E-18</v>
      </c>
      <c r="L586" s="21">
        <v>1.53649119146025E-20</v>
      </c>
      <c r="M586" s="27">
        <f t="shared" si="0"/>
        <v>-0.45407925358582651</v>
      </c>
    </row>
    <row r="587" spans="2:13" ht="15.75" x14ac:dyDescent="0.25">
      <c r="B587" s="30" t="s">
        <v>495</v>
      </c>
      <c r="C587" s="1" t="s">
        <v>496</v>
      </c>
      <c r="D587" s="10" t="s">
        <v>6</v>
      </c>
      <c r="E587" s="17">
        <v>-0.40507770832331902</v>
      </c>
      <c r="F587" s="19">
        <v>1070.5658777275401</v>
      </c>
      <c r="G587" s="20">
        <v>3.7996440917368602E-9</v>
      </c>
      <c r="H587" s="21">
        <v>1.2177066806554001E-10</v>
      </c>
      <c r="I587" s="17">
        <v>-0.50197129870454404</v>
      </c>
      <c r="J587" s="19">
        <v>1070.5658777275401</v>
      </c>
      <c r="K587" s="20">
        <v>4.9248346958683801E-14</v>
      </c>
      <c r="L587" s="21">
        <v>1.4660777985190501E-15</v>
      </c>
      <c r="M587" s="27">
        <f t="shared" si="0"/>
        <v>-0.45352450351393153</v>
      </c>
    </row>
    <row r="588" spans="2:13" ht="15.75" x14ac:dyDescent="0.25">
      <c r="B588" s="30" t="s">
        <v>723</v>
      </c>
      <c r="C588" s="1" t="s">
        <v>724</v>
      </c>
      <c r="D588" s="10" t="s">
        <v>6</v>
      </c>
      <c r="E588" s="17">
        <v>0.536408160525775</v>
      </c>
      <c r="F588" s="19">
        <v>257.69474222256201</v>
      </c>
      <c r="G588" s="20">
        <v>2.9347459218798398E-4</v>
      </c>
      <c r="H588" s="21">
        <v>3.6133743938395602E-5</v>
      </c>
      <c r="I588" s="17">
        <v>0.36725104794461499</v>
      </c>
      <c r="J588" s="19">
        <v>257.69474222256201</v>
      </c>
      <c r="K588" s="20">
        <v>1.2599727179014499E-2</v>
      </c>
      <c r="L588" s="21">
        <v>4.6559534018436599E-3</v>
      </c>
      <c r="M588" s="27">
        <f t="shared" si="0"/>
        <v>0.45182960423519503</v>
      </c>
    </row>
    <row r="589" spans="2:13" ht="15.75" x14ac:dyDescent="0.25">
      <c r="B589" s="30" t="s">
        <v>1832</v>
      </c>
      <c r="C589" s="1" t="s">
        <v>1833</v>
      </c>
      <c r="D589" s="10" t="s">
        <v>6</v>
      </c>
      <c r="E589" s="17">
        <v>0.50084770837408998</v>
      </c>
      <c r="F589" s="19">
        <v>779.90150013516404</v>
      </c>
      <c r="G589" s="20">
        <v>5.5322093752335603E-10</v>
      </c>
      <c r="H589" s="21">
        <v>1.43289861405387E-11</v>
      </c>
      <c r="I589" s="17">
        <v>0.40256514935198301</v>
      </c>
      <c r="J589" s="19">
        <v>779.90150013516404</v>
      </c>
      <c r="K589" s="20">
        <v>4.4929289624045602E-7</v>
      </c>
      <c r="L589" s="21">
        <v>5.5894723501009698E-8</v>
      </c>
      <c r="M589" s="27">
        <f t="shared" si="0"/>
        <v>0.45170642886303647</v>
      </c>
    </row>
    <row r="590" spans="2:13" ht="15.75" x14ac:dyDescent="0.25">
      <c r="B590" s="30" t="s">
        <v>111</v>
      </c>
      <c r="C590" s="1" t="s">
        <v>112</v>
      </c>
      <c r="D590" s="10" t="s">
        <v>6</v>
      </c>
      <c r="E590" s="17">
        <v>0.54785040301694499</v>
      </c>
      <c r="F590" s="19">
        <v>606.15048119729897</v>
      </c>
      <c r="G590" s="20">
        <v>8.0508524839811194E-18</v>
      </c>
      <c r="H590" s="21">
        <v>3.5106690983000599E-20</v>
      </c>
      <c r="I590" s="17">
        <v>0.351529493442929</v>
      </c>
      <c r="J590" s="19">
        <v>606.15048119729897</v>
      </c>
      <c r="K590" s="20">
        <v>3.4343754556180402E-8</v>
      </c>
      <c r="L590" s="21">
        <v>3.2930005623646899E-9</v>
      </c>
      <c r="M590" s="27">
        <f t="shared" si="0"/>
        <v>0.44968994822993702</v>
      </c>
    </row>
    <row r="591" spans="2:13" ht="15.75" x14ac:dyDescent="0.25">
      <c r="B591" s="30" t="s">
        <v>1770</v>
      </c>
      <c r="C591" s="1" t="s">
        <v>1771</v>
      </c>
      <c r="D591" s="10" t="s">
        <v>6</v>
      </c>
      <c r="E591" s="17">
        <v>-0.36926161960362502</v>
      </c>
      <c r="F591" s="19">
        <v>53.452790458629103</v>
      </c>
      <c r="G591" s="20">
        <v>4.7887960363696801E-6</v>
      </c>
      <c r="H591" s="21">
        <v>3.5021561850512699E-7</v>
      </c>
      <c r="I591" s="17">
        <v>-0.52900521466902695</v>
      </c>
      <c r="J591" s="19">
        <v>53.452790458629103</v>
      </c>
      <c r="K591" s="20">
        <v>4.2910936273705301E-12</v>
      </c>
      <c r="L591" s="21">
        <v>1.7944181684737201E-13</v>
      </c>
      <c r="M591" s="27">
        <f t="shared" si="0"/>
        <v>-0.44913341713632599</v>
      </c>
    </row>
    <row r="592" spans="2:13" ht="15.75" x14ac:dyDescent="0.25">
      <c r="B592" s="30" t="s">
        <v>33</v>
      </c>
      <c r="C592" s="1" t="s">
        <v>34</v>
      </c>
      <c r="D592" s="10" t="s">
        <v>6</v>
      </c>
      <c r="E592" s="17">
        <v>-0.35394057219238501</v>
      </c>
      <c r="F592" s="19">
        <v>1396.4093336430101</v>
      </c>
      <c r="G592" s="20">
        <v>8.0554739960830896E-10</v>
      </c>
      <c r="H592" s="21">
        <v>2.1668607155587599E-11</v>
      </c>
      <c r="I592" s="17">
        <v>-0.54220678997994098</v>
      </c>
      <c r="J592" s="19">
        <v>1396.4093336430101</v>
      </c>
      <c r="K592" s="20">
        <v>1.5102544332038299E-22</v>
      </c>
      <c r="L592" s="21">
        <v>1.02351580563513E-24</v>
      </c>
      <c r="M592" s="27">
        <f t="shared" si="0"/>
        <v>-0.44807368108616297</v>
      </c>
    </row>
    <row r="593" spans="2:13" ht="15.75" x14ac:dyDescent="0.25">
      <c r="B593" s="30" t="s">
        <v>1631</v>
      </c>
      <c r="C593" s="1" t="s">
        <v>1632</v>
      </c>
      <c r="D593" s="10" t="s">
        <v>6</v>
      </c>
      <c r="E593" s="17">
        <v>-0.24221609091183499</v>
      </c>
      <c r="F593" s="19">
        <v>361.43281484783301</v>
      </c>
      <c r="G593" s="20">
        <v>6.76468169550131E-3</v>
      </c>
      <c r="H593" s="21">
        <v>1.36935581447759E-3</v>
      </c>
      <c r="I593" s="17">
        <v>-0.653608495445127</v>
      </c>
      <c r="J593" s="19">
        <v>361.43281484783301</v>
      </c>
      <c r="K593" s="20">
        <v>2.2260219916339098E-16</v>
      </c>
      <c r="L593" s="21">
        <v>4.3805252044201503E-18</v>
      </c>
      <c r="M593" s="27">
        <f t="shared" si="0"/>
        <v>-0.44791229317848102</v>
      </c>
    </row>
    <row r="594" spans="2:13" ht="15.75" x14ac:dyDescent="0.25">
      <c r="B594" s="30" t="s">
        <v>1728</v>
      </c>
      <c r="C594" s="1" t="s">
        <v>1729</v>
      </c>
      <c r="D594" s="10" t="s">
        <v>6</v>
      </c>
      <c r="E594" s="17">
        <v>0.35965229784276398</v>
      </c>
      <c r="F594" s="19">
        <v>19.539899811140099</v>
      </c>
      <c r="G594" s="20">
        <v>4.3323412105399701E-2</v>
      </c>
      <c r="H594" s="21">
        <v>1.2675637386517301E-2</v>
      </c>
      <c r="I594" s="17">
        <v>0.534735556682021</v>
      </c>
      <c r="J594" s="19">
        <v>19.539899811140099</v>
      </c>
      <c r="K594" s="20">
        <v>8.5962618230136904E-4</v>
      </c>
      <c r="L594" s="21">
        <v>2.3013988103479899E-4</v>
      </c>
      <c r="M594" s="27">
        <f t="shared" si="0"/>
        <v>0.44719392726239249</v>
      </c>
    </row>
    <row r="595" spans="2:13" ht="15.75" x14ac:dyDescent="0.25">
      <c r="B595" s="30" t="s">
        <v>1226</v>
      </c>
      <c r="C595" s="1" t="s">
        <v>1227</v>
      </c>
      <c r="D595" s="10" t="s">
        <v>6</v>
      </c>
      <c r="E595" s="17">
        <v>-0.24485927307281499</v>
      </c>
      <c r="F595" s="19">
        <v>742.27389230814504</v>
      </c>
      <c r="G595" s="20">
        <v>4.1092559323575802E-4</v>
      </c>
      <c r="H595" s="21">
        <v>5.3324903608927401E-5</v>
      </c>
      <c r="I595" s="17">
        <v>-0.64775507760523598</v>
      </c>
      <c r="J595" s="19">
        <v>742.27389230814504</v>
      </c>
      <c r="K595" s="20">
        <v>1.7308862028199702E-24</v>
      </c>
      <c r="L595" s="21">
        <v>8.3416202545540704E-27</v>
      </c>
      <c r="M595" s="27">
        <f t="shared" si="0"/>
        <v>-0.44630717533902547</v>
      </c>
    </row>
    <row r="596" spans="2:13" ht="15.75" x14ac:dyDescent="0.25">
      <c r="B596" s="30" t="s">
        <v>989</v>
      </c>
      <c r="C596" s="1" t="s">
        <v>990</v>
      </c>
      <c r="D596" s="10" t="s">
        <v>6</v>
      </c>
      <c r="E596" s="17">
        <v>0.314797861993245</v>
      </c>
      <c r="F596" s="19">
        <v>270.01963541328001</v>
      </c>
      <c r="G596" s="20">
        <v>1.3772489867895301E-3</v>
      </c>
      <c r="H596" s="21">
        <v>2.1345405647941101E-4</v>
      </c>
      <c r="I596" s="17">
        <v>0.57746994062177404</v>
      </c>
      <c r="J596" s="19">
        <v>270.01963541328001</v>
      </c>
      <c r="K596" s="20">
        <v>2.0995910631955099E-10</v>
      </c>
      <c r="L596" s="21">
        <v>1.27611883547268E-11</v>
      </c>
      <c r="M596" s="27">
        <f t="shared" si="0"/>
        <v>0.44613390130750952</v>
      </c>
    </row>
    <row r="597" spans="2:13" ht="15.75" x14ac:dyDescent="0.25">
      <c r="B597" s="30" t="s">
        <v>19</v>
      </c>
      <c r="C597" s="1" t="s">
        <v>20</v>
      </c>
      <c r="D597" s="10" t="s">
        <v>6</v>
      </c>
      <c r="E597" s="17">
        <v>-0.33857831187577397</v>
      </c>
      <c r="F597" s="19">
        <v>609.97812808885999</v>
      </c>
      <c r="G597" s="20">
        <v>4.1593392792096002E-10</v>
      </c>
      <c r="H597" s="21">
        <v>1.05108867988852E-11</v>
      </c>
      <c r="I597" s="17">
        <v>-0.55345041373601001</v>
      </c>
      <c r="J597" s="19">
        <v>609.97812808885999</v>
      </c>
      <c r="K597" s="20">
        <v>2.48707940600595E-26</v>
      </c>
      <c r="L597" s="21">
        <v>7.74090979780969E-29</v>
      </c>
      <c r="M597" s="27">
        <f t="shared" si="0"/>
        <v>-0.44601436280589202</v>
      </c>
    </row>
    <row r="598" spans="2:13" ht="15.75" x14ac:dyDescent="0.25">
      <c r="B598" s="30" t="s">
        <v>679</v>
      </c>
      <c r="C598" s="1" t="s">
        <v>680</v>
      </c>
      <c r="D598" s="10" t="s">
        <v>6</v>
      </c>
      <c r="E598" s="17">
        <v>0.39376542832267297</v>
      </c>
      <c r="F598" s="19">
        <v>45.366590596956897</v>
      </c>
      <c r="G598" s="20">
        <v>2.7280472723042399E-3</v>
      </c>
      <c r="H598" s="21">
        <v>4.7254239029037901E-4</v>
      </c>
      <c r="I598" s="17">
        <v>0.49714954854098398</v>
      </c>
      <c r="J598" s="19">
        <v>45.366590596956897</v>
      </c>
      <c r="K598" s="20">
        <v>5.4373766542121901E-5</v>
      </c>
      <c r="L598" s="21">
        <v>1.09075085894738E-5</v>
      </c>
      <c r="M598" s="27">
        <f t="shared" si="0"/>
        <v>0.44545748843182847</v>
      </c>
    </row>
    <row r="599" spans="2:13" ht="15.75" x14ac:dyDescent="0.25">
      <c r="B599" s="30" t="s">
        <v>1372</v>
      </c>
      <c r="C599" s="1" t="s">
        <v>1373</v>
      </c>
      <c r="D599" s="10" t="s">
        <v>6</v>
      </c>
      <c r="E599" s="17">
        <v>-0.53018569192141096</v>
      </c>
      <c r="F599" s="19">
        <v>6257.5075617944603</v>
      </c>
      <c r="G599" s="20">
        <v>8.1932145450079493E-18</v>
      </c>
      <c r="H599" s="21">
        <v>3.6157929062764902E-20</v>
      </c>
      <c r="I599" s="17">
        <v>-0.35965010192807001</v>
      </c>
      <c r="J599" s="19">
        <v>6257.5075617944603</v>
      </c>
      <c r="K599" s="20">
        <v>5.4162046634583396E-9</v>
      </c>
      <c r="L599" s="21">
        <v>4.4047447564269701E-10</v>
      </c>
      <c r="M599" s="27">
        <f t="shared" si="0"/>
        <v>-0.44491789692474049</v>
      </c>
    </row>
    <row r="600" spans="2:13" ht="15.75" x14ac:dyDescent="0.25">
      <c r="B600" s="30" t="s">
        <v>561</v>
      </c>
      <c r="C600" s="1" t="s">
        <v>562</v>
      </c>
      <c r="D600" s="10" t="s">
        <v>6</v>
      </c>
      <c r="E600" s="17">
        <v>-0.51357166780823504</v>
      </c>
      <c r="F600" s="19">
        <v>3643.3989804549001</v>
      </c>
      <c r="G600" s="20">
        <v>1.7631245424115101E-17</v>
      </c>
      <c r="H600" s="21">
        <v>8.7072452971882905E-20</v>
      </c>
      <c r="I600" s="17">
        <v>-0.376057640032672</v>
      </c>
      <c r="J600" s="19">
        <v>3643.3989804549001</v>
      </c>
      <c r="K600" s="20">
        <v>4.12104752172214E-10</v>
      </c>
      <c r="L600" s="21">
        <v>2.6542690614304801E-11</v>
      </c>
      <c r="M600" s="27">
        <f t="shared" si="0"/>
        <v>-0.4448146539204535</v>
      </c>
    </row>
    <row r="601" spans="2:13" ht="15.75" x14ac:dyDescent="0.25">
      <c r="B601" s="30" t="s">
        <v>1474</v>
      </c>
      <c r="C601" s="1" t="s">
        <v>1475</v>
      </c>
      <c r="D601" s="10" t="s">
        <v>6</v>
      </c>
      <c r="E601" s="17">
        <v>0.46152032496705703</v>
      </c>
      <c r="F601" s="19">
        <v>128.442701913007</v>
      </c>
      <c r="G601" s="20">
        <v>4.2338401350996697E-4</v>
      </c>
      <c r="H601" s="21">
        <v>5.5230771542778598E-5</v>
      </c>
      <c r="I601" s="17">
        <v>0.42054946542956401</v>
      </c>
      <c r="J601" s="19">
        <v>128.442701913007</v>
      </c>
      <c r="K601" s="20">
        <v>8.8377548077131897E-4</v>
      </c>
      <c r="L601" s="21">
        <v>2.3744811109879999E-4</v>
      </c>
      <c r="M601" s="27">
        <f t="shared" si="0"/>
        <v>0.44103489519831052</v>
      </c>
    </row>
    <row r="602" spans="2:13" ht="15.75" x14ac:dyDescent="0.25">
      <c r="B602" s="30" t="s">
        <v>1075</v>
      </c>
      <c r="C602" s="1" t="s">
        <v>1076</v>
      </c>
      <c r="D602" s="10" t="s">
        <v>6</v>
      </c>
      <c r="E602" s="17">
        <v>0.65631409284815501</v>
      </c>
      <c r="F602" s="19">
        <v>1738.4760186069</v>
      </c>
      <c r="G602" s="20">
        <v>1.37001629388099E-16</v>
      </c>
      <c r="H602" s="21">
        <v>8.50721445543989E-19</v>
      </c>
      <c r="I602" s="17">
        <v>0.21924925489456801</v>
      </c>
      <c r="J602" s="19">
        <v>1738.4760186069</v>
      </c>
      <c r="K602" s="20">
        <v>8.7415836414604792E-3</v>
      </c>
      <c r="L602" s="21">
        <v>3.0714028065553199E-3</v>
      </c>
      <c r="M602" s="27">
        <f t="shared" si="0"/>
        <v>0.43778167387136152</v>
      </c>
    </row>
    <row r="603" spans="2:13" ht="15.75" x14ac:dyDescent="0.25">
      <c r="B603" s="30" t="s">
        <v>1706</v>
      </c>
      <c r="C603" s="1" t="s">
        <v>1707</v>
      </c>
      <c r="D603" s="10" t="s">
        <v>6</v>
      </c>
      <c r="E603" s="17">
        <v>-0.32666323609296299</v>
      </c>
      <c r="F603" s="19">
        <v>180.21460182490799</v>
      </c>
      <c r="G603" s="20">
        <v>9.1127984645032105E-4</v>
      </c>
      <c r="H603" s="21">
        <v>1.3282144932044501E-4</v>
      </c>
      <c r="I603" s="17">
        <v>-0.546665608182066</v>
      </c>
      <c r="J603" s="19">
        <v>180.21460182490799</v>
      </c>
      <c r="K603" s="20">
        <v>1.96637545735083E-9</v>
      </c>
      <c r="L603" s="21">
        <v>1.43430900578853E-10</v>
      </c>
      <c r="M603" s="27">
        <f t="shared" si="0"/>
        <v>-0.4366644221375145</v>
      </c>
    </row>
    <row r="604" spans="2:13" ht="15.75" x14ac:dyDescent="0.25">
      <c r="B604" s="30" t="s">
        <v>2039</v>
      </c>
      <c r="C604" s="1" t="s">
        <v>2040</v>
      </c>
      <c r="D604" s="10" t="s">
        <v>6</v>
      </c>
      <c r="E604" s="17">
        <v>-0.52749619256229696</v>
      </c>
      <c r="F604" s="19">
        <v>1160.60361387945</v>
      </c>
      <c r="G604" s="20">
        <v>2.3010482074636502E-16</v>
      </c>
      <c r="H604" s="21">
        <v>1.5232325004750401E-18</v>
      </c>
      <c r="I604" s="17">
        <v>-0.344588760413234</v>
      </c>
      <c r="J604" s="19">
        <v>1160.60361387945</v>
      </c>
      <c r="K604" s="20">
        <v>9.2573474262606197E-8</v>
      </c>
      <c r="L604" s="21">
        <v>9.7220737026793303E-9</v>
      </c>
      <c r="M604" s="27">
        <f t="shared" si="0"/>
        <v>-0.43604247648776551</v>
      </c>
    </row>
    <row r="605" spans="2:13" ht="15.75" x14ac:dyDescent="0.25">
      <c r="B605" s="30" t="s">
        <v>527</v>
      </c>
      <c r="C605" s="1" t="s">
        <v>528</v>
      </c>
      <c r="D605" s="10" t="s">
        <v>6</v>
      </c>
      <c r="E605" s="17">
        <v>-0.34350649390925198</v>
      </c>
      <c r="F605" s="19">
        <v>458.04733012013997</v>
      </c>
      <c r="G605" s="20">
        <v>5.02244628189298E-5</v>
      </c>
      <c r="H605" s="21">
        <v>4.8789025823369296E-6</v>
      </c>
      <c r="I605" s="17">
        <v>-0.52850803184945205</v>
      </c>
      <c r="J605" s="19">
        <v>458.04733012013997</v>
      </c>
      <c r="K605" s="20">
        <v>3.7418986066351202E-11</v>
      </c>
      <c r="L605" s="21">
        <v>1.9273031979957998E-12</v>
      </c>
      <c r="M605" s="27">
        <f t="shared" si="0"/>
        <v>-0.43600726287935199</v>
      </c>
    </row>
    <row r="606" spans="2:13" ht="15.75" x14ac:dyDescent="0.25">
      <c r="B606" s="30" t="s">
        <v>807</v>
      </c>
      <c r="C606" s="1" t="s">
        <v>808</v>
      </c>
      <c r="D606" s="10" t="s">
        <v>6</v>
      </c>
      <c r="E606" s="17">
        <v>0.47538366199439702</v>
      </c>
      <c r="F606" s="19">
        <v>235.21203285230999</v>
      </c>
      <c r="G606" s="20">
        <v>1.0440111879289901E-9</v>
      </c>
      <c r="H606" s="21">
        <v>2.9234946052650703E-11</v>
      </c>
      <c r="I606" s="17">
        <v>0.39608825694195399</v>
      </c>
      <c r="J606" s="19">
        <v>235.21203285230999</v>
      </c>
      <c r="K606" s="20">
        <v>2.4617604512898602E-7</v>
      </c>
      <c r="L606" s="21">
        <v>2.8918270361537499E-8</v>
      </c>
      <c r="M606" s="27">
        <f t="shared" si="0"/>
        <v>0.4357359594681755</v>
      </c>
    </row>
    <row r="607" spans="2:13" ht="15.75" x14ac:dyDescent="0.25">
      <c r="B607" s="30" t="s">
        <v>519</v>
      </c>
      <c r="C607" s="1" t="s">
        <v>520</v>
      </c>
      <c r="D607" s="10" t="s">
        <v>6</v>
      </c>
      <c r="E607" s="17">
        <v>0.53777300076739598</v>
      </c>
      <c r="F607" s="19">
        <v>1218.5947629535799</v>
      </c>
      <c r="G607" s="20">
        <v>1.12301134296256E-18</v>
      </c>
      <c r="H607" s="21">
        <v>3.9530188073180303E-21</v>
      </c>
      <c r="I607" s="17">
        <v>0.32857289477463802</v>
      </c>
      <c r="J607" s="19">
        <v>1218.5947629535799</v>
      </c>
      <c r="K607" s="20">
        <v>7.6236910173501306E-8</v>
      </c>
      <c r="L607" s="21">
        <v>7.89541896023761E-9</v>
      </c>
      <c r="M607" s="27">
        <f t="shared" si="0"/>
        <v>0.433172947771017</v>
      </c>
    </row>
    <row r="608" spans="2:13" ht="15.75" x14ac:dyDescent="0.25">
      <c r="B608" s="30" t="s">
        <v>1131</v>
      </c>
      <c r="C608" s="1" t="s">
        <v>1132</v>
      </c>
      <c r="D608" s="10" t="s">
        <v>6</v>
      </c>
      <c r="E608" s="17">
        <v>-0.39611497316369798</v>
      </c>
      <c r="F608" s="19">
        <v>1670.75993099692</v>
      </c>
      <c r="G608" s="20">
        <v>4.3393284512768603E-15</v>
      </c>
      <c r="H608" s="21">
        <v>3.6932395140635198E-17</v>
      </c>
      <c r="I608" s="17">
        <v>-0.46867624115777701</v>
      </c>
      <c r="J608" s="19">
        <v>1670.75993099692</v>
      </c>
      <c r="K608" s="20">
        <v>2.4483934896128001E-21</v>
      </c>
      <c r="L608" s="21">
        <v>2.10178356789051E-23</v>
      </c>
      <c r="M608" s="27">
        <f t="shared" si="0"/>
        <v>-0.43239560716073749</v>
      </c>
    </row>
    <row r="609" spans="2:13" ht="15.75" x14ac:dyDescent="0.25">
      <c r="B609" s="30" t="s">
        <v>1973</v>
      </c>
      <c r="C609" s="1" t="s">
        <v>1974</v>
      </c>
      <c r="D609" s="10" t="s">
        <v>6</v>
      </c>
      <c r="E609" s="17">
        <v>0.37257953301642999</v>
      </c>
      <c r="F609" s="19">
        <v>692.19577241129195</v>
      </c>
      <c r="G609" s="20">
        <v>9.9704134553150393E-5</v>
      </c>
      <c r="H609" s="21">
        <v>1.05717579326313E-5</v>
      </c>
      <c r="I609" s="17">
        <v>0.491019055911387</v>
      </c>
      <c r="J609" s="19">
        <v>692.19577241129195</v>
      </c>
      <c r="K609" s="20">
        <v>6.4495671015820096E-8</v>
      </c>
      <c r="L609" s="21">
        <v>6.5499368707331303E-9</v>
      </c>
      <c r="M609" s="27">
        <f t="shared" si="0"/>
        <v>0.43179929446390852</v>
      </c>
    </row>
    <row r="610" spans="2:13" ht="15.75" x14ac:dyDescent="0.25">
      <c r="B610" s="30" t="s">
        <v>571</v>
      </c>
      <c r="C610" s="1" t="s">
        <v>572</v>
      </c>
      <c r="D610" s="10" t="s">
        <v>6</v>
      </c>
      <c r="E610" s="17">
        <v>0.48314911802364202</v>
      </c>
      <c r="F610" s="19">
        <v>153.05215733256799</v>
      </c>
      <c r="G610" s="20">
        <v>1.7744280472627299E-12</v>
      </c>
      <c r="H610" s="21">
        <v>2.8340134830717101E-14</v>
      </c>
      <c r="I610" s="17">
        <v>0.37983291019626098</v>
      </c>
      <c r="J610" s="19">
        <v>153.05215733256799</v>
      </c>
      <c r="K610" s="20">
        <v>2.1460367904798301E-8</v>
      </c>
      <c r="L610" s="21">
        <v>1.9855149622762698E-9</v>
      </c>
      <c r="M610" s="27">
        <f t="shared" si="0"/>
        <v>0.4314910141099515</v>
      </c>
    </row>
    <row r="611" spans="2:13" ht="15.75" x14ac:dyDescent="0.25">
      <c r="B611" s="30" t="s">
        <v>1762</v>
      </c>
      <c r="C611" s="1" t="s">
        <v>1763</v>
      </c>
      <c r="D611" s="10" t="s">
        <v>6</v>
      </c>
      <c r="E611" s="17">
        <v>-0.28760189599354702</v>
      </c>
      <c r="F611" s="19">
        <v>8914.7822822454691</v>
      </c>
      <c r="G611" s="20">
        <v>1.3403178019368301E-6</v>
      </c>
      <c r="H611" s="21">
        <v>8.4007520106685096E-8</v>
      </c>
      <c r="I611" s="17">
        <v>-0.57524060255782405</v>
      </c>
      <c r="J611" s="19">
        <v>8914.7822822454691</v>
      </c>
      <c r="K611" s="20">
        <v>1.7280621489341501E-24</v>
      </c>
      <c r="L611" s="21">
        <v>8.2412602484309397E-27</v>
      </c>
      <c r="M611" s="27">
        <f t="shared" si="0"/>
        <v>-0.43142124927568554</v>
      </c>
    </row>
    <row r="612" spans="2:13" ht="15.75" x14ac:dyDescent="0.25">
      <c r="B612" s="30" t="s">
        <v>1402</v>
      </c>
      <c r="C612" s="1" t="s">
        <v>1403</v>
      </c>
      <c r="D612" s="10" t="s">
        <v>6</v>
      </c>
      <c r="E612" s="17">
        <v>-0.25565696398160098</v>
      </c>
      <c r="F612" s="19">
        <v>789.34939323398999</v>
      </c>
      <c r="G612" s="20">
        <v>4.7235608639961202E-3</v>
      </c>
      <c r="H612" s="21">
        <v>8.9554073859511097E-4</v>
      </c>
      <c r="I612" s="17">
        <v>-0.60533879385620204</v>
      </c>
      <c r="J612" s="19">
        <v>789.34939323398999</v>
      </c>
      <c r="K612" s="20">
        <v>1.08044689751078E-13</v>
      </c>
      <c r="L612" s="21">
        <v>3.4116521010757201E-15</v>
      </c>
      <c r="M612" s="27">
        <f t="shared" si="0"/>
        <v>-0.43049787891890151</v>
      </c>
    </row>
    <row r="613" spans="2:13" ht="15.75" x14ac:dyDescent="0.25">
      <c r="B613" s="30" t="s">
        <v>1190</v>
      </c>
      <c r="C613" s="1" t="s">
        <v>1191</v>
      </c>
      <c r="D613" s="10" t="s">
        <v>6</v>
      </c>
      <c r="E613" s="17">
        <v>-0.34186584072553899</v>
      </c>
      <c r="F613" s="19">
        <v>501.10507100237402</v>
      </c>
      <c r="G613" s="20">
        <v>7.7275534055980803E-11</v>
      </c>
      <c r="H613" s="21">
        <v>1.70108483605422E-12</v>
      </c>
      <c r="I613" s="17">
        <v>-0.51842860534303103</v>
      </c>
      <c r="J613" s="19">
        <v>501.10507100237402</v>
      </c>
      <c r="K613" s="20">
        <v>1.56705489825595E-24</v>
      </c>
      <c r="L613" s="21">
        <v>7.3160695551106107E-27</v>
      </c>
      <c r="M613" s="27">
        <f t="shared" si="0"/>
        <v>-0.43014722303428499</v>
      </c>
    </row>
    <row r="614" spans="2:13" ht="15.75" x14ac:dyDescent="0.25">
      <c r="B614" s="30" t="s">
        <v>1117</v>
      </c>
      <c r="C614" s="1" t="s">
        <v>1118</v>
      </c>
      <c r="D614" s="10" t="s">
        <v>6</v>
      </c>
      <c r="E614" s="17">
        <v>0.33626337541453699</v>
      </c>
      <c r="F614" s="19">
        <v>124.64869958461399</v>
      </c>
      <c r="G614" s="20">
        <v>2.6959493571005001E-5</v>
      </c>
      <c r="H614" s="21">
        <v>2.4220202798370598E-6</v>
      </c>
      <c r="I614" s="17">
        <v>0.51652239619421403</v>
      </c>
      <c r="J614" s="19">
        <v>124.64869958461399</v>
      </c>
      <c r="K614" s="20">
        <v>1.33013479170315E-11</v>
      </c>
      <c r="L614" s="21">
        <v>6.2099768243246403E-13</v>
      </c>
      <c r="M614" s="27">
        <f t="shared" si="0"/>
        <v>0.42639288580437551</v>
      </c>
    </row>
    <row r="615" spans="2:13" ht="15.75" x14ac:dyDescent="0.25">
      <c r="B615" s="30" t="s">
        <v>621</v>
      </c>
      <c r="C615" s="1" t="s">
        <v>622</v>
      </c>
      <c r="D615" s="10" t="s">
        <v>6</v>
      </c>
      <c r="E615" s="17">
        <v>-0.37327739868659898</v>
      </c>
      <c r="F615" s="19">
        <v>3609.8963592207501</v>
      </c>
      <c r="G615" s="20">
        <v>7.5300482377759702E-17</v>
      </c>
      <c r="H615" s="21">
        <v>4.4703974512382296E-19</v>
      </c>
      <c r="I615" s="17">
        <v>-0.47337774815588901</v>
      </c>
      <c r="J615" s="19">
        <v>3609.8963592207501</v>
      </c>
      <c r="K615" s="20">
        <v>3.88176278251324E-27</v>
      </c>
      <c r="L615" s="21">
        <v>1.03279833068876E-29</v>
      </c>
      <c r="M615" s="27">
        <f t="shared" si="0"/>
        <v>-0.423327573421244</v>
      </c>
    </row>
    <row r="616" spans="2:13" ht="15.75" x14ac:dyDescent="0.25">
      <c r="B616" s="30" t="s">
        <v>1340</v>
      </c>
      <c r="C616" s="1" t="s">
        <v>1341</v>
      </c>
      <c r="D616" s="10" t="s">
        <v>6</v>
      </c>
      <c r="E616" s="17">
        <v>0.283488717102934</v>
      </c>
      <c r="F616" s="19">
        <v>792.43965385880801</v>
      </c>
      <c r="G616" s="20">
        <v>3.8033700175537499E-4</v>
      </c>
      <c r="H616" s="21">
        <v>4.87760124663692E-5</v>
      </c>
      <c r="I616" s="17">
        <v>0.55994360890447303</v>
      </c>
      <c r="J616" s="19">
        <v>792.43965385880801</v>
      </c>
      <c r="K616" s="20">
        <v>3.9689699840582902E-14</v>
      </c>
      <c r="L616" s="21">
        <v>1.1635936097841599E-15</v>
      </c>
      <c r="M616" s="27">
        <f t="shared" si="0"/>
        <v>0.42171616300370351</v>
      </c>
    </row>
    <row r="617" spans="2:13" ht="15.75" x14ac:dyDescent="0.25">
      <c r="B617" s="30" t="s">
        <v>493</v>
      </c>
      <c r="C617" s="1" t="s">
        <v>494</v>
      </c>
      <c r="D617" s="10" t="s">
        <v>6</v>
      </c>
      <c r="E617" s="17">
        <v>0.247432673190842</v>
      </c>
      <c r="F617" s="19">
        <v>1144.0545431800399</v>
      </c>
      <c r="G617" s="20">
        <v>4.33271751435775E-2</v>
      </c>
      <c r="H617" s="21">
        <v>1.2680965955945801E-2</v>
      </c>
      <c r="I617" s="17">
        <v>0.59358953352464106</v>
      </c>
      <c r="J617" s="19">
        <v>1144.0545431800399</v>
      </c>
      <c r="K617" s="20">
        <v>2.4534900904744199E-8</v>
      </c>
      <c r="L617" s="21">
        <v>2.2896777500963599E-9</v>
      </c>
      <c r="M617" s="27">
        <f t="shared" si="0"/>
        <v>0.42051110335774156</v>
      </c>
    </row>
    <row r="618" spans="2:13" ht="15.75" x14ac:dyDescent="0.25">
      <c r="B618" s="30" t="s">
        <v>2098</v>
      </c>
      <c r="C618" s="1" t="s">
        <v>2099</v>
      </c>
      <c r="D618" s="10" t="s">
        <v>6</v>
      </c>
      <c r="E618" s="17">
        <v>-0.27103030257544802</v>
      </c>
      <c r="F618" s="19">
        <v>409.23972227955898</v>
      </c>
      <c r="G618" s="20">
        <v>1.53662608758359E-3</v>
      </c>
      <c r="H618" s="21">
        <v>2.4251469828207999E-4</v>
      </c>
      <c r="I618" s="17">
        <v>-0.56931401590256903</v>
      </c>
      <c r="J618" s="19">
        <v>409.23972227955898</v>
      </c>
      <c r="K618" s="20">
        <v>3.21740384353543E-13</v>
      </c>
      <c r="L618" s="21">
        <v>1.09831054899804E-14</v>
      </c>
      <c r="M618" s="27">
        <f t="shared" si="0"/>
        <v>-0.42017215923900852</v>
      </c>
    </row>
    <row r="619" spans="2:13" ht="15.75" x14ac:dyDescent="0.25">
      <c r="B619" s="30" t="s">
        <v>277</v>
      </c>
      <c r="C619" s="1" t="s">
        <v>278</v>
      </c>
      <c r="D619" s="10" t="s">
        <v>6</v>
      </c>
      <c r="E619" s="17">
        <v>0.26586986511666499</v>
      </c>
      <c r="F619" s="19">
        <v>129.336738031339</v>
      </c>
      <c r="G619" s="20">
        <v>2.04279452811808E-2</v>
      </c>
      <c r="H619" s="21">
        <v>5.0935708891711798E-3</v>
      </c>
      <c r="I619" s="17">
        <v>0.57365478538861903</v>
      </c>
      <c r="J619" s="19">
        <v>129.336738031339</v>
      </c>
      <c r="K619" s="20">
        <v>2.01944720069009E-8</v>
      </c>
      <c r="L619" s="21">
        <v>1.8521737126811201E-9</v>
      </c>
      <c r="M619" s="27">
        <f t="shared" si="0"/>
        <v>0.41976232525264201</v>
      </c>
    </row>
    <row r="620" spans="2:13" ht="15.75" x14ac:dyDescent="0.25">
      <c r="B620" s="30" t="s">
        <v>753</v>
      </c>
      <c r="C620" s="1" t="s">
        <v>754</v>
      </c>
      <c r="D620" s="10" t="s">
        <v>6</v>
      </c>
      <c r="E620" s="17">
        <v>0.50050295815085699</v>
      </c>
      <c r="F620" s="19">
        <v>1038.55465834296</v>
      </c>
      <c r="G620" s="20">
        <v>1.41521615481866E-12</v>
      </c>
      <c r="H620" s="21">
        <v>2.19338428954242E-14</v>
      </c>
      <c r="I620" s="17">
        <v>0.33843629402787301</v>
      </c>
      <c r="J620" s="19">
        <v>1038.55465834296</v>
      </c>
      <c r="K620" s="20">
        <v>1.6749911751609701E-6</v>
      </c>
      <c r="L620" s="21">
        <v>2.3510418301958201E-7</v>
      </c>
      <c r="M620" s="27">
        <f t="shared" si="0"/>
        <v>0.419469626089365</v>
      </c>
    </row>
    <row r="621" spans="2:13" ht="15.75" x14ac:dyDescent="0.25">
      <c r="B621" s="30" t="s">
        <v>1384</v>
      </c>
      <c r="C621" s="1" t="s">
        <v>1385</v>
      </c>
      <c r="D621" s="10" t="s">
        <v>6</v>
      </c>
      <c r="E621" s="17">
        <v>0.33030588620087098</v>
      </c>
      <c r="F621" s="19">
        <v>201.04116250782499</v>
      </c>
      <c r="G621" s="20">
        <v>4.1548904865912704E-3</v>
      </c>
      <c r="H621" s="21">
        <v>7.7164746611853199E-4</v>
      </c>
      <c r="I621" s="17">
        <v>0.50694551572533197</v>
      </c>
      <c r="J621" s="19">
        <v>201.04116250782499</v>
      </c>
      <c r="K621" s="20">
        <v>1.82549875633959E-6</v>
      </c>
      <c r="L621" s="21">
        <v>2.59253814341602E-7</v>
      </c>
      <c r="M621" s="27">
        <f t="shared" si="0"/>
        <v>0.41862570096310148</v>
      </c>
    </row>
    <row r="622" spans="2:13" ht="15.75" x14ac:dyDescent="0.25">
      <c r="B622" s="30" t="s">
        <v>1860</v>
      </c>
      <c r="C622" s="1" t="s">
        <v>1861</v>
      </c>
      <c r="D622" s="10" t="s">
        <v>6</v>
      </c>
      <c r="E622" s="17">
        <v>-0.45986639815586999</v>
      </c>
      <c r="F622" s="19">
        <v>706.62855816594401</v>
      </c>
      <c r="G622" s="20">
        <v>3.6706070304442902E-16</v>
      </c>
      <c r="H622" s="21">
        <v>2.5455507408776201E-18</v>
      </c>
      <c r="I622" s="17">
        <v>-0.37713573128425099</v>
      </c>
      <c r="J622" s="19">
        <v>706.62855816594401</v>
      </c>
      <c r="K622" s="20">
        <v>1.76854501850812E-11</v>
      </c>
      <c r="L622" s="21">
        <v>8.5142302848859702E-13</v>
      </c>
      <c r="M622" s="27">
        <f t="shared" si="0"/>
        <v>-0.41850106472006049</v>
      </c>
    </row>
    <row r="623" spans="2:13" ht="15.75" x14ac:dyDescent="0.25">
      <c r="B623" s="30" t="s">
        <v>897</v>
      </c>
      <c r="C623" s="1" t="s">
        <v>898</v>
      </c>
      <c r="D623" s="10" t="s">
        <v>6</v>
      </c>
      <c r="E623" s="17">
        <v>0.492508401648382</v>
      </c>
      <c r="F623" s="19">
        <v>774.49814132388894</v>
      </c>
      <c r="G623" s="20">
        <v>2.2070076618502599E-11</v>
      </c>
      <c r="H623" s="21">
        <v>4.4061306688194797E-13</v>
      </c>
      <c r="I623" s="17">
        <v>0.34295911149644998</v>
      </c>
      <c r="J623" s="19">
        <v>774.49814132388894</v>
      </c>
      <c r="K623" s="20">
        <v>2.9911076569886499E-6</v>
      </c>
      <c r="L623" s="21">
        <v>4.4731474448640502E-7</v>
      </c>
      <c r="M623" s="27">
        <f t="shared" si="0"/>
        <v>0.41773375657241596</v>
      </c>
    </row>
    <row r="624" spans="2:13" ht="15.75" x14ac:dyDescent="0.25">
      <c r="B624" s="30" t="s">
        <v>1874</v>
      </c>
      <c r="C624" s="1" t="s">
        <v>1875</v>
      </c>
      <c r="D624" s="10" t="s">
        <v>6</v>
      </c>
      <c r="E624" s="17">
        <v>-0.31455286044944097</v>
      </c>
      <c r="F624" s="19">
        <v>462.96548320927201</v>
      </c>
      <c r="G624" s="20">
        <v>9.5539335859389895E-5</v>
      </c>
      <c r="H624" s="21">
        <v>1.0078963245017101E-5</v>
      </c>
      <c r="I624" s="17">
        <v>-0.51794691427003303</v>
      </c>
      <c r="J624" s="19">
        <v>462.96548320927201</v>
      </c>
      <c r="K624" s="20">
        <v>7.4498368294558405E-12</v>
      </c>
      <c r="L624" s="21">
        <v>3.3023122090409201E-13</v>
      </c>
      <c r="M624" s="27">
        <f t="shared" si="0"/>
        <v>-0.416249887359737</v>
      </c>
    </row>
    <row r="625" spans="2:13" ht="15.75" x14ac:dyDescent="0.25">
      <c r="B625" s="30" t="s">
        <v>523</v>
      </c>
      <c r="C625" s="1" t="s">
        <v>524</v>
      </c>
      <c r="D625" s="10" t="s">
        <v>6</v>
      </c>
      <c r="E625" s="17">
        <v>-0.55466016104174298</v>
      </c>
      <c r="F625" s="19">
        <v>1036.55972223648</v>
      </c>
      <c r="G625" s="20">
        <v>4.7559960109405397E-17</v>
      </c>
      <c r="H625" s="21">
        <v>2.6735923776959001E-19</v>
      </c>
      <c r="I625" s="17">
        <v>-0.27768190937139198</v>
      </c>
      <c r="J625" s="19">
        <v>1036.55972223648</v>
      </c>
      <c r="K625" s="20">
        <v>3.6902154432195202E-5</v>
      </c>
      <c r="L625" s="21">
        <v>7.1229309132425096E-6</v>
      </c>
      <c r="M625" s="27">
        <f t="shared" si="0"/>
        <v>-0.41617103520656751</v>
      </c>
    </row>
    <row r="626" spans="2:13" ht="15.75" x14ac:dyDescent="0.25">
      <c r="B626" s="30" t="s">
        <v>551</v>
      </c>
      <c r="C626" s="1" t="s">
        <v>552</v>
      </c>
      <c r="D626" s="10" t="s">
        <v>6</v>
      </c>
      <c r="E626" s="17">
        <v>-0.23655210553973799</v>
      </c>
      <c r="F626" s="19">
        <v>203.74526132659</v>
      </c>
      <c r="G626" s="20">
        <v>2.4364729199988298E-2</v>
      </c>
      <c r="H626" s="21">
        <v>6.2929854916134896E-3</v>
      </c>
      <c r="I626" s="17">
        <v>-0.59530421977500503</v>
      </c>
      <c r="J626" s="19">
        <v>203.74526132659</v>
      </c>
      <c r="K626" s="20">
        <v>9.0439743145131605E-11</v>
      </c>
      <c r="L626" s="21">
        <v>5.0887237198265801E-12</v>
      </c>
      <c r="M626" s="27">
        <f t="shared" si="0"/>
        <v>-0.41592816265737154</v>
      </c>
    </row>
    <row r="627" spans="2:13" ht="15.75" x14ac:dyDescent="0.25">
      <c r="B627" s="30" t="s">
        <v>1802</v>
      </c>
      <c r="C627" s="1" t="s">
        <v>1803</v>
      </c>
      <c r="D627" s="10" t="s">
        <v>6</v>
      </c>
      <c r="E627" s="17">
        <v>-0.57561203462397503</v>
      </c>
      <c r="F627" s="19">
        <v>1934.7554359185201</v>
      </c>
      <c r="G627" s="20">
        <v>1.27561496595014E-13</v>
      </c>
      <c r="H627" s="21">
        <v>1.62182842156107E-15</v>
      </c>
      <c r="I627" s="17">
        <v>-0.256018094643093</v>
      </c>
      <c r="J627" s="19">
        <v>1934.7554359185201</v>
      </c>
      <c r="K627" s="20">
        <v>1.4075492979363201E-3</v>
      </c>
      <c r="L627" s="21">
        <v>3.9795771315147201E-4</v>
      </c>
      <c r="M627" s="27">
        <f t="shared" si="0"/>
        <v>-0.41581506463353402</v>
      </c>
    </row>
    <row r="628" spans="2:13" ht="15.75" x14ac:dyDescent="0.25">
      <c r="B628" s="30" t="s">
        <v>691</v>
      </c>
      <c r="C628" s="1" t="s">
        <v>692</v>
      </c>
      <c r="D628" s="10" t="s">
        <v>6</v>
      </c>
      <c r="E628" s="17">
        <v>-0.34902519816206601</v>
      </c>
      <c r="F628" s="19">
        <v>846.59396727043804</v>
      </c>
      <c r="G628" s="20">
        <v>3.3082459757638502E-10</v>
      </c>
      <c r="H628" s="21">
        <v>8.1863184542648597E-12</v>
      </c>
      <c r="I628" s="17">
        <v>-0.48219021194130302</v>
      </c>
      <c r="J628" s="19">
        <v>846.59396727043804</v>
      </c>
      <c r="K628" s="20">
        <v>2.7195600307146199E-19</v>
      </c>
      <c r="L628" s="21">
        <v>3.29023076005132E-21</v>
      </c>
      <c r="M628" s="27">
        <f t="shared" si="0"/>
        <v>-0.41560770505168454</v>
      </c>
    </row>
    <row r="629" spans="2:13" ht="15.75" x14ac:dyDescent="0.25">
      <c r="B629" s="30" t="s">
        <v>291</v>
      </c>
      <c r="C629" s="1" t="s">
        <v>292</v>
      </c>
      <c r="D629" s="10" t="s">
        <v>6</v>
      </c>
      <c r="E629" s="17">
        <v>0.305787288117704</v>
      </c>
      <c r="F629" s="19">
        <v>159.28399804129799</v>
      </c>
      <c r="G629" s="20">
        <v>5.14416832610873E-5</v>
      </c>
      <c r="H629" s="21">
        <v>5.0263112799681803E-6</v>
      </c>
      <c r="I629" s="17">
        <v>0.52524959879275501</v>
      </c>
      <c r="J629" s="19">
        <v>159.28399804129799</v>
      </c>
      <c r="K629" s="20">
        <v>2.10682684514236E-13</v>
      </c>
      <c r="L629" s="21">
        <v>6.9910268305175599E-15</v>
      </c>
      <c r="M629" s="27">
        <f t="shared" si="0"/>
        <v>0.41551844345522948</v>
      </c>
    </row>
    <row r="630" spans="2:13" ht="15.75" x14ac:dyDescent="0.25">
      <c r="B630" s="30" t="s">
        <v>1133</v>
      </c>
      <c r="C630" s="1" t="s">
        <v>1134</v>
      </c>
      <c r="D630" s="10" t="s">
        <v>6</v>
      </c>
      <c r="E630" s="17">
        <v>0.44182492995913902</v>
      </c>
      <c r="F630" s="19">
        <v>440.10084967827402</v>
      </c>
      <c r="G630" s="20">
        <v>9.2453995248027602E-18</v>
      </c>
      <c r="H630" s="21">
        <v>4.1772846439688901E-20</v>
      </c>
      <c r="I630" s="17">
        <v>0.38817670089378897</v>
      </c>
      <c r="J630" s="19">
        <v>440.10084967827402</v>
      </c>
      <c r="K630" s="20">
        <v>2.3704933103074599E-14</v>
      </c>
      <c r="L630" s="21">
        <v>6.6997376189914696E-16</v>
      </c>
      <c r="M630" s="27">
        <f t="shared" si="0"/>
        <v>0.415000815426464</v>
      </c>
    </row>
    <row r="631" spans="2:13" ht="15.75" x14ac:dyDescent="0.25">
      <c r="B631" s="30" t="s">
        <v>1750</v>
      </c>
      <c r="C631" s="1" t="s">
        <v>1751</v>
      </c>
      <c r="D631" s="10" t="s">
        <v>6</v>
      </c>
      <c r="E631" s="17">
        <v>-0.42972053683900202</v>
      </c>
      <c r="F631" s="19">
        <v>820.97029558934298</v>
      </c>
      <c r="G631" s="20">
        <v>9.2719893007314799E-8</v>
      </c>
      <c r="H631" s="21">
        <v>4.2282687364899299E-9</v>
      </c>
      <c r="I631" s="17">
        <v>-0.40023962296274002</v>
      </c>
      <c r="J631" s="19">
        <v>820.97029558934298</v>
      </c>
      <c r="K631" s="20">
        <v>3.68093563543712E-7</v>
      </c>
      <c r="L631" s="21">
        <v>4.4773629742289798E-8</v>
      </c>
      <c r="M631" s="27">
        <f t="shared" si="0"/>
        <v>-0.41498007990087105</v>
      </c>
    </row>
    <row r="632" spans="2:13" ht="15.75" x14ac:dyDescent="0.25">
      <c r="B632" s="30" t="s">
        <v>313</v>
      </c>
      <c r="C632" s="1" t="s">
        <v>314</v>
      </c>
      <c r="D632" s="10" t="s">
        <v>6</v>
      </c>
      <c r="E632" s="17">
        <v>-0.27481933840266198</v>
      </c>
      <c r="F632" s="19">
        <v>372.85128343767298</v>
      </c>
      <c r="G632" s="20">
        <v>1.49560532239035E-3</v>
      </c>
      <c r="H632" s="21">
        <v>2.3446917526598701E-4</v>
      </c>
      <c r="I632" s="17">
        <v>-0.551600282935375</v>
      </c>
      <c r="J632" s="19">
        <v>372.85128343767298</v>
      </c>
      <c r="K632" s="20">
        <v>3.2968343842839601E-12</v>
      </c>
      <c r="L632" s="21">
        <v>1.3538205453535501E-13</v>
      </c>
      <c r="M632" s="27">
        <f t="shared" si="0"/>
        <v>-0.41320981066901852</v>
      </c>
    </row>
    <row r="633" spans="2:13" ht="15.75" x14ac:dyDescent="0.25">
      <c r="B633" s="30" t="s">
        <v>773</v>
      </c>
      <c r="C633" s="1" t="s">
        <v>774</v>
      </c>
      <c r="D633" s="10" t="s">
        <v>6</v>
      </c>
      <c r="E633" s="17">
        <v>0.23377920520670301</v>
      </c>
      <c r="F633" s="19">
        <v>306.97680449009698</v>
      </c>
      <c r="G633" s="20">
        <v>2.00344354571503E-2</v>
      </c>
      <c r="H633" s="21">
        <v>4.9733480894733201E-3</v>
      </c>
      <c r="I633" s="17">
        <v>0.59253027712751505</v>
      </c>
      <c r="J633" s="19">
        <v>306.97680449009698</v>
      </c>
      <c r="K633" s="20">
        <v>2.6372687879787899E-11</v>
      </c>
      <c r="L633" s="21">
        <v>1.32000843433742E-12</v>
      </c>
      <c r="M633" s="27">
        <f t="shared" si="0"/>
        <v>0.41315474116710904</v>
      </c>
    </row>
    <row r="634" spans="2:13" ht="15.75" x14ac:dyDescent="0.25">
      <c r="B634" s="30" t="s">
        <v>1800</v>
      </c>
      <c r="C634" s="1" t="s">
        <v>1801</v>
      </c>
      <c r="D634" s="10" t="s">
        <v>6</v>
      </c>
      <c r="E634" s="17">
        <v>-0.41073133902249498</v>
      </c>
      <c r="F634" s="19">
        <v>129.323311934603</v>
      </c>
      <c r="G634" s="20">
        <v>1.40222156565488E-8</v>
      </c>
      <c r="H634" s="21">
        <v>5.1789521942596596E-10</v>
      </c>
      <c r="I634" s="17">
        <v>-0.41451545165433701</v>
      </c>
      <c r="J634" s="19">
        <v>129.323311934603</v>
      </c>
      <c r="K634" s="20">
        <v>4.5490166795547797E-9</v>
      </c>
      <c r="L634" s="21">
        <v>3.6218576575170102E-10</v>
      </c>
      <c r="M634" s="27">
        <f t="shared" si="0"/>
        <v>-0.41262339533841597</v>
      </c>
    </row>
    <row r="635" spans="2:13" ht="15.75" x14ac:dyDescent="0.25">
      <c r="B635" s="30" t="s">
        <v>1312</v>
      </c>
      <c r="C635" s="1" t="s">
        <v>1313</v>
      </c>
      <c r="D635" s="10" t="s">
        <v>6</v>
      </c>
      <c r="E635" s="17">
        <v>0.35023777337739498</v>
      </c>
      <c r="F635" s="19">
        <v>21.6946679322553</v>
      </c>
      <c r="G635" s="20">
        <v>9.4912129076903991E-3</v>
      </c>
      <c r="H635" s="21">
        <v>2.0399575499296702E-3</v>
      </c>
      <c r="I635" s="17">
        <v>0.47411905114577402</v>
      </c>
      <c r="J635" s="19">
        <v>21.6946679322553</v>
      </c>
      <c r="K635" s="20">
        <v>1.53067569438683E-4</v>
      </c>
      <c r="L635" s="21">
        <v>3.4125154411505503E-5</v>
      </c>
      <c r="M635" s="27">
        <f t="shared" si="0"/>
        <v>0.41217841226158447</v>
      </c>
    </row>
    <row r="636" spans="2:13" ht="15.75" x14ac:dyDescent="0.25">
      <c r="B636" s="30" t="s">
        <v>1601</v>
      </c>
      <c r="C636" s="1" t="s">
        <v>1602</v>
      </c>
      <c r="D636" s="10" t="s">
        <v>6</v>
      </c>
      <c r="E636" s="17">
        <v>-0.42449524280101197</v>
      </c>
      <c r="F636" s="19">
        <v>3513.1179484130198</v>
      </c>
      <c r="G636" s="20">
        <v>4.2610215066416803E-12</v>
      </c>
      <c r="H636" s="21">
        <v>7.2084108707503395E-14</v>
      </c>
      <c r="I636" s="17">
        <v>-0.39582479828648798</v>
      </c>
      <c r="J636" s="19">
        <v>3513.1179484130198</v>
      </c>
      <c r="K636" s="20">
        <v>5.5843744007385599E-11</v>
      </c>
      <c r="L636" s="21">
        <v>2.9940320582272998E-12</v>
      </c>
      <c r="M636" s="27">
        <f t="shared" si="0"/>
        <v>-0.41016002054375</v>
      </c>
    </row>
    <row r="637" spans="2:13" ht="15.75" x14ac:dyDescent="0.25">
      <c r="B637" s="30" t="s">
        <v>319</v>
      </c>
      <c r="C637" s="1" t="s">
        <v>320</v>
      </c>
      <c r="D637" s="10" t="s">
        <v>6</v>
      </c>
      <c r="E637" s="17">
        <v>-0.37726042428628698</v>
      </c>
      <c r="F637" s="19">
        <v>489.94667194074998</v>
      </c>
      <c r="G637" s="20">
        <v>2.2471906594815802E-12</v>
      </c>
      <c r="H637" s="21">
        <v>3.6245010636799698E-14</v>
      </c>
      <c r="I637" s="17">
        <v>-0.44032017452801298</v>
      </c>
      <c r="J637" s="19">
        <v>489.94667194074998</v>
      </c>
      <c r="K637" s="20">
        <v>5.1875022369501903E-17</v>
      </c>
      <c r="L637" s="21">
        <v>9.01042055213236E-19</v>
      </c>
      <c r="M637" s="27">
        <f t="shared" si="0"/>
        <v>-0.40879029940714995</v>
      </c>
    </row>
    <row r="638" spans="2:13" ht="15.75" x14ac:dyDescent="0.25">
      <c r="B638" s="30" t="s">
        <v>1238</v>
      </c>
      <c r="C638" s="1" t="s">
        <v>1239</v>
      </c>
      <c r="D638" s="10" t="s">
        <v>6</v>
      </c>
      <c r="E638" s="17">
        <v>-0.22673467880762199</v>
      </c>
      <c r="F638" s="19">
        <v>794.33753638619498</v>
      </c>
      <c r="G638" s="20">
        <v>5.3823957134877297E-3</v>
      </c>
      <c r="H638" s="21">
        <v>1.0451551187305301E-3</v>
      </c>
      <c r="I638" s="17">
        <v>-0.59065690472628596</v>
      </c>
      <c r="J638" s="19">
        <v>794.33753638619498</v>
      </c>
      <c r="K638" s="20">
        <v>5.6536440493918403E-16</v>
      </c>
      <c r="L638" s="21">
        <v>1.1835188597371501E-17</v>
      </c>
      <c r="M638" s="27">
        <f t="shared" si="0"/>
        <v>-0.40869579176695398</v>
      </c>
    </row>
    <row r="639" spans="2:13" ht="15.75" x14ac:dyDescent="0.25">
      <c r="B639" s="30" t="s">
        <v>583</v>
      </c>
      <c r="C639" s="1" t="s">
        <v>584</v>
      </c>
      <c r="D639" s="10" t="s">
        <v>6</v>
      </c>
      <c r="E639" s="17">
        <v>-0.48632557039194002</v>
      </c>
      <c r="F639" s="19">
        <v>1033.62696394503</v>
      </c>
      <c r="G639" s="20">
        <v>9.1782994028573896E-10</v>
      </c>
      <c r="H639" s="21">
        <v>2.51711268692422E-11</v>
      </c>
      <c r="I639" s="17">
        <v>-0.33049176150460602</v>
      </c>
      <c r="J639" s="19">
        <v>1033.62696394503</v>
      </c>
      <c r="K639" s="20">
        <v>3.08124276238289E-5</v>
      </c>
      <c r="L639" s="21">
        <v>5.8515769930193097E-6</v>
      </c>
      <c r="M639" s="27">
        <f t="shared" si="0"/>
        <v>-0.40840866594827302</v>
      </c>
    </row>
    <row r="640" spans="2:13" ht="15.75" x14ac:dyDescent="0.25">
      <c r="B640" s="30" t="s">
        <v>2092</v>
      </c>
      <c r="C640" s="1" t="s">
        <v>2093</v>
      </c>
      <c r="D640" s="10" t="s">
        <v>6</v>
      </c>
      <c r="E640" s="17">
        <v>0.349175149939286</v>
      </c>
      <c r="F640" s="19">
        <v>41.420018701943803</v>
      </c>
      <c r="G640" s="20">
        <v>3.3451910536101399E-4</v>
      </c>
      <c r="H640" s="21">
        <v>4.2056541931748797E-5</v>
      </c>
      <c r="I640" s="17">
        <v>0.465844331898363</v>
      </c>
      <c r="J640" s="19">
        <v>41.420018701943803</v>
      </c>
      <c r="K640" s="20">
        <v>4.7040824356932898E-7</v>
      </c>
      <c r="L640" s="21">
        <v>5.8777415574501103E-8</v>
      </c>
      <c r="M640" s="27">
        <f t="shared" si="0"/>
        <v>0.40750974091882453</v>
      </c>
    </row>
    <row r="641" spans="2:13" ht="15.75" x14ac:dyDescent="0.25">
      <c r="B641" s="30" t="s">
        <v>375</v>
      </c>
      <c r="C641" s="1" t="s">
        <v>376</v>
      </c>
      <c r="D641" s="10" t="s">
        <v>6</v>
      </c>
      <c r="E641" s="17">
        <v>0.45226104174978798</v>
      </c>
      <c r="F641" s="19">
        <v>394.03222135078198</v>
      </c>
      <c r="G641" s="20">
        <v>7.7846788509737596E-9</v>
      </c>
      <c r="H641" s="21">
        <v>2.6993212365465398E-10</v>
      </c>
      <c r="I641" s="17">
        <v>0.35967791706705998</v>
      </c>
      <c r="J641" s="19">
        <v>394.03222135078198</v>
      </c>
      <c r="K641" s="20">
        <v>3.3070305424508802E-6</v>
      </c>
      <c r="L641" s="21">
        <v>4.9904286197828097E-7</v>
      </c>
      <c r="M641" s="27">
        <f t="shared" si="0"/>
        <v>0.40596947940842398</v>
      </c>
    </row>
    <row r="642" spans="2:13" ht="15.75" x14ac:dyDescent="0.25">
      <c r="B642" s="30" t="s">
        <v>1766</v>
      </c>
      <c r="C642" s="1" t="s">
        <v>1767</v>
      </c>
      <c r="D642" s="10" t="s">
        <v>6</v>
      </c>
      <c r="E642" s="17">
        <v>-0.36031135459832703</v>
      </c>
      <c r="F642" s="19">
        <v>3049.4339756204099</v>
      </c>
      <c r="G642" s="20">
        <v>1.89210519225329E-5</v>
      </c>
      <c r="H642" s="21">
        <v>1.6312622782849901E-6</v>
      </c>
      <c r="I642" s="17">
        <v>-0.450199654719246</v>
      </c>
      <c r="J642" s="19">
        <v>3049.4339756204099</v>
      </c>
      <c r="K642" s="20">
        <v>2.2454598629979301E-8</v>
      </c>
      <c r="L642" s="21">
        <v>2.0853919410372298E-9</v>
      </c>
      <c r="M642" s="27">
        <f t="shared" si="0"/>
        <v>-0.40525550465878651</v>
      </c>
    </row>
    <row r="643" spans="2:13" ht="15.75" x14ac:dyDescent="0.25">
      <c r="B643" s="30" t="s">
        <v>89</v>
      </c>
      <c r="C643" s="1" t="s">
        <v>90</v>
      </c>
      <c r="D643" s="10" t="s">
        <v>6</v>
      </c>
      <c r="E643" s="17">
        <v>0.53252331022588695</v>
      </c>
      <c r="F643" s="19">
        <v>2535.7641327052802</v>
      </c>
      <c r="G643" s="20">
        <v>3.1515492527981102E-7</v>
      </c>
      <c r="H643" s="21">
        <v>1.6739604363659199E-8</v>
      </c>
      <c r="I643" s="17">
        <v>0.27733536201733799</v>
      </c>
      <c r="J643" s="19">
        <v>2535.7641327052802</v>
      </c>
      <c r="K643" s="20">
        <v>9.2697235065370299E-3</v>
      </c>
      <c r="L643" s="21">
        <v>3.2890765935845198E-3</v>
      </c>
      <c r="M643" s="27">
        <f t="shared" si="0"/>
        <v>0.40492933612161247</v>
      </c>
    </row>
    <row r="644" spans="2:13" ht="15.75" x14ac:dyDescent="0.25">
      <c r="B644" s="30" t="s">
        <v>893</v>
      </c>
      <c r="C644" s="1" t="s">
        <v>894</v>
      </c>
      <c r="D644" s="10" t="s">
        <v>6</v>
      </c>
      <c r="E644" s="17">
        <v>0.37865445917393298</v>
      </c>
      <c r="F644" s="19">
        <v>52.2891185576255</v>
      </c>
      <c r="G644" s="20">
        <v>4.66281474935089E-8</v>
      </c>
      <c r="H644" s="21">
        <v>1.98428073288548E-9</v>
      </c>
      <c r="I644" s="17">
        <v>0.42992444669973601</v>
      </c>
      <c r="J644" s="19">
        <v>52.2891185576255</v>
      </c>
      <c r="K644" s="20">
        <v>2.00627024038623E-10</v>
      </c>
      <c r="L644" s="21">
        <v>1.21463951300492E-11</v>
      </c>
      <c r="M644" s="27">
        <f t="shared" si="0"/>
        <v>0.40428945293683449</v>
      </c>
    </row>
    <row r="645" spans="2:13" ht="15.75" x14ac:dyDescent="0.25">
      <c r="B645" s="30" t="s">
        <v>1643</v>
      </c>
      <c r="C645" s="1" t="s">
        <v>1644</v>
      </c>
      <c r="D645" s="10" t="s">
        <v>6</v>
      </c>
      <c r="E645" s="17">
        <v>-0.39946506839343898</v>
      </c>
      <c r="F645" s="19">
        <v>120.062508028034</v>
      </c>
      <c r="G645" s="20">
        <v>9.6538186976960705E-5</v>
      </c>
      <c r="H645" s="21">
        <v>1.0200603008635599E-5</v>
      </c>
      <c r="I645" s="17">
        <v>-0.40587280564768402</v>
      </c>
      <c r="J645" s="19">
        <v>120.062508028034</v>
      </c>
      <c r="K645" s="20">
        <v>3.7935466761106798E-5</v>
      </c>
      <c r="L645" s="21">
        <v>7.3547576622186E-6</v>
      </c>
      <c r="M645" s="27">
        <f t="shared" si="0"/>
        <v>-0.4026689370205615</v>
      </c>
    </row>
    <row r="646" spans="2:13" ht="15.75" x14ac:dyDescent="0.25">
      <c r="B646" s="30" t="s">
        <v>335</v>
      </c>
      <c r="C646" s="1" t="s">
        <v>336</v>
      </c>
      <c r="D646" s="10" t="s">
        <v>6</v>
      </c>
      <c r="E646" s="17">
        <v>-0.30845094496439301</v>
      </c>
      <c r="F646" s="19">
        <v>1339.7061405634299</v>
      </c>
      <c r="G646" s="20">
        <v>5.0928860146048597E-6</v>
      </c>
      <c r="H646" s="21">
        <v>3.7459495746804701E-7</v>
      </c>
      <c r="I646" s="17">
        <v>-0.496682960746403</v>
      </c>
      <c r="J646" s="19">
        <v>1339.7061405634299</v>
      </c>
      <c r="K646" s="20">
        <v>1.0160435011212E-14</v>
      </c>
      <c r="L646" s="21">
        <v>2.6574230124706202E-16</v>
      </c>
      <c r="M646" s="27">
        <f t="shared" si="0"/>
        <v>-0.40256695285539801</v>
      </c>
    </row>
    <row r="647" spans="2:13" ht="15.75" x14ac:dyDescent="0.25">
      <c r="B647" s="30" t="s">
        <v>1178</v>
      </c>
      <c r="C647" s="1" t="s">
        <v>1179</v>
      </c>
      <c r="D647" s="10" t="s">
        <v>6</v>
      </c>
      <c r="E647" s="17">
        <v>0.46999690691858798</v>
      </c>
      <c r="F647" s="19">
        <v>453.466134343661</v>
      </c>
      <c r="G647" s="20">
        <v>1.3126311911995401E-15</v>
      </c>
      <c r="H647" s="21">
        <v>1.0068517070249699E-17</v>
      </c>
      <c r="I647" s="17">
        <v>0.33032736873392898</v>
      </c>
      <c r="J647" s="19">
        <v>453.466134343661</v>
      </c>
      <c r="K647" s="20">
        <v>1.7239959380626898E-8</v>
      </c>
      <c r="L647" s="21">
        <v>1.55696219506766E-9</v>
      </c>
      <c r="M647" s="27">
        <f t="shared" si="0"/>
        <v>0.40016213782625848</v>
      </c>
    </row>
    <row r="648" spans="2:13" ht="15.75" x14ac:dyDescent="0.25">
      <c r="B648" s="30" t="s">
        <v>1633</v>
      </c>
      <c r="C648" s="1" t="s">
        <v>1634</v>
      </c>
      <c r="D648" s="10" t="s">
        <v>6</v>
      </c>
      <c r="E648" s="17">
        <v>-0.33631142788000501</v>
      </c>
      <c r="F648" s="19">
        <v>386.225526308957</v>
      </c>
      <c r="G648" s="20">
        <v>1.5950860223195599E-3</v>
      </c>
      <c r="H648" s="21">
        <v>2.5358465396338101E-4</v>
      </c>
      <c r="I648" s="17">
        <v>-0.46380041017005502</v>
      </c>
      <c r="J648" s="19">
        <v>386.225526308957</v>
      </c>
      <c r="K648" s="20">
        <v>2.9790703883175901E-6</v>
      </c>
      <c r="L648" s="21">
        <v>4.4521548925810497E-7</v>
      </c>
      <c r="M648" s="27">
        <f t="shared" si="0"/>
        <v>-0.40005591902503002</v>
      </c>
    </row>
    <row r="649" spans="2:13" ht="15.75" x14ac:dyDescent="0.25">
      <c r="B649" s="30" t="s">
        <v>401</v>
      </c>
      <c r="C649" s="1" t="s">
        <v>402</v>
      </c>
      <c r="D649" s="10" t="s">
        <v>6</v>
      </c>
      <c r="E649" s="17">
        <v>0.57144471103049499</v>
      </c>
      <c r="F649" s="19">
        <v>365.02474211266701</v>
      </c>
      <c r="G649" s="20">
        <v>5.4150736947482202E-12</v>
      </c>
      <c r="H649" s="21">
        <v>9.4736762653733195E-14</v>
      </c>
      <c r="I649" s="17">
        <v>0.22745384930763199</v>
      </c>
      <c r="J649" s="19">
        <v>365.02474211266701</v>
      </c>
      <c r="K649" s="20">
        <v>8.4015148944380693E-3</v>
      </c>
      <c r="L649" s="21">
        <v>2.93336024552293E-3</v>
      </c>
      <c r="M649" s="27">
        <f t="shared" si="0"/>
        <v>0.3994492801690635</v>
      </c>
    </row>
    <row r="650" spans="2:13" ht="15.75" x14ac:dyDescent="0.25">
      <c r="B650" s="30" t="s">
        <v>1310</v>
      </c>
      <c r="C650" s="1" t="s">
        <v>1311</v>
      </c>
      <c r="D650" s="10" t="s">
        <v>6</v>
      </c>
      <c r="E650" s="17">
        <v>0.28893639787603997</v>
      </c>
      <c r="F650" s="19">
        <v>620.24109844653003</v>
      </c>
      <c r="G650" s="20">
        <v>2.5357668234482099E-4</v>
      </c>
      <c r="H650" s="21">
        <v>3.0719597039221801E-5</v>
      </c>
      <c r="I650" s="17">
        <v>0.50948089534089802</v>
      </c>
      <c r="J650" s="19">
        <v>620.24109844653003</v>
      </c>
      <c r="K650" s="20">
        <v>5.1468114663292101E-12</v>
      </c>
      <c r="L650" s="21">
        <v>2.1935958508601899E-13</v>
      </c>
      <c r="M650" s="27">
        <f t="shared" si="0"/>
        <v>0.399208646608469</v>
      </c>
    </row>
    <row r="651" spans="2:13" ht="15.75" x14ac:dyDescent="0.25">
      <c r="B651" s="30" t="s">
        <v>1268</v>
      </c>
      <c r="C651" s="1" t="s">
        <v>1269</v>
      </c>
      <c r="D651" s="10" t="s">
        <v>66</v>
      </c>
      <c r="E651" s="17">
        <v>-0.27431153618445597</v>
      </c>
      <c r="F651" s="19">
        <v>1629.3516758554799</v>
      </c>
      <c r="G651" s="20">
        <v>2.3524460054061301E-5</v>
      </c>
      <c r="H651" s="21">
        <v>2.08375746827505E-6</v>
      </c>
      <c r="I651" s="17">
        <v>-0.52397301678883001</v>
      </c>
      <c r="J651" s="19">
        <v>1629.3516758554799</v>
      </c>
      <c r="K651" s="20">
        <v>7.5922497523331797E-18</v>
      </c>
      <c r="L651" s="21">
        <v>1.1739020701398699E-19</v>
      </c>
      <c r="M651" s="27">
        <f t="shared" si="0"/>
        <v>-0.39914227648664302</v>
      </c>
    </row>
    <row r="652" spans="2:13" ht="15.75" x14ac:dyDescent="0.25">
      <c r="B652" s="30" t="s">
        <v>25</v>
      </c>
      <c r="C652" s="1" t="s">
        <v>26</v>
      </c>
      <c r="D652" s="10" t="s">
        <v>6</v>
      </c>
      <c r="E652" s="17">
        <v>-0.32397491840221199</v>
      </c>
      <c r="F652" s="19">
        <v>885.43703579291196</v>
      </c>
      <c r="G652" s="20">
        <v>1.2183505652840999E-9</v>
      </c>
      <c r="H652" s="21">
        <v>3.4628961638052799E-11</v>
      </c>
      <c r="I652" s="17">
        <v>-0.472556529050848</v>
      </c>
      <c r="J652" s="19">
        <v>885.43703579291196</v>
      </c>
      <c r="K652" s="20">
        <v>3.5654933242299999E-20</v>
      </c>
      <c r="L652" s="21">
        <v>3.8125003918724402E-22</v>
      </c>
      <c r="M652" s="27">
        <f t="shared" si="0"/>
        <v>-0.39826572372653002</v>
      </c>
    </row>
    <row r="653" spans="2:13" ht="15.75" x14ac:dyDescent="0.25">
      <c r="B653" s="30" t="s">
        <v>921</v>
      </c>
      <c r="C653" s="1" t="s">
        <v>922</v>
      </c>
      <c r="D653" s="10" t="s">
        <v>6</v>
      </c>
      <c r="E653" s="17">
        <v>0.41571467196642797</v>
      </c>
      <c r="F653" s="19">
        <v>24.0381380865457</v>
      </c>
      <c r="G653" s="20">
        <v>4.2599234795860299E-4</v>
      </c>
      <c r="H653" s="21">
        <v>5.5593411386422697E-5</v>
      </c>
      <c r="I653" s="17">
        <v>0.38048826842676903</v>
      </c>
      <c r="J653" s="19">
        <v>24.0381380865457</v>
      </c>
      <c r="K653" s="20">
        <v>8.2189125739816197E-4</v>
      </c>
      <c r="L653" s="21">
        <v>2.1822203114351801E-4</v>
      </c>
      <c r="M653" s="27">
        <f t="shared" si="0"/>
        <v>0.39810147019659847</v>
      </c>
    </row>
    <row r="654" spans="2:13" ht="15.75" x14ac:dyDescent="0.25">
      <c r="B654" s="30" t="s">
        <v>655</v>
      </c>
      <c r="C654" s="1" t="s">
        <v>656</v>
      </c>
      <c r="D654" s="10" t="s">
        <v>6</v>
      </c>
      <c r="E654" s="17">
        <v>0.48322481634539599</v>
      </c>
      <c r="F654" s="19">
        <v>1426.88995393706</v>
      </c>
      <c r="G654" s="20">
        <v>5.6970513162435401E-15</v>
      </c>
      <c r="H654" s="21">
        <v>4.9984636430212899E-17</v>
      </c>
      <c r="I654" s="17">
        <v>0.31131283364117002</v>
      </c>
      <c r="J654" s="19">
        <v>1426.88995393706</v>
      </c>
      <c r="K654" s="20">
        <v>5.0930341207762901E-7</v>
      </c>
      <c r="L654" s="21">
        <v>6.3995303234453094E-8</v>
      </c>
      <c r="M654" s="27">
        <f t="shared" si="0"/>
        <v>0.39726882499328298</v>
      </c>
    </row>
    <row r="655" spans="2:13" ht="15.75" x14ac:dyDescent="0.25">
      <c r="B655" s="30" t="s">
        <v>599</v>
      </c>
      <c r="C655" s="1" t="s">
        <v>600</v>
      </c>
      <c r="D655" s="10" t="s">
        <v>6</v>
      </c>
      <c r="E655" s="17">
        <v>0.56740898446863197</v>
      </c>
      <c r="F655" s="19">
        <v>113.500614104737</v>
      </c>
      <c r="G655" s="20">
        <v>2.5877975307777401E-11</v>
      </c>
      <c r="H655" s="21">
        <v>5.2207326458897303E-13</v>
      </c>
      <c r="I655" s="17">
        <v>0.22542062061769899</v>
      </c>
      <c r="J655" s="19">
        <v>113.500614104737</v>
      </c>
      <c r="K655" s="20">
        <v>1.0411415327895E-2</v>
      </c>
      <c r="L655" s="21">
        <v>3.7689114422415002E-3</v>
      </c>
      <c r="M655" s="27">
        <f t="shared" si="0"/>
        <v>0.39641480254316547</v>
      </c>
    </row>
    <row r="656" spans="2:13" ht="15.75" x14ac:dyDescent="0.25">
      <c r="B656" s="30" t="s">
        <v>1929</v>
      </c>
      <c r="C656" s="1" t="s">
        <v>1930</v>
      </c>
      <c r="D656" s="10" t="s">
        <v>6</v>
      </c>
      <c r="E656" s="17">
        <v>0.25328590032054499</v>
      </c>
      <c r="F656" s="19">
        <v>48.877511143081001</v>
      </c>
      <c r="G656" s="20">
        <v>9.2650011637123494E-3</v>
      </c>
      <c r="H656" s="21">
        <v>1.9806288607305601E-3</v>
      </c>
      <c r="I656" s="17">
        <v>0.53900698490564103</v>
      </c>
      <c r="J656" s="19">
        <v>48.877511143081001</v>
      </c>
      <c r="K656" s="20">
        <v>1.3689387585683899E-9</v>
      </c>
      <c r="L656" s="21">
        <v>9.7378826349970603E-11</v>
      </c>
      <c r="M656" s="27">
        <f t="shared" si="0"/>
        <v>0.39614644261309301</v>
      </c>
    </row>
    <row r="657" spans="2:13" ht="15.75" x14ac:dyDescent="0.25">
      <c r="B657" s="30" t="s">
        <v>2045</v>
      </c>
      <c r="C657" s="1" t="s">
        <v>2054</v>
      </c>
      <c r="D657" s="10" t="s">
        <v>6</v>
      </c>
      <c r="E657" s="17">
        <v>0.45011473913973599</v>
      </c>
      <c r="F657" s="19">
        <v>67.841240813128294</v>
      </c>
      <c r="G657" s="20">
        <v>6.1621666822580699E-6</v>
      </c>
      <c r="H657" s="21">
        <v>4.63279422208222E-7</v>
      </c>
      <c r="I657" s="17">
        <v>0.33900591054784401</v>
      </c>
      <c r="J657" s="19">
        <v>67.841240813128294</v>
      </c>
      <c r="K657" s="20">
        <v>5.4406165033582901E-4</v>
      </c>
      <c r="L657" s="21">
        <v>1.3855545944546499E-4</v>
      </c>
      <c r="M657" s="27">
        <f t="shared" si="0"/>
        <v>0.39456032484379</v>
      </c>
    </row>
    <row r="658" spans="2:13" ht="15.75" x14ac:dyDescent="0.25">
      <c r="B658" s="30" t="s">
        <v>1061</v>
      </c>
      <c r="C658" s="1" t="s">
        <v>1062</v>
      </c>
      <c r="D658" s="10" t="s">
        <v>6</v>
      </c>
      <c r="E658" s="17">
        <v>-0.25092743883138302</v>
      </c>
      <c r="F658" s="19">
        <v>284.451679456786</v>
      </c>
      <c r="G658" s="20">
        <v>3.1386387936086901E-4</v>
      </c>
      <c r="H658" s="21">
        <v>3.8965028208980403E-5</v>
      </c>
      <c r="I658" s="17">
        <v>-0.53800336279338201</v>
      </c>
      <c r="J658" s="19">
        <v>284.451679456786</v>
      </c>
      <c r="K658" s="20">
        <v>4.5190932980283503E-17</v>
      </c>
      <c r="L658" s="21">
        <v>7.7813704880709101E-19</v>
      </c>
      <c r="M658" s="27">
        <f t="shared" si="0"/>
        <v>-0.39446540081238252</v>
      </c>
    </row>
    <row r="659" spans="2:13" ht="15.75" x14ac:dyDescent="0.25">
      <c r="B659" s="30" t="s">
        <v>1856</v>
      </c>
      <c r="C659" s="1" t="s">
        <v>1857</v>
      </c>
      <c r="D659" s="10" t="s">
        <v>6</v>
      </c>
      <c r="E659" s="17">
        <v>-0.36355950205507498</v>
      </c>
      <c r="F659" s="19">
        <v>2263.49317823826</v>
      </c>
      <c r="G659" s="20">
        <v>6.6996780342887503E-6</v>
      </c>
      <c r="H659" s="21">
        <v>5.0932195626856298E-7</v>
      </c>
      <c r="I659" s="17">
        <v>-0.42477668773958799</v>
      </c>
      <c r="J659" s="19">
        <v>2263.49317823826</v>
      </c>
      <c r="K659" s="20">
        <v>4.46900941775131E-8</v>
      </c>
      <c r="L659" s="21">
        <v>4.3860007086866601E-9</v>
      </c>
      <c r="M659" s="27">
        <f t="shared" si="0"/>
        <v>-0.39416809489733151</v>
      </c>
    </row>
    <row r="660" spans="2:13" ht="15.75" x14ac:dyDescent="0.25">
      <c r="B660" s="30" t="s">
        <v>919</v>
      </c>
      <c r="C660" s="1" t="s">
        <v>920</v>
      </c>
      <c r="D660" s="10" t="s">
        <v>6</v>
      </c>
      <c r="E660" s="17">
        <v>-0.39407858284581698</v>
      </c>
      <c r="F660" s="19">
        <v>791.76075500555498</v>
      </c>
      <c r="G660" s="20">
        <v>1.37661672278906E-15</v>
      </c>
      <c r="H660" s="21">
        <v>1.06316411815694E-17</v>
      </c>
      <c r="I660" s="17">
        <v>-0.39220430829580599</v>
      </c>
      <c r="J660" s="19">
        <v>791.76075500555498</v>
      </c>
      <c r="K660" s="20">
        <v>7.2083336076706597E-16</v>
      </c>
      <c r="L660" s="21">
        <v>1.5343039405885299E-17</v>
      </c>
      <c r="M660" s="27">
        <f t="shared" si="0"/>
        <v>-0.39314144557081149</v>
      </c>
    </row>
    <row r="661" spans="2:13" ht="15.75" x14ac:dyDescent="0.25">
      <c r="B661" s="30" t="s">
        <v>1740</v>
      </c>
      <c r="C661" s="1" t="s">
        <v>1741</v>
      </c>
      <c r="D661" s="10" t="s">
        <v>6</v>
      </c>
      <c r="E661" s="17">
        <v>-0.36627110438000499</v>
      </c>
      <c r="F661" s="19">
        <v>73.530982567647001</v>
      </c>
      <c r="G661" s="20">
        <v>2.1809771592335899E-6</v>
      </c>
      <c r="H661" s="21">
        <v>1.4483320002475901E-7</v>
      </c>
      <c r="I661" s="17">
        <v>-0.41862345983556798</v>
      </c>
      <c r="J661" s="19">
        <v>73.530982567647001</v>
      </c>
      <c r="K661" s="20">
        <v>1.8780464686006501E-8</v>
      </c>
      <c r="L661" s="21">
        <v>1.7055150912141499E-9</v>
      </c>
      <c r="M661" s="27">
        <f t="shared" si="0"/>
        <v>-0.39244728210778645</v>
      </c>
    </row>
    <row r="662" spans="2:13" ht="15.75" x14ac:dyDescent="0.25">
      <c r="B662" s="30" t="s">
        <v>1846</v>
      </c>
      <c r="C662" s="1" t="s">
        <v>1847</v>
      </c>
      <c r="D662" s="10" t="s">
        <v>6</v>
      </c>
      <c r="E662" s="17">
        <v>-0.292211367680209</v>
      </c>
      <c r="F662" s="19">
        <v>1577.3459475054899</v>
      </c>
      <c r="G662" s="20">
        <v>1.7749586804060999E-4</v>
      </c>
      <c r="H662" s="21">
        <v>2.0440839694495001E-5</v>
      </c>
      <c r="I662" s="17">
        <v>-0.49147153039316699</v>
      </c>
      <c r="J662" s="19">
        <v>1577.3459475054899</v>
      </c>
      <c r="K662" s="20">
        <v>1.5952745226410099E-11</v>
      </c>
      <c r="L662" s="21">
        <v>7.5919691137734695E-13</v>
      </c>
      <c r="M662" s="27">
        <f t="shared" si="0"/>
        <v>-0.39184144903668799</v>
      </c>
    </row>
    <row r="663" spans="2:13" ht="15.75" x14ac:dyDescent="0.25">
      <c r="B663" s="30" t="s">
        <v>1031</v>
      </c>
      <c r="C663" s="1" t="s">
        <v>1032</v>
      </c>
      <c r="D663" s="10" t="s">
        <v>6</v>
      </c>
      <c r="E663" s="17">
        <v>0.43548663040890001</v>
      </c>
      <c r="F663" s="19">
        <v>52.584614288702397</v>
      </c>
      <c r="G663" s="20">
        <v>8.6766208918548095E-8</v>
      </c>
      <c r="H663" s="21">
        <v>3.9202973452743198E-9</v>
      </c>
      <c r="I663" s="17">
        <v>0.347289583240945</v>
      </c>
      <c r="J663" s="19">
        <v>52.584614288702397</v>
      </c>
      <c r="K663" s="20">
        <v>1.3378975490140301E-5</v>
      </c>
      <c r="L663" s="21">
        <v>2.3347289501503302E-6</v>
      </c>
      <c r="M663" s="27">
        <f t="shared" si="0"/>
        <v>0.39138810682492253</v>
      </c>
    </row>
    <row r="664" spans="2:13" ht="15.75" x14ac:dyDescent="0.25">
      <c r="B664" s="30" t="s">
        <v>927</v>
      </c>
      <c r="C664" s="1" t="s">
        <v>928</v>
      </c>
      <c r="D664" s="10" t="s">
        <v>6</v>
      </c>
      <c r="E664" s="17">
        <v>0.30744225374595002</v>
      </c>
      <c r="F664" s="19">
        <v>137.616534193425</v>
      </c>
      <c r="G664" s="20">
        <v>8.5475556671453404E-4</v>
      </c>
      <c r="H664" s="21">
        <v>1.23897793872302E-4</v>
      </c>
      <c r="I664" s="17">
        <v>0.47494106714590101</v>
      </c>
      <c r="J664" s="19">
        <v>137.616534193425</v>
      </c>
      <c r="K664" s="20">
        <v>3.6641457555682797E-8</v>
      </c>
      <c r="L664" s="21">
        <v>3.5390644747557102E-9</v>
      </c>
      <c r="M664" s="27">
        <f t="shared" si="0"/>
        <v>0.39119166044592552</v>
      </c>
    </row>
    <row r="665" spans="2:13" ht="15.75" x14ac:dyDescent="0.25">
      <c r="B665" s="30" t="s">
        <v>1244</v>
      </c>
      <c r="C665" s="1" t="s">
        <v>1245</v>
      </c>
      <c r="D665" s="10" t="s">
        <v>6</v>
      </c>
      <c r="E665" s="17">
        <v>-0.23170693754635799</v>
      </c>
      <c r="F665" s="19">
        <v>691.06567529432198</v>
      </c>
      <c r="G665" s="20">
        <v>1.6070986721168599E-3</v>
      </c>
      <c r="H665" s="21">
        <v>2.5583214124798201E-4</v>
      </c>
      <c r="I665" s="17">
        <v>-0.54956649677515002</v>
      </c>
      <c r="J665" s="19">
        <v>691.06567529432198</v>
      </c>
      <c r="K665" s="20">
        <v>1.85267273951068E-16</v>
      </c>
      <c r="L665" s="21">
        <v>3.6086195930228199E-18</v>
      </c>
      <c r="M665" s="27">
        <f t="shared" si="0"/>
        <v>-0.39063671716075399</v>
      </c>
    </row>
    <row r="666" spans="2:13" ht="15.75" x14ac:dyDescent="0.25">
      <c r="B666" s="30" t="s">
        <v>1027</v>
      </c>
      <c r="C666" s="1" t="s">
        <v>1028</v>
      </c>
      <c r="D666" s="10" t="s">
        <v>6</v>
      </c>
      <c r="E666" s="17">
        <v>0.26191773110660599</v>
      </c>
      <c r="F666" s="19">
        <v>328.00153435723399</v>
      </c>
      <c r="G666" s="20">
        <v>1.6176906318175901E-4</v>
      </c>
      <c r="H666" s="21">
        <v>1.8383234404861999E-5</v>
      </c>
      <c r="I666" s="17">
        <v>0.51752783666284496</v>
      </c>
      <c r="J666" s="19">
        <v>328.00153435723399</v>
      </c>
      <c r="K666" s="20">
        <v>1.63370637676829E-15</v>
      </c>
      <c r="L666" s="21">
        <v>3.6824004175148702E-17</v>
      </c>
      <c r="M666" s="27">
        <f t="shared" si="0"/>
        <v>0.38972278388472548</v>
      </c>
    </row>
    <row r="667" spans="2:13" ht="15.75" x14ac:dyDescent="0.25">
      <c r="B667" s="30" t="s">
        <v>1149</v>
      </c>
      <c r="C667" s="1" t="s">
        <v>1150</v>
      </c>
      <c r="D667" s="10" t="s">
        <v>6</v>
      </c>
      <c r="E667" s="17">
        <v>-0.269209814596096</v>
      </c>
      <c r="F667" s="19">
        <v>286.15918580723701</v>
      </c>
      <c r="G667" s="20">
        <v>4.8490077622710898E-3</v>
      </c>
      <c r="H667" s="21">
        <v>9.2501561336588798E-4</v>
      </c>
      <c r="I667" s="17">
        <v>-0.50977237074946902</v>
      </c>
      <c r="J667" s="19">
        <v>286.15918580723701</v>
      </c>
      <c r="K667" s="20">
        <v>4.1368015177649102E-9</v>
      </c>
      <c r="L667" s="21">
        <v>3.2604309151058799E-10</v>
      </c>
      <c r="M667" s="27">
        <f t="shared" si="0"/>
        <v>-0.38949109267278248</v>
      </c>
    </row>
    <row r="668" spans="2:13" ht="15.75" x14ac:dyDescent="0.25">
      <c r="B668" s="30" t="s">
        <v>1444</v>
      </c>
      <c r="C668" s="1" t="s">
        <v>1445</v>
      </c>
      <c r="D668" s="10" t="s">
        <v>6</v>
      </c>
      <c r="E668" s="17">
        <v>0.44148839115462901</v>
      </c>
      <c r="F668" s="19">
        <v>123.019747214926</v>
      </c>
      <c r="G668" s="20">
        <v>3.8856279447996598E-5</v>
      </c>
      <c r="H668" s="21">
        <v>3.6337174223722798E-6</v>
      </c>
      <c r="I668" s="17">
        <v>0.33692930372332203</v>
      </c>
      <c r="J668" s="19">
        <v>123.019747214926</v>
      </c>
      <c r="K668" s="20">
        <v>1.41293347766292E-3</v>
      </c>
      <c r="L668" s="21">
        <v>3.99763708840775E-4</v>
      </c>
      <c r="M668" s="27">
        <f t="shared" si="0"/>
        <v>0.38920884743897555</v>
      </c>
    </row>
    <row r="669" spans="2:13" ht="15.75" x14ac:dyDescent="0.25">
      <c r="B669" s="30" t="s">
        <v>1460</v>
      </c>
      <c r="C669" s="1" t="s">
        <v>1461</v>
      </c>
      <c r="D669" s="10" t="s">
        <v>6</v>
      </c>
      <c r="E669" s="17">
        <v>0.49831687403561797</v>
      </c>
      <c r="F669" s="19">
        <v>156.231352341139</v>
      </c>
      <c r="G669" s="20">
        <v>2.5871257996466801E-20</v>
      </c>
      <c r="H669" s="21">
        <v>5.7086941045056505E-23</v>
      </c>
      <c r="I669" s="17">
        <v>0.27956054134967701</v>
      </c>
      <c r="J669" s="19">
        <v>156.231352341139</v>
      </c>
      <c r="K669" s="20">
        <v>1.8848508977704599E-7</v>
      </c>
      <c r="L669" s="21">
        <v>2.1431663069528602E-8</v>
      </c>
      <c r="M669" s="27">
        <f t="shared" si="0"/>
        <v>0.38893870769264749</v>
      </c>
    </row>
    <row r="670" spans="2:13" ht="15.75" x14ac:dyDescent="0.25">
      <c r="B670" s="30" t="s">
        <v>1774</v>
      </c>
      <c r="C670" s="1" t="s">
        <v>1775</v>
      </c>
      <c r="D670" s="10" t="s">
        <v>6</v>
      </c>
      <c r="E670" s="17">
        <v>-0.32811687189948502</v>
      </c>
      <c r="F670" s="19">
        <v>107.36402453613</v>
      </c>
      <c r="G670" s="20">
        <v>1.8014244019108601E-5</v>
      </c>
      <c r="H670" s="21">
        <v>1.5417255178695E-6</v>
      </c>
      <c r="I670" s="17">
        <v>-0.44925688677279002</v>
      </c>
      <c r="J670" s="19">
        <v>107.36402453613</v>
      </c>
      <c r="K670" s="20">
        <v>5.9587113171041398E-10</v>
      </c>
      <c r="L670" s="21">
        <v>3.9485436438641897E-11</v>
      </c>
      <c r="M670" s="27">
        <f t="shared" si="0"/>
        <v>-0.38868687933613755</v>
      </c>
    </row>
    <row r="671" spans="2:13" ht="15.75" x14ac:dyDescent="0.25">
      <c r="B671" s="30" t="s">
        <v>153</v>
      </c>
      <c r="C671" s="1" t="s">
        <v>154</v>
      </c>
      <c r="D671" s="10" t="s">
        <v>6</v>
      </c>
      <c r="E671" s="17">
        <v>-0.26878302072383198</v>
      </c>
      <c r="F671" s="19">
        <v>2293.1984636668599</v>
      </c>
      <c r="G671" s="20">
        <v>2.3093923274987101E-7</v>
      </c>
      <c r="H671" s="21">
        <v>1.1781128244201199E-8</v>
      </c>
      <c r="I671" s="17">
        <v>-0.50498191674552995</v>
      </c>
      <c r="J671" s="19">
        <v>2293.1984636668599</v>
      </c>
      <c r="K671" s="20">
        <v>1.6692526832014401E-24</v>
      </c>
      <c r="L671" s="21">
        <v>7.8769955934204503E-27</v>
      </c>
      <c r="M671" s="27">
        <f t="shared" si="0"/>
        <v>-0.38688246873468096</v>
      </c>
    </row>
    <row r="672" spans="2:13" ht="15.75" x14ac:dyDescent="0.25">
      <c r="B672" s="30" t="s">
        <v>1943</v>
      </c>
      <c r="C672" s="1" t="s">
        <v>1944</v>
      </c>
      <c r="D672" s="10" t="s">
        <v>6</v>
      </c>
      <c r="E672" s="17">
        <v>-0.39642546859932998</v>
      </c>
      <c r="F672" s="19">
        <v>573.808442174113</v>
      </c>
      <c r="G672" s="20">
        <v>7.6308343824405599E-15</v>
      </c>
      <c r="H672" s="21">
        <v>7.0559359635890401E-17</v>
      </c>
      <c r="I672" s="17">
        <v>-0.375236680958692</v>
      </c>
      <c r="J672" s="19">
        <v>573.808442174113</v>
      </c>
      <c r="K672" s="20">
        <v>9.2861151559044995E-14</v>
      </c>
      <c r="L672" s="21">
        <v>2.8834406891446599E-15</v>
      </c>
      <c r="M672" s="27">
        <f t="shared" si="0"/>
        <v>-0.38583107477901102</v>
      </c>
    </row>
    <row r="673" spans="2:13" ht="15.75" x14ac:dyDescent="0.25">
      <c r="B673" s="30" t="s">
        <v>1448</v>
      </c>
      <c r="C673" s="1" t="s">
        <v>1449</v>
      </c>
      <c r="D673" s="10" t="s">
        <v>6</v>
      </c>
      <c r="E673" s="17">
        <v>0.31919556935257898</v>
      </c>
      <c r="F673" s="19">
        <v>152.71257381294001</v>
      </c>
      <c r="G673" s="20">
        <v>1.7244667422155099E-5</v>
      </c>
      <c r="H673" s="21">
        <v>1.4686143685674799E-6</v>
      </c>
      <c r="I673" s="17">
        <v>0.451618164837359</v>
      </c>
      <c r="J673" s="19">
        <v>152.71257381294001</v>
      </c>
      <c r="K673" s="20">
        <v>1.9655081818077399E-10</v>
      </c>
      <c r="L673" s="21">
        <v>1.18404107337816E-11</v>
      </c>
      <c r="M673" s="27">
        <f t="shared" si="0"/>
        <v>0.38540686709496896</v>
      </c>
    </row>
    <row r="674" spans="2:13" ht="15.75" x14ac:dyDescent="0.25">
      <c r="B674" s="30" t="s">
        <v>157</v>
      </c>
      <c r="C674" s="1" t="s">
        <v>158</v>
      </c>
      <c r="D674" s="10" t="s">
        <v>6</v>
      </c>
      <c r="E674" s="17">
        <v>-0.33406766421081602</v>
      </c>
      <c r="F674" s="19">
        <v>250.00537997343301</v>
      </c>
      <c r="G674" s="20">
        <v>1.4913173788540901E-3</v>
      </c>
      <c r="H674" s="21">
        <v>2.33561894838922E-4</v>
      </c>
      <c r="I674" s="17">
        <v>-0.43516449531226398</v>
      </c>
      <c r="J674" s="19">
        <v>250.00537997343301</v>
      </c>
      <c r="K674" s="20">
        <v>9.5693859295960295E-6</v>
      </c>
      <c r="L674" s="21">
        <v>1.6131525076096101E-6</v>
      </c>
      <c r="M674" s="27">
        <f t="shared" si="0"/>
        <v>-0.38461607976154</v>
      </c>
    </row>
    <row r="675" spans="2:13" ht="15.75" x14ac:dyDescent="0.25">
      <c r="B675" s="30" t="s">
        <v>581</v>
      </c>
      <c r="C675" s="1" t="s">
        <v>582</v>
      </c>
      <c r="D675" s="10" t="s">
        <v>6</v>
      </c>
      <c r="E675" s="17">
        <v>-0.37532517604168503</v>
      </c>
      <c r="F675" s="19">
        <v>1131.2175700553901</v>
      </c>
      <c r="G675" s="20">
        <v>8.9112668482303702E-5</v>
      </c>
      <c r="H675" s="21">
        <v>9.3026621978741904E-6</v>
      </c>
      <c r="I675" s="17">
        <v>-0.393418416764521</v>
      </c>
      <c r="J675" s="19">
        <v>1131.2175700553901</v>
      </c>
      <c r="K675" s="20">
        <v>1.8656293195658801E-5</v>
      </c>
      <c r="L675" s="21">
        <v>3.37630205674447E-6</v>
      </c>
      <c r="M675" s="27">
        <f t="shared" si="0"/>
        <v>-0.38437179640310304</v>
      </c>
    </row>
    <row r="676" spans="2:13" ht="15.75" x14ac:dyDescent="0.25">
      <c r="B676" s="31">
        <v>42433</v>
      </c>
      <c r="C676" s="1" t="s">
        <v>1153</v>
      </c>
      <c r="D676" s="10" t="s">
        <v>6</v>
      </c>
      <c r="E676" s="17">
        <v>-0.40863218510246901</v>
      </c>
      <c r="F676" s="19">
        <v>122.888712392843</v>
      </c>
      <c r="G676" s="20">
        <v>6.2688541542457396E-10</v>
      </c>
      <c r="H676" s="21">
        <v>1.64345813962836E-11</v>
      </c>
      <c r="I676" s="17">
        <v>-0.357976044585471</v>
      </c>
      <c r="J676" s="19">
        <v>122.888712392843</v>
      </c>
      <c r="K676" s="20">
        <v>4.0779580451556603E-8</v>
      </c>
      <c r="L676" s="21">
        <v>3.9592223189412902E-9</v>
      </c>
      <c r="M676" s="27">
        <f t="shared" si="0"/>
        <v>-0.38330411484396998</v>
      </c>
    </row>
    <row r="677" spans="2:13" ht="15.75" x14ac:dyDescent="0.25">
      <c r="B677" s="30" t="s">
        <v>1510</v>
      </c>
      <c r="C677" s="1" t="s">
        <v>1511</v>
      </c>
      <c r="D677" s="10" t="s">
        <v>6</v>
      </c>
      <c r="E677" s="17">
        <v>-0.19803062063900001</v>
      </c>
      <c r="F677" s="19">
        <v>1485.35626210036</v>
      </c>
      <c r="G677" s="20">
        <v>4.6167973094126102E-4</v>
      </c>
      <c r="H677" s="21">
        <v>6.10026543720328E-5</v>
      </c>
      <c r="I677" s="17">
        <v>-0.56614613614216402</v>
      </c>
      <c r="J677" s="19">
        <v>1485.35626210036</v>
      </c>
      <c r="K677" s="20">
        <v>6.9209363315709496E-28</v>
      </c>
      <c r="L677" s="21">
        <v>1.59820818901739E-30</v>
      </c>
      <c r="M677" s="27">
        <f t="shared" si="0"/>
        <v>-0.38208837839058202</v>
      </c>
    </row>
    <row r="678" spans="2:13" ht="15.75" x14ac:dyDescent="0.25">
      <c r="B678" s="30" t="s">
        <v>1959</v>
      </c>
      <c r="C678" s="1" t="s">
        <v>1960</v>
      </c>
      <c r="D678" s="10" t="s">
        <v>6</v>
      </c>
      <c r="E678" s="17">
        <v>0.55217551438165302</v>
      </c>
      <c r="F678" s="19">
        <v>616.13974283831499</v>
      </c>
      <c r="G678" s="20">
        <v>1.13018230348225E-13</v>
      </c>
      <c r="H678" s="21">
        <v>1.40129780194289E-15</v>
      </c>
      <c r="I678" s="17">
        <v>0.21186931607159701</v>
      </c>
      <c r="J678" s="19">
        <v>616.13974283831499</v>
      </c>
      <c r="K678" s="20">
        <v>6.3328154078492096E-3</v>
      </c>
      <c r="L678" s="21">
        <v>2.12877766900327E-3</v>
      </c>
      <c r="M678" s="27">
        <f t="shared" si="0"/>
        <v>0.382022415226625</v>
      </c>
    </row>
    <row r="679" spans="2:13" ht="15.75" x14ac:dyDescent="0.25">
      <c r="B679" s="30" t="s">
        <v>35</v>
      </c>
      <c r="C679" s="1" t="s">
        <v>36</v>
      </c>
      <c r="D679" s="10" t="s">
        <v>37</v>
      </c>
      <c r="E679" s="17">
        <v>-0.37709348832323297</v>
      </c>
      <c r="F679" s="19">
        <v>329.92431192804497</v>
      </c>
      <c r="G679" s="20">
        <v>2.1114644855312301E-6</v>
      </c>
      <c r="H679" s="21">
        <v>1.3999517603973999E-7</v>
      </c>
      <c r="I679" s="17">
        <v>-0.38388506582160598</v>
      </c>
      <c r="J679" s="19">
        <v>329.92431192804497</v>
      </c>
      <c r="K679" s="20">
        <v>6.4759020746876296E-7</v>
      </c>
      <c r="L679" s="21">
        <v>8.3386992076173595E-8</v>
      </c>
      <c r="M679" s="27">
        <f t="shared" si="0"/>
        <v>-0.38048927707241947</v>
      </c>
    </row>
    <row r="680" spans="2:13" ht="15.75" x14ac:dyDescent="0.25">
      <c r="B680" s="30" t="s">
        <v>1035</v>
      </c>
      <c r="C680" s="1" t="s">
        <v>1036</v>
      </c>
      <c r="D680" s="10" t="s">
        <v>6</v>
      </c>
      <c r="E680" s="17">
        <v>-0.436910746112737</v>
      </c>
      <c r="F680" s="19">
        <v>420.01499494555998</v>
      </c>
      <c r="G680" s="20">
        <v>1.04206507362502E-4</v>
      </c>
      <c r="H680" s="21">
        <v>1.1157552905578399E-5</v>
      </c>
      <c r="I680" s="17">
        <v>-0.32271389455305699</v>
      </c>
      <c r="J680" s="19">
        <v>420.01499494555998</v>
      </c>
      <c r="K680" s="20">
        <v>3.7411750793932101E-3</v>
      </c>
      <c r="L680" s="21">
        <v>1.1811370519228901E-3</v>
      </c>
      <c r="M680" s="27">
        <f t="shared" si="0"/>
        <v>-0.37981232033289702</v>
      </c>
    </row>
    <row r="681" spans="2:13" ht="15.75" x14ac:dyDescent="0.25">
      <c r="B681" s="30" t="s">
        <v>1053</v>
      </c>
      <c r="C681" s="1" t="s">
        <v>1054</v>
      </c>
      <c r="D681" s="10" t="s">
        <v>6</v>
      </c>
      <c r="E681" s="17">
        <v>-0.32615374168358602</v>
      </c>
      <c r="F681" s="19">
        <v>1513.7584378955701</v>
      </c>
      <c r="G681" s="20">
        <v>4.9771515043913796E-12</v>
      </c>
      <c r="H681" s="21">
        <v>8.57678729347679E-14</v>
      </c>
      <c r="I681" s="17">
        <v>-0.431678017177961</v>
      </c>
      <c r="J681" s="19">
        <v>1513.7584378955701</v>
      </c>
      <c r="K681" s="20">
        <v>5.3139200439298804E-21</v>
      </c>
      <c r="L681" s="21">
        <v>5.01514542298604E-23</v>
      </c>
      <c r="M681" s="27">
        <f t="shared" si="0"/>
        <v>-0.37891587943077354</v>
      </c>
    </row>
    <row r="682" spans="2:13" ht="15.75" x14ac:dyDescent="0.25">
      <c r="B682" s="30" t="s">
        <v>991</v>
      </c>
      <c r="C682" s="1" t="s">
        <v>992</v>
      </c>
      <c r="D682" s="10" t="s">
        <v>6</v>
      </c>
      <c r="E682" s="17">
        <v>0.56077225111009998</v>
      </c>
      <c r="F682" s="19">
        <v>894.05925785018599</v>
      </c>
      <c r="G682" s="20">
        <v>2.0636545777714599E-19</v>
      </c>
      <c r="H682" s="21">
        <v>5.8546468004444103E-22</v>
      </c>
      <c r="I682" s="17">
        <v>0.19399910599206299</v>
      </c>
      <c r="J682" s="19">
        <v>894.05925785018599</v>
      </c>
      <c r="K682" s="20">
        <v>2.7368742434852001E-3</v>
      </c>
      <c r="L682" s="21">
        <v>8.3397724186521998E-4</v>
      </c>
      <c r="M682" s="27">
        <f t="shared" si="0"/>
        <v>0.37738567855108152</v>
      </c>
    </row>
    <row r="683" spans="2:13" ht="15.75" x14ac:dyDescent="0.25">
      <c r="B683" s="30" t="s">
        <v>1472</v>
      </c>
      <c r="C683" s="1" t="s">
        <v>1473</v>
      </c>
      <c r="D683" s="10" t="s">
        <v>66</v>
      </c>
      <c r="E683" s="17">
        <v>0.35745192584737301</v>
      </c>
      <c r="F683" s="19">
        <v>20.351815026360601</v>
      </c>
      <c r="G683" s="20">
        <v>6.8137661655852605E-4</v>
      </c>
      <c r="H683" s="21">
        <v>9.5508711410010905E-5</v>
      </c>
      <c r="I683" s="17">
        <v>0.39543882664399099</v>
      </c>
      <c r="J683" s="19">
        <v>20.351815026360601</v>
      </c>
      <c r="K683" s="20">
        <v>8.1244863794349996E-5</v>
      </c>
      <c r="L683" s="21">
        <v>1.7052738288087101E-5</v>
      </c>
      <c r="M683" s="27">
        <f t="shared" si="0"/>
        <v>0.37644537624568197</v>
      </c>
    </row>
    <row r="684" spans="2:13" ht="15.75" x14ac:dyDescent="0.25">
      <c r="B684" s="30" t="s">
        <v>261</v>
      </c>
      <c r="C684" s="1" t="s">
        <v>262</v>
      </c>
      <c r="D684" s="10" t="s">
        <v>6</v>
      </c>
      <c r="E684" s="17">
        <v>0.29613844533185801</v>
      </c>
      <c r="F684" s="19">
        <v>112.76656536649401</v>
      </c>
      <c r="G684" s="20">
        <v>2.1234364491311601E-5</v>
      </c>
      <c r="H684" s="21">
        <v>1.857476982139E-6</v>
      </c>
      <c r="I684" s="17">
        <v>0.45647075674196402</v>
      </c>
      <c r="J684" s="19">
        <v>112.76656536649401</v>
      </c>
      <c r="K684" s="20">
        <v>6.9919279174186898E-12</v>
      </c>
      <c r="L684" s="21">
        <v>3.0677434738071901E-13</v>
      </c>
      <c r="M684" s="27">
        <f t="shared" si="0"/>
        <v>0.37630460103691099</v>
      </c>
    </row>
    <row r="685" spans="2:13" ht="15.75" x14ac:dyDescent="0.25">
      <c r="B685" s="30" t="s">
        <v>1137</v>
      </c>
      <c r="C685" s="1" t="s">
        <v>1138</v>
      </c>
      <c r="D685" s="10" t="s">
        <v>6</v>
      </c>
      <c r="E685" s="17">
        <v>0.20292856200512099</v>
      </c>
      <c r="F685" s="19">
        <v>1854.84178519543</v>
      </c>
      <c r="G685" s="20">
        <v>1.45907816073897E-2</v>
      </c>
      <c r="H685" s="21">
        <v>3.3928128293741E-3</v>
      </c>
      <c r="I685" s="17">
        <v>0.54755737187067799</v>
      </c>
      <c r="J685" s="19">
        <v>1854.84178519543</v>
      </c>
      <c r="K685" s="20">
        <v>9.16077831603082E-14</v>
      </c>
      <c r="L685" s="21">
        <v>2.8374499101360501E-15</v>
      </c>
      <c r="M685" s="27">
        <f t="shared" si="0"/>
        <v>0.37524296693789949</v>
      </c>
    </row>
    <row r="686" spans="2:13" ht="15.75" x14ac:dyDescent="0.25">
      <c r="B686" s="30" t="s">
        <v>1933</v>
      </c>
      <c r="C686" s="1" t="s">
        <v>1934</v>
      </c>
      <c r="D686" s="10" t="s">
        <v>6</v>
      </c>
      <c r="E686" s="17">
        <v>-0.31361274620769403</v>
      </c>
      <c r="F686" s="19">
        <v>106.95470127256</v>
      </c>
      <c r="G686" s="20">
        <v>4.9487353329546596E-3</v>
      </c>
      <c r="H686" s="21">
        <v>9.5027990133179105E-4</v>
      </c>
      <c r="I686" s="17">
        <v>-0.43627527787396497</v>
      </c>
      <c r="J686" s="19">
        <v>106.95470127256</v>
      </c>
      <c r="K686" s="20">
        <v>2.2351926540921901E-5</v>
      </c>
      <c r="L686" s="21">
        <v>4.0989752838347199E-6</v>
      </c>
      <c r="M686" s="27">
        <f t="shared" si="0"/>
        <v>-0.3749440120408295</v>
      </c>
    </row>
    <row r="687" spans="2:13" ht="15.75" x14ac:dyDescent="0.25">
      <c r="B687" s="30" t="s">
        <v>1502</v>
      </c>
      <c r="C687" s="1" t="s">
        <v>1503</v>
      </c>
      <c r="D687" s="10" t="s">
        <v>6</v>
      </c>
      <c r="E687" s="17">
        <v>0.52131268383260598</v>
      </c>
      <c r="F687" s="19">
        <v>51.062580510909598</v>
      </c>
      <c r="G687" s="20">
        <v>3.4554727679205899E-11</v>
      </c>
      <c r="H687" s="21">
        <v>7.1890680681756605E-13</v>
      </c>
      <c r="I687" s="17">
        <v>0.227785382683625</v>
      </c>
      <c r="J687" s="19">
        <v>51.062580510909598</v>
      </c>
      <c r="K687" s="20">
        <v>4.2589234953474197E-3</v>
      </c>
      <c r="L687" s="21">
        <v>1.3649080117619501E-3</v>
      </c>
      <c r="M687" s="27">
        <f t="shared" si="0"/>
        <v>0.3745490332581155</v>
      </c>
    </row>
    <row r="688" spans="2:13" ht="15.75" x14ac:dyDescent="0.25">
      <c r="B688" s="30" t="s">
        <v>475</v>
      </c>
      <c r="C688" s="1" t="s">
        <v>476</v>
      </c>
      <c r="D688" s="10" t="s">
        <v>6</v>
      </c>
      <c r="E688" s="17">
        <v>-0.40370524161876398</v>
      </c>
      <c r="F688" s="19">
        <v>105.232682324403</v>
      </c>
      <c r="G688" s="20">
        <v>2.9033949438669601E-10</v>
      </c>
      <c r="H688" s="21">
        <v>7.15399931004311E-12</v>
      </c>
      <c r="I688" s="17">
        <v>-0.34474561169103302</v>
      </c>
      <c r="J688" s="19">
        <v>105.232682324403</v>
      </c>
      <c r="K688" s="20">
        <v>5.3775555208975798E-8</v>
      </c>
      <c r="L688" s="21">
        <v>5.3856542490917003E-9</v>
      </c>
      <c r="M688" s="27">
        <f t="shared" si="0"/>
        <v>-0.3742254266548985</v>
      </c>
    </row>
    <row r="689" spans="2:13" ht="15.75" x14ac:dyDescent="0.25">
      <c r="B689" s="30" t="s">
        <v>2059</v>
      </c>
      <c r="C689" s="1" t="s">
        <v>2060</v>
      </c>
      <c r="D689" s="10" t="s">
        <v>6</v>
      </c>
      <c r="E689" s="17">
        <v>0.36455569023839501</v>
      </c>
      <c r="F689" s="19">
        <v>13.4629544375788</v>
      </c>
      <c r="G689" s="20">
        <v>1.05209338762244E-2</v>
      </c>
      <c r="H689" s="21">
        <v>2.3005215295180299E-3</v>
      </c>
      <c r="I689" s="17">
        <v>0.38153838410554403</v>
      </c>
      <c r="J689" s="19">
        <v>13.4629544375788</v>
      </c>
      <c r="K689" s="20">
        <v>4.4783012569546499E-3</v>
      </c>
      <c r="L689" s="21">
        <v>1.44420719250385E-3</v>
      </c>
      <c r="M689" s="27">
        <f t="shared" si="0"/>
        <v>0.37304703717196952</v>
      </c>
    </row>
    <row r="690" spans="2:13" ht="15.75" x14ac:dyDescent="0.25">
      <c r="B690" s="30" t="s">
        <v>1300</v>
      </c>
      <c r="C690" s="1" t="s">
        <v>1301</v>
      </c>
      <c r="D690" s="10" t="s">
        <v>6</v>
      </c>
      <c r="E690" s="17">
        <v>0.35078751554626503</v>
      </c>
      <c r="F690" s="19">
        <v>29.903410409208799</v>
      </c>
      <c r="G690" s="20">
        <v>5.6292500884010102E-3</v>
      </c>
      <c r="H690" s="21">
        <v>1.10284089417082E-3</v>
      </c>
      <c r="I690" s="17">
        <v>0.39516272859300799</v>
      </c>
      <c r="J690" s="19">
        <v>29.903410409208799</v>
      </c>
      <c r="K690" s="20">
        <v>9.1235816292197902E-4</v>
      </c>
      <c r="L690" s="21">
        <v>2.4608937798091302E-4</v>
      </c>
      <c r="M690" s="27">
        <f t="shared" si="0"/>
        <v>0.37297512206963651</v>
      </c>
    </row>
    <row r="691" spans="2:13" ht="15.75" x14ac:dyDescent="0.25">
      <c r="B691" s="30" t="s">
        <v>1923</v>
      </c>
      <c r="C691" s="1" t="s">
        <v>1924</v>
      </c>
      <c r="D691" s="10" t="s">
        <v>6</v>
      </c>
      <c r="E691" s="17">
        <v>0.32115233269703503</v>
      </c>
      <c r="F691" s="19">
        <v>65.509490668680399</v>
      </c>
      <c r="G691" s="20">
        <v>8.5608205224072705E-5</v>
      </c>
      <c r="H691" s="21">
        <v>8.8828520183641703E-6</v>
      </c>
      <c r="I691" s="17">
        <v>0.42260257784925298</v>
      </c>
      <c r="J691" s="19">
        <v>65.509490668680399</v>
      </c>
      <c r="K691" s="20">
        <v>6.1866353972985797E-8</v>
      </c>
      <c r="L691" s="21">
        <v>6.2549616918470604E-9</v>
      </c>
      <c r="M691" s="27">
        <f t="shared" si="0"/>
        <v>0.37187745527314398</v>
      </c>
    </row>
    <row r="692" spans="2:13" ht="15.75" x14ac:dyDescent="0.25">
      <c r="B692" s="30" t="s">
        <v>11</v>
      </c>
      <c r="C692" s="1" t="s">
        <v>12</v>
      </c>
      <c r="D692" s="10" t="s">
        <v>6</v>
      </c>
      <c r="E692" s="17">
        <v>-0.37837526686631401</v>
      </c>
      <c r="F692" s="19">
        <v>2249.3984887571301</v>
      </c>
      <c r="G692" s="20">
        <v>4.2457241857954696E-6</v>
      </c>
      <c r="H692" s="21">
        <v>3.0485697751113302E-7</v>
      </c>
      <c r="I692" s="17">
        <v>-0.36454305517737201</v>
      </c>
      <c r="J692" s="19">
        <v>2249.3984887571301</v>
      </c>
      <c r="K692" s="20">
        <v>5.1157414600178902E-6</v>
      </c>
      <c r="L692" s="21">
        <v>8.0973558350584401E-7</v>
      </c>
      <c r="M692" s="27">
        <f t="shared" si="0"/>
        <v>-0.37145916102184301</v>
      </c>
    </row>
    <row r="693" spans="2:13" ht="15.75" x14ac:dyDescent="0.25">
      <c r="B693" s="30" t="s">
        <v>713</v>
      </c>
      <c r="C693" s="1" t="s">
        <v>714</v>
      </c>
      <c r="D693" s="10" t="s">
        <v>6</v>
      </c>
      <c r="E693" s="17">
        <v>0.38869834789695401</v>
      </c>
      <c r="F693" s="19">
        <v>744.88117370369196</v>
      </c>
      <c r="G693" s="20">
        <v>2.2610172361686398E-9</v>
      </c>
      <c r="H693" s="21">
        <v>6.8184506333970703E-11</v>
      </c>
      <c r="I693" s="17">
        <v>0.354210582995651</v>
      </c>
      <c r="J693" s="19">
        <v>744.88117370369196</v>
      </c>
      <c r="K693" s="20">
        <v>2.8880679473708998E-8</v>
      </c>
      <c r="L693" s="21">
        <v>2.7358354501450202E-9</v>
      </c>
      <c r="M693" s="27">
        <f t="shared" si="0"/>
        <v>0.37145446544630251</v>
      </c>
    </row>
    <row r="694" spans="2:13" ht="15.75" x14ac:dyDescent="0.25">
      <c r="B694" s="30" t="s">
        <v>1527</v>
      </c>
      <c r="C694" s="1" t="s">
        <v>1528</v>
      </c>
      <c r="D694" s="10" t="s">
        <v>6</v>
      </c>
      <c r="E694" s="17">
        <v>-0.31403056534361001</v>
      </c>
      <c r="F694" s="19">
        <v>301.484055023233</v>
      </c>
      <c r="G694" s="20">
        <v>1.01013231590501E-2</v>
      </c>
      <c r="H694" s="21">
        <v>2.19444001590166E-3</v>
      </c>
      <c r="I694" s="17">
        <v>-0.42879819166746702</v>
      </c>
      <c r="J694" s="19">
        <v>301.484055023233</v>
      </c>
      <c r="K694" s="20">
        <v>1.3064376351596999E-4</v>
      </c>
      <c r="L694" s="21">
        <v>2.86406282768193E-5</v>
      </c>
      <c r="M694" s="27">
        <f t="shared" si="0"/>
        <v>-0.37141437850553849</v>
      </c>
    </row>
    <row r="695" spans="2:13" ht="15.75" x14ac:dyDescent="0.25">
      <c r="B695" s="30" t="s">
        <v>397</v>
      </c>
      <c r="C695" s="1" t="s">
        <v>398</v>
      </c>
      <c r="D695" s="10" t="s">
        <v>6</v>
      </c>
      <c r="E695" s="17">
        <v>-0.34941680642948397</v>
      </c>
      <c r="F695" s="19">
        <v>569.66395593019695</v>
      </c>
      <c r="G695" s="20">
        <v>3.00699563678767E-14</v>
      </c>
      <c r="H695" s="21">
        <v>3.23859464926695E-16</v>
      </c>
      <c r="I695" s="17">
        <v>-0.39102280103908199</v>
      </c>
      <c r="J695" s="19">
        <v>569.66395593019695</v>
      </c>
      <c r="K695" s="20">
        <v>4.1729088867935303E-18</v>
      </c>
      <c r="L695" s="21">
        <v>6.1797596466068897E-20</v>
      </c>
      <c r="M695" s="27">
        <f t="shared" si="0"/>
        <v>-0.37021980373428298</v>
      </c>
    </row>
    <row r="696" spans="2:13" ht="15.75" x14ac:dyDescent="0.25">
      <c r="B696" s="30" t="s">
        <v>1224</v>
      </c>
      <c r="C696" s="1" t="s">
        <v>1225</v>
      </c>
      <c r="D696" s="10" t="s">
        <v>6</v>
      </c>
      <c r="E696" s="17">
        <v>-0.31090244496677799</v>
      </c>
      <c r="F696" s="19">
        <v>755.37008970077204</v>
      </c>
      <c r="G696" s="20">
        <v>4.9848273667315003E-7</v>
      </c>
      <c r="H696" s="21">
        <v>2.8100870886323999E-8</v>
      </c>
      <c r="I696" s="17">
        <v>-0.42889631335071099</v>
      </c>
      <c r="J696" s="19">
        <v>755.37008970077204</v>
      </c>
      <c r="K696" s="20">
        <v>4.98090247754233E-13</v>
      </c>
      <c r="L696" s="21">
        <v>1.7628194009374201E-14</v>
      </c>
      <c r="M696" s="27">
        <f t="shared" si="0"/>
        <v>-0.36989937915874449</v>
      </c>
    </row>
    <row r="697" spans="2:13" ht="15.75" x14ac:dyDescent="0.25">
      <c r="B697" s="30" t="s">
        <v>1202</v>
      </c>
      <c r="C697" s="1" t="s">
        <v>1203</v>
      </c>
      <c r="D697" s="10" t="s">
        <v>6</v>
      </c>
      <c r="E697" s="17">
        <v>0.40353584117382102</v>
      </c>
      <c r="F697" s="19">
        <v>1458.6899030062</v>
      </c>
      <c r="G697" s="20">
        <v>5.0340852744307799E-7</v>
      </c>
      <c r="H697" s="21">
        <v>2.8484342968172501E-8</v>
      </c>
      <c r="I697" s="17">
        <v>0.333468088743193</v>
      </c>
      <c r="J697" s="19">
        <v>1458.6899030062</v>
      </c>
      <c r="K697" s="20">
        <v>2.4279171434956199E-5</v>
      </c>
      <c r="L697" s="21">
        <v>4.4865276130559197E-6</v>
      </c>
      <c r="M697" s="27">
        <f t="shared" si="0"/>
        <v>0.36850196495850701</v>
      </c>
    </row>
    <row r="698" spans="2:13" ht="15.75" x14ac:dyDescent="0.25">
      <c r="B698" s="30" t="s">
        <v>1180</v>
      </c>
      <c r="C698" s="1" t="s">
        <v>1181</v>
      </c>
      <c r="D698" s="10" t="s">
        <v>6</v>
      </c>
      <c r="E698" s="17">
        <v>-0.45987406965482402</v>
      </c>
      <c r="F698" s="19">
        <v>762.37915571220401</v>
      </c>
      <c r="G698" s="20">
        <v>1.76214832985039E-12</v>
      </c>
      <c r="H698" s="21">
        <v>2.7866273367918801E-14</v>
      </c>
      <c r="I698" s="17">
        <v>-0.27683941424549702</v>
      </c>
      <c r="J698" s="19">
        <v>762.37915571220401</v>
      </c>
      <c r="K698" s="20">
        <v>2.57622488481796E-5</v>
      </c>
      <c r="L698" s="21">
        <v>4.7955029482454797E-6</v>
      </c>
      <c r="M698" s="27">
        <f t="shared" si="0"/>
        <v>-0.36835674195016055</v>
      </c>
    </row>
    <row r="699" spans="2:13" ht="15.75" x14ac:dyDescent="0.25">
      <c r="B699" s="30" t="s">
        <v>1135</v>
      </c>
      <c r="C699" s="1" t="s">
        <v>1136</v>
      </c>
      <c r="D699" s="10" t="s">
        <v>6</v>
      </c>
      <c r="E699" s="17">
        <v>-0.408082817661578</v>
      </c>
      <c r="F699" s="19">
        <v>5634.5932671194696</v>
      </c>
      <c r="G699" s="20">
        <v>4.3701585205393198E-18</v>
      </c>
      <c r="H699" s="21">
        <v>1.74494088242612E-20</v>
      </c>
      <c r="I699" s="17">
        <v>-0.32814454448008201</v>
      </c>
      <c r="J699" s="19">
        <v>5634.5932671194696</v>
      </c>
      <c r="K699" s="20">
        <v>2.20393827756313E-12</v>
      </c>
      <c r="L699" s="21">
        <v>8.7626461638051994E-14</v>
      </c>
      <c r="M699" s="27">
        <f t="shared" si="0"/>
        <v>-0.36811368107082998</v>
      </c>
    </row>
    <row r="700" spans="2:13" ht="15.75" x14ac:dyDescent="0.25">
      <c r="B700" s="30" t="s">
        <v>1609</v>
      </c>
      <c r="C700" s="1" t="s">
        <v>1610</v>
      </c>
      <c r="D700" s="10" t="s">
        <v>6</v>
      </c>
      <c r="E700" s="17">
        <v>0.27855370847099198</v>
      </c>
      <c r="F700" s="19">
        <v>29.9020288936585</v>
      </c>
      <c r="G700" s="20">
        <v>8.5068946425497002E-3</v>
      </c>
      <c r="H700" s="21">
        <v>1.78915787390079E-3</v>
      </c>
      <c r="I700" s="17">
        <v>0.45614255914559199</v>
      </c>
      <c r="J700" s="19">
        <v>29.9020288936585</v>
      </c>
      <c r="K700" s="20">
        <v>3.00759991271181E-6</v>
      </c>
      <c r="L700" s="21">
        <v>4.50234083318605E-7</v>
      </c>
      <c r="M700" s="27">
        <f t="shared" si="0"/>
        <v>0.36734813380829201</v>
      </c>
    </row>
    <row r="701" spans="2:13" ht="15.75" x14ac:dyDescent="0.25">
      <c r="B701" s="30" t="s">
        <v>1356</v>
      </c>
      <c r="C701" s="1" t="s">
        <v>1357</v>
      </c>
      <c r="D701" s="10" t="s">
        <v>6</v>
      </c>
      <c r="E701" s="17">
        <v>-0.27517852306088297</v>
      </c>
      <c r="F701" s="19">
        <v>1588.66661389964</v>
      </c>
      <c r="G701" s="20">
        <v>4.7382468730526898E-8</v>
      </c>
      <c r="H701" s="21">
        <v>2.01887055482071E-9</v>
      </c>
      <c r="I701" s="17">
        <v>-0.45936794477544202</v>
      </c>
      <c r="J701" s="19">
        <v>1588.66661389964</v>
      </c>
      <c r="K701" s="20">
        <v>1.48432482376229E-21</v>
      </c>
      <c r="L701" s="21">
        <v>1.2443887829734E-23</v>
      </c>
      <c r="M701" s="27">
        <f t="shared" si="0"/>
        <v>-0.36727323391816247</v>
      </c>
    </row>
    <row r="702" spans="2:13" ht="15.75" x14ac:dyDescent="0.25">
      <c r="B702" s="30" t="s">
        <v>175</v>
      </c>
      <c r="C702" s="1" t="s">
        <v>176</v>
      </c>
      <c r="D702" s="10" t="s">
        <v>6</v>
      </c>
      <c r="E702" s="17">
        <v>-0.38695409534669101</v>
      </c>
      <c r="F702" s="19">
        <v>170.48611141145699</v>
      </c>
      <c r="G702" s="20">
        <v>1.2850832092075701E-13</v>
      </c>
      <c r="H702" s="21">
        <v>1.64061794597793E-15</v>
      </c>
      <c r="I702" s="17">
        <v>-0.34753452240537203</v>
      </c>
      <c r="J702" s="19">
        <v>170.48611141145699</v>
      </c>
      <c r="K702" s="20">
        <v>1.9400745926961299E-11</v>
      </c>
      <c r="L702" s="21">
        <v>9.3984537246574603E-13</v>
      </c>
      <c r="M702" s="27">
        <f t="shared" si="0"/>
        <v>-0.36724430887603154</v>
      </c>
    </row>
    <row r="703" spans="2:13" ht="15.75" x14ac:dyDescent="0.25">
      <c r="B703" s="30" t="s">
        <v>1093</v>
      </c>
      <c r="C703" s="1" t="s">
        <v>1094</v>
      </c>
      <c r="D703" s="10" t="s">
        <v>6</v>
      </c>
      <c r="E703" s="17">
        <v>0.25913193868768702</v>
      </c>
      <c r="F703" s="19">
        <v>189.378374401755</v>
      </c>
      <c r="G703" s="20">
        <v>2.8289442926955001E-3</v>
      </c>
      <c r="H703" s="21">
        <v>4.9284329487119297E-4</v>
      </c>
      <c r="I703" s="17">
        <v>0.47521946997200099</v>
      </c>
      <c r="J703" s="19">
        <v>189.378374401755</v>
      </c>
      <c r="K703" s="20">
        <v>2.66814279791407E-9</v>
      </c>
      <c r="L703" s="21">
        <v>2.0091436731280701E-10</v>
      </c>
      <c r="M703" s="27">
        <f t="shared" si="0"/>
        <v>0.36717570432984403</v>
      </c>
    </row>
    <row r="704" spans="2:13" ht="15.75" x14ac:dyDescent="0.25">
      <c r="B704" s="30" t="s">
        <v>17</v>
      </c>
      <c r="C704" s="1" t="s">
        <v>18</v>
      </c>
      <c r="D704" s="10" t="s">
        <v>6</v>
      </c>
      <c r="E704" s="17">
        <v>0.30609163621867402</v>
      </c>
      <c r="F704" s="19">
        <v>88.9014646749484</v>
      </c>
      <c r="G704" s="20">
        <v>1.15380662909899E-3</v>
      </c>
      <c r="H704" s="21">
        <v>1.74459150916617E-4</v>
      </c>
      <c r="I704" s="17">
        <v>0.427177883660806</v>
      </c>
      <c r="J704" s="19">
        <v>88.9014646749484</v>
      </c>
      <c r="K704" s="20">
        <v>1.3347137393624999E-6</v>
      </c>
      <c r="L704" s="21">
        <v>1.8379115396944401E-7</v>
      </c>
      <c r="M704" s="27">
        <f t="shared" si="0"/>
        <v>0.36663475993974004</v>
      </c>
    </row>
    <row r="705" spans="2:13" ht="15.75" x14ac:dyDescent="0.25">
      <c r="B705" s="30" t="s">
        <v>1660</v>
      </c>
      <c r="C705" s="1" t="s">
        <v>1661</v>
      </c>
      <c r="D705" s="10" t="s">
        <v>6</v>
      </c>
      <c r="E705" s="17">
        <v>0.45860258605769699</v>
      </c>
      <c r="F705" s="19">
        <v>453.81764306525298</v>
      </c>
      <c r="G705" s="20">
        <v>1.1156288470983201E-4</v>
      </c>
      <c r="H705" s="21">
        <v>1.2097603973998801E-5</v>
      </c>
      <c r="I705" s="17">
        <v>0.27308333636573101</v>
      </c>
      <c r="J705" s="19">
        <v>453.81764306525298</v>
      </c>
      <c r="K705" s="20">
        <v>2.2819969949436199E-2</v>
      </c>
      <c r="L705" s="21">
        <v>9.1234056564914699E-3</v>
      </c>
      <c r="M705" s="27">
        <f t="shared" si="0"/>
        <v>0.365842961211714</v>
      </c>
    </row>
    <row r="706" spans="2:13" ht="15.75" x14ac:dyDescent="0.25">
      <c r="B706" s="30" t="s">
        <v>225</v>
      </c>
      <c r="C706" s="1" t="s">
        <v>226</v>
      </c>
      <c r="D706" s="10" t="s">
        <v>6</v>
      </c>
      <c r="E706" s="17">
        <v>-0.48541345595305602</v>
      </c>
      <c r="F706" s="19">
        <v>6686.0280211138097</v>
      </c>
      <c r="G706" s="20">
        <v>1.10836434544027E-11</v>
      </c>
      <c r="H706" s="21">
        <v>2.05554593853323E-13</v>
      </c>
      <c r="I706" s="17">
        <v>-0.245454647551274</v>
      </c>
      <c r="J706" s="19">
        <v>6686.0280211138097</v>
      </c>
      <c r="K706" s="20">
        <v>7.7526156606170301E-4</v>
      </c>
      <c r="L706" s="21">
        <v>2.0440129241747299E-4</v>
      </c>
      <c r="M706" s="27">
        <f t="shared" si="0"/>
        <v>-0.36543405175216503</v>
      </c>
    </row>
    <row r="707" spans="2:13" ht="15.75" x14ac:dyDescent="0.25">
      <c r="B707" s="30" t="s">
        <v>7</v>
      </c>
      <c r="C707" s="1" t="s">
        <v>8</v>
      </c>
      <c r="D707" s="10" t="s">
        <v>6</v>
      </c>
      <c r="E707" s="17">
        <v>0.34468949417258099</v>
      </c>
      <c r="F707" s="19">
        <v>7417.36148895108</v>
      </c>
      <c r="G707" s="20">
        <v>6.1160823986575601E-9</v>
      </c>
      <c r="H707" s="21">
        <v>2.06290054635818E-10</v>
      </c>
      <c r="I707" s="17">
        <v>0.38490641517617102</v>
      </c>
      <c r="J707" s="19">
        <v>7417.36148895108</v>
      </c>
      <c r="K707" s="20">
        <v>2.5477912903430899E-11</v>
      </c>
      <c r="L707" s="21">
        <v>1.2675005867118501E-12</v>
      </c>
      <c r="M707" s="27">
        <f t="shared" si="0"/>
        <v>0.36479795467437603</v>
      </c>
    </row>
    <row r="708" spans="2:13" ht="15.75" x14ac:dyDescent="0.25">
      <c r="B708" s="30" t="s">
        <v>1850</v>
      </c>
      <c r="C708" s="1" t="s">
        <v>1851</v>
      </c>
      <c r="D708" s="10" t="s">
        <v>6</v>
      </c>
      <c r="E708" s="17">
        <v>-0.33550251663300101</v>
      </c>
      <c r="F708" s="19">
        <v>1025.1445177104299</v>
      </c>
      <c r="G708" s="20">
        <v>2.1210919527541499E-9</v>
      </c>
      <c r="H708" s="21">
        <v>6.3302412555039406E-11</v>
      </c>
      <c r="I708" s="17">
        <v>-0.39392427735667301</v>
      </c>
      <c r="J708" s="19">
        <v>1025.1445177104299</v>
      </c>
      <c r="K708" s="20">
        <v>4.6617365726414495E-13</v>
      </c>
      <c r="L708" s="21">
        <v>1.6381604421932801E-14</v>
      </c>
      <c r="M708" s="27">
        <f t="shared" si="0"/>
        <v>-0.36471339699483701</v>
      </c>
    </row>
    <row r="709" spans="2:13" ht="15.75" x14ac:dyDescent="0.25">
      <c r="B709" s="30" t="s">
        <v>1664</v>
      </c>
      <c r="C709" s="1" t="s">
        <v>1665</v>
      </c>
      <c r="D709" s="10" t="s">
        <v>6</v>
      </c>
      <c r="E709" s="17">
        <v>0.242790084270391</v>
      </c>
      <c r="F709" s="19">
        <v>178.698934977574</v>
      </c>
      <c r="G709" s="20">
        <v>2.1671143504734601E-3</v>
      </c>
      <c r="H709" s="21">
        <v>3.6080620871337501E-4</v>
      </c>
      <c r="I709" s="17">
        <v>0.48587654700322802</v>
      </c>
      <c r="J709" s="19">
        <v>178.698934977574</v>
      </c>
      <c r="K709" s="20">
        <v>2.6384758840440199E-11</v>
      </c>
      <c r="L709" s="21">
        <v>1.32321155028111E-12</v>
      </c>
      <c r="M709" s="27">
        <f t="shared" si="0"/>
        <v>0.36433331563680948</v>
      </c>
    </row>
    <row r="710" spans="2:13" ht="15.75" x14ac:dyDescent="0.25">
      <c r="B710" s="30" t="s">
        <v>1486</v>
      </c>
      <c r="C710" s="1" t="s">
        <v>1487</v>
      </c>
      <c r="D710" s="10" t="s">
        <v>6</v>
      </c>
      <c r="E710" s="17">
        <v>0.18702791391454701</v>
      </c>
      <c r="F710" s="19">
        <v>126.356903703321</v>
      </c>
      <c r="G710" s="20">
        <v>4.4687724187617101E-2</v>
      </c>
      <c r="H710" s="21">
        <v>1.3173417065079299E-2</v>
      </c>
      <c r="I710" s="17">
        <v>0.53764033424860203</v>
      </c>
      <c r="J710" s="19">
        <v>126.356903703321</v>
      </c>
      <c r="K710" s="20">
        <v>3.44404731630843E-11</v>
      </c>
      <c r="L710" s="21">
        <v>1.7600603253022001E-12</v>
      </c>
      <c r="M710" s="27">
        <f t="shared" si="0"/>
        <v>0.3623341240815745</v>
      </c>
    </row>
    <row r="711" spans="2:13" ht="15.75" x14ac:dyDescent="0.25">
      <c r="B711" s="30" t="s">
        <v>871</v>
      </c>
      <c r="C711" s="1" t="s">
        <v>872</v>
      </c>
      <c r="D711" s="10" t="s">
        <v>6</v>
      </c>
      <c r="E711" s="17">
        <v>-0.31403847260569301</v>
      </c>
      <c r="F711" s="19">
        <v>478.15901284915401</v>
      </c>
      <c r="G711" s="20">
        <v>2.3214885145099999E-8</v>
      </c>
      <c r="H711" s="21">
        <v>9.18010407768191E-10</v>
      </c>
      <c r="I711" s="17">
        <v>-0.40970112999107799</v>
      </c>
      <c r="J711" s="19">
        <v>478.15901284915401</v>
      </c>
      <c r="K711" s="20">
        <v>4.2680145191078999E-14</v>
      </c>
      <c r="L711" s="21">
        <v>1.2601708912700201E-15</v>
      </c>
      <c r="M711" s="27">
        <f t="shared" si="0"/>
        <v>-0.36186980129838553</v>
      </c>
    </row>
    <row r="712" spans="2:13" ht="15.75" x14ac:dyDescent="0.25">
      <c r="B712" s="30" t="s">
        <v>1838</v>
      </c>
      <c r="C712" s="1" t="s">
        <v>1839</v>
      </c>
      <c r="D712" s="10" t="s">
        <v>6</v>
      </c>
      <c r="E712" s="17">
        <v>0.24366351405383799</v>
      </c>
      <c r="F712" s="19">
        <v>47.471643502954201</v>
      </c>
      <c r="G712" s="20">
        <v>7.0641332569512799E-3</v>
      </c>
      <c r="H712" s="21">
        <v>1.4403646721775701E-3</v>
      </c>
      <c r="I712" s="17">
        <v>0.47734274065134402</v>
      </c>
      <c r="J712" s="19">
        <v>47.471643502954201</v>
      </c>
      <c r="K712" s="20">
        <v>9.5839952282861906E-9</v>
      </c>
      <c r="L712" s="21">
        <v>8.1454336955263703E-10</v>
      </c>
      <c r="M712" s="27">
        <f t="shared" si="0"/>
        <v>0.36050312735259099</v>
      </c>
    </row>
    <row r="713" spans="2:13" ht="15.75" x14ac:dyDescent="0.25">
      <c r="B713" s="30" t="s">
        <v>1995</v>
      </c>
      <c r="C713" s="1" t="s">
        <v>1996</v>
      </c>
      <c r="D713" s="10" t="s">
        <v>6</v>
      </c>
      <c r="E713" s="17">
        <v>0.35120548167121901</v>
      </c>
      <c r="F713" s="19">
        <v>24.034947386070399</v>
      </c>
      <c r="G713" s="20">
        <v>9.0073183449222596E-4</v>
      </c>
      <c r="H713" s="21">
        <v>1.3112997338331201E-4</v>
      </c>
      <c r="I713" s="17">
        <v>0.36863230954182802</v>
      </c>
      <c r="J713" s="19">
        <v>24.034947386070399</v>
      </c>
      <c r="K713" s="20">
        <v>2.6240058907585101E-4</v>
      </c>
      <c r="L713" s="21">
        <v>6.1371704041384998E-5</v>
      </c>
      <c r="M713" s="27">
        <f t="shared" si="0"/>
        <v>0.35991889560652351</v>
      </c>
    </row>
    <row r="714" spans="2:13" ht="15.75" x14ac:dyDescent="0.25">
      <c r="B714" s="30" t="s">
        <v>2033</v>
      </c>
      <c r="C714" s="1" t="s">
        <v>2034</v>
      </c>
      <c r="D714" s="10" t="s">
        <v>6</v>
      </c>
      <c r="E714" s="17">
        <v>0.28141102645287902</v>
      </c>
      <c r="F714" s="19">
        <v>193.629199280357</v>
      </c>
      <c r="G714" s="20">
        <v>4.2728942733554803E-5</v>
      </c>
      <c r="H714" s="21">
        <v>4.04929318532864E-6</v>
      </c>
      <c r="I714" s="17">
        <v>0.437127207332697</v>
      </c>
      <c r="J714" s="19">
        <v>193.629199280357</v>
      </c>
      <c r="K714" s="20">
        <v>2.14194585832856E-11</v>
      </c>
      <c r="L714" s="21">
        <v>1.05376854476003E-12</v>
      </c>
      <c r="M714" s="27">
        <f t="shared" si="0"/>
        <v>0.35926911689278801</v>
      </c>
    </row>
    <row r="715" spans="2:13" ht="15.75" x14ac:dyDescent="0.25">
      <c r="B715" s="30" t="s">
        <v>1041</v>
      </c>
      <c r="C715" s="1" t="s">
        <v>1042</v>
      </c>
      <c r="D715" s="10" t="s">
        <v>6</v>
      </c>
      <c r="E715" s="17">
        <v>-0.20100490221411799</v>
      </c>
      <c r="F715" s="19">
        <v>2648.9890436896799</v>
      </c>
      <c r="G715" s="20">
        <v>7.6784970162022603E-3</v>
      </c>
      <c r="H715" s="21">
        <v>1.5858880662467001E-3</v>
      </c>
      <c r="I715" s="17">
        <v>-0.51656044818399205</v>
      </c>
      <c r="J715" s="19">
        <v>2648.9890436896799</v>
      </c>
      <c r="K715" s="20">
        <v>1.6997491670839101E-14</v>
      </c>
      <c r="L715" s="21">
        <v>4.6077537661913199E-16</v>
      </c>
      <c r="M715" s="27">
        <f t="shared" si="0"/>
        <v>-0.35878267519905505</v>
      </c>
    </row>
    <row r="716" spans="2:13" ht="15.75" x14ac:dyDescent="0.25">
      <c r="B716" s="30" t="s">
        <v>1535</v>
      </c>
      <c r="C716" s="1" t="s">
        <v>1536</v>
      </c>
      <c r="D716" s="10" t="s">
        <v>6</v>
      </c>
      <c r="E716" s="17">
        <v>-0.34762541623480098</v>
      </c>
      <c r="F716" s="19">
        <v>66.474033538240107</v>
      </c>
      <c r="G716" s="20">
        <v>2.4161867216464099E-8</v>
      </c>
      <c r="H716" s="21">
        <v>9.596706743536219E-10</v>
      </c>
      <c r="I716" s="17">
        <v>-0.36954206730072198</v>
      </c>
      <c r="J716" s="19">
        <v>66.474033538240107</v>
      </c>
      <c r="K716" s="20">
        <v>1.07107575154091E-9</v>
      </c>
      <c r="L716" s="21">
        <v>7.4523644158418595E-11</v>
      </c>
      <c r="M716" s="27">
        <f t="shared" si="0"/>
        <v>-0.35858374176776148</v>
      </c>
    </row>
    <row r="717" spans="2:13" ht="15.75" x14ac:dyDescent="0.25">
      <c r="B717" s="30" t="s">
        <v>1057</v>
      </c>
      <c r="C717" s="1" t="s">
        <v>1058</v>
      </c>
      <c r="D717" s="10" t="s">
        <v>6</v>
      </c>
      <c r="E717" s="17">
        <v>-0.324820147266703</v>
      </c>
      <c r="F717" s="19">
        <v>615.00479565090802</v>
      </c>
      <c r="G717" s="20">
        <v>2.00093538351275E-7</v>
      </c>
      <c r="H717" s="21">
        <v>1.0039367927155001E-8</v>
      </c>
      <c r="I717" s="17">
        <v>-0.39181791055724102</v>
      </c>
      <c r="J717" s="19">
        <v>615.00479565090802</v>
      </c>
      <c r="K717" s="20">
        <v>8.3725904577022098E-11</v>
      </c>
      <c r="L717" s="21">
        <v>4.6612463943733701E-12</v>
      </c>
      <c r="M717" s="27">
        <f t="shared" si="0"/>
        <v>-0.35831902891197198</v>
      </c>
    </row>
    <row r="718" spans="2:13" ht="15.75" x14ac:dyDescent="0.25">
      <c r="B718" s="30" t="s">
        <v>327</v>
      </c>
      <c r="C718" s="1" t="s">
        <v>328</v>
      </c>
      <c r="D718" s="10" t="s">
        <v>6</v>
      </c>
      <c r="E718" s="17">
        <v>0.27762989130766902</v>
      </c>
      <c r="F718" s="19">
        <v>1816.7924065690499</v>
      </c>
      <c r="G718" s="20">
        <v>3.5201131175840898E-6</v>
      </c>
      <c r="H718" s="21">
        <v>2.4654991656439299E-7</v>
      </c>
      <c r="I718" s="17">
        <v>0.43629928194026002</v>
      </c>
      <c r="J718" s="19">
        <v>1816.7924065690499</v>
      </c>
      <c r="K718" s="20">
        <v>1.9388757509911901E-14</v>
      </c>
      <c r="L718" s="21">
        <v>5.35332160163229E-16</v>
      </c>
      <c r="M718" s="27">
        <f t="shared" si="0"/>
        <v>0.35696458662396452</v>
      </c>
    </row>
    <row r="719" spans="2:13" ht="15.75" x14ac:dyDescent="0.25">
      <c r="B719" s="30" t="s">
        <v>1204</v>
      </c>
      <c r="C719" s="1" t="s">
        <v>1205</v>
      </c>
      <c r="D719" s="10" t="s">
        <v>6</v>
      </c>
      <c r="E719" s="17">
        <v>-0.46388413568529402</v>
      </c>
      <c r="F719" s="19">
        <v>691.31180931884899</v>
      </c>
      <c r="G719" s="20">
        <v>8.3730775457052206E-14</v>
      </c>
      <c r="H719" s="21">
        <v>1.0117725310035699E-15</v>
      </c>
      <c r="I719" s="17">
        <v>-0.24904752739665301</v>
      </c>
      <c r="J719" s="19">
        <v>691.31180931884899</v>
      </c>
      <c r="K719" s="20">
        <v>8.1244863794349996E-5</v>
      </c>
      <c r="L719" s="21">
        <v>1.70565271279102E-5</v>
      </c>
      <c r="M719" s="27">
        <f t="shared" si="0"/>
        <v>-0.3564658315409735</v>
      </c>
    </row>
    <row r="720" spans="2:13" ht="15.75" x14ac:dyDescent="0.25">
      <c r="B720" s="30" t="s">
        <v>835</v>
      </c>
      <c r="C720" s="1" t="s">
        <v>836</v>
      </c>
      <c r="D720" s="10" t="s">
        <v>6</v>
      </c>
      <c r="E720" s="17">
        <v>0.34428527227703998</v>
      </c>
      <c r="F720" s="19">
        <v>46.078931777910498</v>
      </c>
      <c r="G720" s="20">
        <v>3.15643414001123E-5</v>
      </c>
      <c r="H720" s="21">
        <v>2.8821490676366102E-6</v>
      </c>
      <c r="I720" s="17">
        <v>0.36664712480001299</v>
      </c>
      <c r="J720" s="19">
        <v>46.078931777910498</v>
      </c>
      <c r="K720" s="20">
        <v>4.25231521960787E-6</v>
      </c>
      <c r="L720" s="21">
        <v>6.5898077725549595E-7</v>
      </c>
      <c r="M720" s="27">
        <f t="shared" si="0"/>
        <v>0.35546619853852646</v>
      </c>
    </row>
    <row r="721" spans="2:13" ht="15.75" x14ac:dyDescent="0.25">
      <c r="B721" s="30" t="s">
        <v>875</v>
      </c>
      <c r="C721" s="1" t="s">
        <v>876</v>
      </c>
      <c r="D721" s="10" t="s">
        <v>6</v>
      </c>
      <c r="E721" s="17">
        <v>-0.22446151410665199</v>
      </c>
      <c r="F721" s="19">
        <v>150.42744521151101</v>
      </c>
      <c r="G721" s="20">
        <v>5.8215146452192401E-4</v>
      </c>
      <c r="H721" s="21">
        <v>8.0071058848292395E-5</v>
      </c>
      <c r="I721" s="17">
        <v>-0.48616901216352498</v>
      </c>
      <c r="J721" s="19">
        <v>150.42744521151101</v>
      </c>
      <c r="K721" s="20">
        <v>3.19922978220693E-16</v>
      </c>
      <c r="L721" s="21">
        <v>6.4402165796434697E-18</v>
      </c>
      <c r="M721" s="27">
        <f t="shared" si="0"/>
        <v>-0.35531526313508849</v>
      </c>
    </row>
    <row r="722" spans="2:13" ht="15.75" x14ac:dyDescent="0.25">
      <c r="B722" s="30" t="s">
        <v>331</v>
      </c>
      <c r="C722" s="1" t="s">
        <v>332</v>
      </c>
      <c r="D722" s="10" t="s">
        <v>6</v>
      </c>
      <c r="E722" s="17">
        <v>-0.415483291084352</v>
      </c>
      <c r="F722" s="19">
        <v>2631.3861980730699</v>
      </c>
      <c r="G722" s="20">
        <v>8.3847592169239902E-13</v>
      </c>
      <c r="H722" s="21">
        <v>1.24225181211126E-14</v>
      </c>
      <c r="I722" s="17">
        <v>-0.29408048022363598</v>
      </c>
      <c r="J722" s="19">
        <v>2631.3861980730699</v>
      </c>
      <c r="K722" s="20">
        <v>3.9660698645578602E-7</v>
      </c>
      <c r="L722" s="21">
        <v>4.8600283832257701E-8</v>
      </c>
      <c r="M722" s="27">
        <f t="shared" si="0"/>
        <v>-0.35478188565399399</v>
      </c>
    </row>
    <row r="723" spans="2:13" ht="15.75" x14ac:dyDescent="0.25">
      <c r="B723" s="30" t="s">
        <v>1378</v>
      </c>
      <c r="C723" s="1" t="s">
        <v>1379</v>
      </c>
      <c r="D723" s="10" t="s">
        <v>6</v>
      </c>
      <c r="E723" s="17">
        <v>-0.27954435553253099</v>
      </c>
      <c r="F723" s="19">
        <v>163.02661258064899</v>
      </c>
      <c r="G723" s="20">
        <v>9.1505738107156403E-7</v>
      </c>
      <c r="H723" s="21">
        <v>5.5382268729349702E-8</v>
      </c>
      <c r="I723" s="17">
        <v>-0.42974857781021297</v>
      </c>
      <c r="J723" s="19">
        <v>163.02661258064899</v>
      </c>
      <c r="K723" s="20">
        <v>1.9014110484866E-15</v>
      </c>
      <c r="L723" s="21">
        <v>4.3621729375420602E-17</v>
      </c>
      <c r="M723" s="27">
        <f t="shared" si="0"/>
        <v>-0.35464646667137201</v>
      </c>
    </row>
    <row r="724" spans="2:13" ht="15.75" x14ac:dyDescent="0.25">
      <c r="B724" s="30" t="s">
        <v>1344</v>
      </c>
      <c r="C724" s="1" t="s">
        <v>1345</v>
      </c>
      <c r="D724" s="10" t="s">
        <v>6</v>
      </c>
      <c r="E724" s="17">
        <v>0.37721826612923698</v>
      </c>
      <c r="F724" s="19">
        <v>736.95967578608702</v>
      </c>
      <c r="G724" s="20">
        <v>6.9471897251690197E-10</v>
      </c>
      <c r="H724" s="21">
        <v>1.8431915578492999E-11</v>
      </c>
      <c r="I724" s="17">
        <v>0.32971244188092103</v>
      </c>
      <c r="J724" s="19">
        <v>736.95967578608702</v>
      </c>
      <c r="K724" s="20">
        <v>4.3573828388170399E-8</v>
      </c>
      <c r="L724" s="21">
        <v>4.2589479855305103E-9</v>
      </c>
      <c r="M724" s="27">
        <f t="shared" si="0"/>
        <v>0.353465354005079</v>
      </c>
    </row>
    <row r="725" spans="2:13" ht="15.75" x14ac:dyDescent="0.25">
      <c r="B725" s="30" t="s">
        <v>67</v>
      </c>
      <c r="C725" s="1" t="s">
        <v>68</v>
      </c>
      <c r="D725" s="10" t="s">
        <v>6</v>
      </c>
      <c r="E725" s="17">
        <v>-0.33273806888957203</v>
      </c>
      <c r="F725" s="19">
        <v>2870.24046038901</v>
      </c>
      <c r="G725" s="20">
        <v>1.37130825892823E-4</v>
      </c>
      <c r="H725" s="21">
        <v>1.5259172493485299E-5</v>
      </c>
      <c r="I725" s="17">
        <v>-0.372674134264534</v>
      </c>
      <c r="J725" s="19">
        <v>2870.24046038901</v>
      </c>
      <c r="K725" s="20">
        <v>7.6903868036713301E-6</v>
      </c>
      <c r="L725" s="21">
        <v>1.2716934804866099E-6</v>
      </c>
      <c r="M725" s="27">
        <f t="shared" si="0"/>
        <v>-0.35270610157705301</v>
      </c>
    </row>
    <row r="726" spans="2:13" ht="15.75" x14ac:dyDescent="0.25">
      <c r="B726" s="30" t="s">
        <v>1003</v>
      </c>
      <c r="C726" s="1" t="s">
        <v>1004</v>
      </c>
      <c r="D726" s="10" t="s">
        <v>6</v>
      </c>
      <c r="E726" s="17">
        <v>-0.25703001886964899</v>
      </c>
      <c r="F726" s="19">
        <v>9110.6600595318596</v>
      </c>
      <c r="G726" s="20">
        <v>1.8574301595062599E-5</v>
      </c>
      <c r="H726" s="21">
        <v>1.5935607074044999E-6</v>
      </c>
      <c r="I726" s="17">
        <v>-0.44826775076609299</v>
      </c>
      <c r="J726" s="19">
        <v>9110.6600595318596</v>
      </c>
      <c r="K726" s="20">
        <v>2.44851456116854E-15</v>
      </c>
      <c r="L726" s="21">
        <v>5.7156589906795799E-17</v>
      </c>
      <c r="M726" s="27">
        <f t="shared" si="0"/>
        <v>-0.35264888481787099</v>
      </c>
    </row>
    <row r="727" spans="2:13" ht="15.75" x14ac:dyDescent="0.25">
      <c r="B727" s="30" t="s">
        <v>1111</v>
      </c>
      <c r="C727" s="1" t="s">
        <v>1112</v>
      </c>
      <c r="D727" s="10" t="s">
        <v>6</v>
      </c>
      <c r="E727" s="17">
        <v>0.283236354578702</v>
      </c>
      <c r="F727" s="19">
        <v>1139.13141053707</v>
      </c>
      <c r="G727" s="20">
        <v>1.8451207332530601E-3</v>
      </c>
      <c r="H727" s="21">
        <v>3.0031438644625199E-4</v>
      </c>
      <c r="I727" s="17">
        <v>0.42204360910897798</v>
      </c>
      <c r="J727" s="19">
        <v>1139.13141053707</v>
      </c>
      <c r="K727" s="20">
        <v>5.7200411729807597E-7</v>
      </c>
      <c r="L727" s="21">
        <v>7.2821407704212904E-8</v>
      </c>
      <c r="M727" s="27">
        <f t="shared" si="0"/>
        <v>0.35263998184383999</v>
      </c>
    </row>
    <row r="728" spans="2:13" ht="15.75" x14ac:dyDescent="0.25">
      <c r="B728" s="30" t="s">
        <v>605</v>
      </c>
      <c r="C728" s="1" t="s">
        <v>606</v>
      </c>
      <c r="D728" s="10" t="s">
        <v>6</v>
      </c>
      <c r="E728" s="17">
        <v>0.41726513155089101</v>
      </c>
      <c r="F728" s="19">
        <v>16.3333238422242</v>
      </c>
      <c r="G728" s="20">
        <v>6.25355389487031E-5</v>
      </c>
      <c r="H728" s="21">
        <v>6.2584977818137901E-6</v>
      </c>
      <c r="I728" s="17">
        <v>0.28771412410864899</v>
      </c>
      <c r="J728" s="19">
        <v>16.3333238422242</v>
      </c>
      <c r="K728" s="20">
        <v>4.7922338034299197E-3</v>
      </c>
      <c r="L728" s="21">
        <v>1.5577165601008401E-3</v>
      </c>
      <c r="M728" s="27">
        <f t="shared" si="0"/>
        <v>0.35248962782977</v>
      </c>
    </row>
    <row r="729" spans="2:13" ht="15.75" x14ac:dyDescent="0.25">
      <c r="B729" s="30" t="s">
        <v>855</v>
      </c>
      <c r="C729" s="1" t="s">
        <v>856</v>
      </c>
      <c r="D729" s="10" t="s">
        <v>6</v>
      </c>
      <c r="E729" s="17">
        <v>-0.40509862969333699</v>
      </c>
      <c r="F729" s="19">
        <v>53.390311360527498</v>
      </c>
      <c r="G729" s="20">
        <v>1.9509395178482002E-5</v>
      </c>
      <c r="H729" s="21">
        <v>1.6932605251051901E-6</v>
      </c>
      <c r="I729" s="17">
        <v>-0.297299093187809</v>
      </c>
      <c r="J729" s="19">
        <v>53.390311360527498</v>
      </c>
      <c r="K729" s="20">
        <v>1.64640341593303E-3</v>
      </c>
      <c r="L729" s="21">
        <v>4.7301037898517598E-4</v>
      </c>
      <c r="M729" s="27">
        <f t="shared" si="0"/>
        <v>-0.351198861440573</v>
      </c>
    </row>
    <row r="730" spans="2:13" ht="15.75" x14ac:dyDescent="0.25">
      <c r="B730" s="30" t="s">
        <v>93</v>
      </c>
      <c r="C730" s="1" t="s">
        <v>94</v>
      </c>
      <c r="D730" s="10" t="s">
        <v>6</v>
      </c>
      <c r="E730" s="17">
        <v>-0.33806487954868297</v>
      </c>
      <c r="F730" s="19">
        <v>168.750585779857</v>
      </c>
      <c r="G730" s="20">
        <v>8.0052807055755008E-3</v>
      </c>
      <c r="H730" s="21">
        <v>1.66422694924673E-3</v>
      </c>
      <c r="I730" s="17">
        <v>-0.363885382787909</v>
      </c>
      <c r="J730" s="19">
        <v>168.750585779857</v>
      </c>
      <c r="K730" s="20">
        <v>2.37163783701435E-3</v>
      </c>
      <c r="L730" s="21">
        <v>7.1208664172604395E-4</v>
      </c>
      <c r="M730" s="27">
        <f t="shared" si="0"/>
        <v>-0.35097513116829598</v>
      </c>
    </row>
    <row r="731" spans="2:13" ht="15.75" x14ac:dyDescent="0.25">
      <c r="B731" s="30" t="s">
        <v>1376</v>
      </c>
      <c r="C731" s="1" t="s">
        <v>1377</v>
      </c>
      <c r="D731" s="10" t="s">
        <v>6</v>
      </c>
      <c r="E731" s="17">
        <v>-0.17386667359871799</v>
      </c>
      <c r="F731" s="19">
        <v>1194.7296073658099</v>
      </c>
      <c r="G731" s="20">
        <v>9.4151525360882393E-3</v>
      </c>
      <c r="H731" s="21">
        <v>2.01915796218936E-3</v>
      </c>
      <c r="I731" s="17">
        <v>-0.52675776892618198</v>
      </c>
      <c r="J731" s="19">
        <v>1194.7296073658099</v>
      </c>
      <c r="K731" s="20">
        <v>5.6234508908095896E-19</v>
      </c>
      <c r="L731" s="21">
        <v>7.2269248395946506E-21</v>
      </c>
      <c r="M731" s="27">
        <f t="shared" si="0"/>
        <v>-0.35031222126244999</v>
      </c>
    </row>
    <row r="732" spans="2:13" ht="15.75" x14ac:dyDescent="0.25">
      <c r="B732" s="30" t="s">
        <v>1758</v>
      </c>
      <c r="C732" s="1" t="s">
        <v>1759</v>
      </c>
      <c r="D732" s="10" t="s">
        <v>6</v>
      </c>
      <c r="E732" s="17">
        <v>0.35139578553704998</v>
      </c>
      <c r="F732" s="19">
        <v>1288.6728103401001</v>
      </c>
      <c r="G732" s="20">
        <v>2.5408968521687701E-7</v>
      </c>
      <c r="H732" s="21">
        <v>1.3149014392068099E-8</v>
      </c>
      <c r="I732" s="17">
        <v>0.34909819869525899</v>
      </c>
      <c r="J732" s="19">
        <v>1288.6728103401001</v>
      </c>
      <c r="K732" s="20">
        <v>1.4790689049477399E-7</v>
      </c>
      <c r="L732" s="21">
        <v>1.6364798526630602E-8</v>
      </c>
      <c r="M732" s="27">
        <f t="shared" si="0"/>
        <v>0.35024699211615451</v>
      </c>
    </row>
    <row r="733" spans="2:13" ht="15.75" x14ac:dyDescent="0.25">
      <c r="B733" s="30" t="s">
        <v>545</v>
      </c>
      <c r="C733" s="1" t="s">
        <v>546</v>
      </c>
      <c r="D733" s="10" t="s">
        <v>6</v>
      </c>
      <c r="E733" s="17">
        <v>0.36447062624006998</v>
      </c>
      <c r="F733" s="19">
        <v>4627.2962098963098</v>
      </c>
      <c r="G733" s="20">
        <v>9.3987682494685092E-6</v>
      </c>
      <c r="H733" s="21">
        <v>7.3920122252045605E-7</v>
      </c>
      <c r="I733" s="17">
        <v>0.33542952138491</v>
      </c>
      <c r="J733" s="19">
        <v>4627.2962098963098</v>
      </c>
      <c r="K733" s="20">
        <v>2.77276203321118E-5</v>
      </c>
      <c r="L733" s="21">
        <v>5.2051654349054303E-6</v>
      </c>
      <c r="M733" s="27">
        <f t="shared" si="0"/>
        <v>0.34995007381248999</v>
      </c>
    </row>
    <row r="734" spans="2:13" ht="15.75" x14ac:dyDescent="0.25">
      <c r="B734" s="30" t="s">
        <v>1571</v>
      </c>
      <c r="C734" s="1" t="s">
        <v>1572</v>
      </c>
      <c r="D734" s="10" t="s">
        <v>6</v>
      </c>
      <c r="E734" s="17">
        <v>-0.32900696900936799</v>
      </c>
      <c r="F734" s="19">
        <v>444.84914301374698</v>
      </c>
      <c r="G734" s="20">
        <v>2.0258975731765801E-7</v>
      </c>
      <c r="H734" s="21">
        <v>1.01752552272608E-8</v>
      </c>
      <c r="I734" s="17">
        <v>-0.37063833852183897</v>
      </c>
      <c r="J734" s="19">
        <v>444.84914301374698</v>
      </c>
      <c r="K734" s="20">
        <v>1.5083838261280801E-9</v>
      </c>
      <c r="L734" s="21">
        <v>1.08282573863612E-10</v>
      </c>
      <c r="M734" s="27">
        <f t="shared" si="0"/>
        <v>-0.34982265376560351</v>
      </c>
    </row>
    <row r="735" spans="2:13" ht="15.75" x14ac:dyDescent="0.25">
      <c r="B735" s="30" t="s">
        <v>765</v>
      </c>
      <c r="C735" s="1" t="s">
        <v>766</v>
      </c>
      <c r="D735" s="10" t="s">
        <v>6</v>
      </c>
      <c r="E735" s="17">
        <v>0.44916279662775799</v>
      </c>
      <c r="F735" s="19">
        <v>37.588712888026997</v>
      </c>
      <c r="G735" s="20">
        <v>2.0574333658997701E-4</v>
      </c>
      <c r="H735" s="21">
        <v>2.4212728483847299E-5</v>
      </c>
      <c r="I735" s="17">
        <v>0.24852109086055499</v>
      </c>
      <c r="J735" s="19">
        <v>37.588712888026997</v>
      </c>
      <c r="K735" s="20">
        <v>4.2320319668466902E-2</v>
      </c>
      <c r="L735" s="21">
        <v>1.8534260481310499E-2</v>
      </c>
      <c r="M735" s="27">
        <f t="shared" si="0"/>
        <v>0.3488419437441565</v>
      </c>
    </row>
    <row r="736" spans="2:13" ht="15.75" x14ac:dyDescent="0.25">
      <c r="B736" s="30" t="s">
        <v>751</v>
      </c>
      <c r="C736" s="1" t="s">
        <v>752</v>
      </c>
      <c r="D736" s="10" t="s">
        <v>6</v>
      </c>
      <c r="E736" s="17">
        <v>-0.296127947177035</v>
      </c>
      <c r="F736" s="19">
        <v>523.46913043565996</v>
      </c>
      <c r="G736" s="20">
        <v>4.2873310428980701E-7</v>
      </c>
      <c r="H736" s="21">
        <v>2.37183964913926E-8</v>
      </c>
      <c r="I736" s="17">
        <v>-0.399562994580827</v>
      </c>
      <c r="J736" s="19">
        <v>523.46913043565996</v>
      </c>
      <c r="K736" s="20">
        <v>1.2054398332815601E-12</v>
      </c>
      <c r="L736" s="21">
        <v>4.6535302800879703E-14</v>
      </c>
      <c r="M736" s="27">
        <f t="shared" si="0"/>
        <v>-0.34784547087893103</v>
      </c>
    </row>
    <row r="737" spans="2:13" ht="15.75" x14ac:dyDescent="0.25">
      <c r="B737" s="30" t="s">
        <v>1115</v>
      </c>
      <c r="C737" s="1" t="s">
        <v>1116</v>
      </c>
      <c r="D737" s="10" t="s">
        <v>6</v>
      </c>
      <c r="E737" s="17">
        <v>-0.150462444186926</v>
      </c>
      <c r="F737" s="19">
        <v>1170.1414111254101</v>
      </c>
      <c r="G737" s="20">
        <v>3.26540624444377E-2</v>
      </c>
      <c r="H737" s="21">
        <v>8.9741200297811102E-3</v>
      </c>
      <c r="I737" s="17">
        <v>-0.54070269142247296</v>
      </c>
      <c r="J737" s="19">
        <v>1170.1414111254101</v>
      </c>
      <c r="K737" s="20">
        <v>4.0981632623784502E-19</v>
      </c>
      <c r="L737" s="21">
        <v>5.0404116429855503E-21</v>
      </c>
      <c r="M737" s="27">
        <f t="shared" si="0"/>
        <v>-0.34558256780469948</v>
      </c>
    </row>
    <row r="738" spans="2:13" ht="15.75" x14ac:dyDescent="0.25">
      <c r="B738" s="30" t="s">
        <v>2029</v>
      </c>
      <c r="C738" s="1" t="s">
        <v>2030</v>
      </c>
      <c r="D738" s="10" t="s">
        <v>6</v>
      </c>
      <c r="E738" s="17">
        <v>0.48909562490501601</v>
      </c>
      <c r="F738" s="19">
        <v>190.71259005128601</v>
      </c>
      <c r="G738" s="20">
        <v>3.0710855846343899E-8</v>
      </c>
      <c r="H738" s="21">
        <v>1.26012285468081E-9</v>
      </c>
      <c r="I738" s="17">
        <v>0.201548712213482</v>
      </c>
      <c r="J738" s="19">
        <v>190.71259005128601</v>
      </c>
      <c r="K738" s="20">
        <v>2.8824303577892701E-2</v>
      </c>
      <c r="L738" s="21">
        <v>1.19334353216306E-2</v>
      </c>
      <c r="M738" s="27">
        <f t="shared" si="0"/>
        <v>0.34532216855924902</v>
      </c>
    </row>
    <row r="739" spans="2:13" ht="15.75" x14ac:dyDescent="0.25">
      <c r="B739" s="30" t="s">
        <v>69</v>
      </c>
      <c r="C739" s="1" t="s">
        <v>70</v>
      </c>
      <c r="D739" s="10" t="s">
        <v>6</v>
      </c>
      <c r="E739" s="17">
        <v>-0.23132067991546601</v>
      </c>
      <c r="F739" s="19">
        <v>986.08742890647397</v>
      </c>
      <c r="G739" s="20">
        <v>1.3868607568139999E-5</v>
      </c>
      <c r="H739" s="21">
        <v>1.15122412302517E-6</v>
      </c>
      <c r="I739" s="17">
        <v>-0.45690439007460698</v>
      </c>
      <c r="J739" s="19">
        <v>986.08742890647397</v>
      </c>
      <c r="K739" s="20">
        <v>5.7387870785298895E-20</v>
      </c>
      <c r="L739" s="21">
        <v>6.2515903415712103E-22</v>
      </c>
      <c r="M739" s="27">
        <f t="shared" si="0"/>
        <v>-0.34411253499503647</v>
      </c>
    </row>
    <row r="740" spans="2:13" ht="15.75" x14ac:dyDescent="0.25">
      <c r="B740" s="30" t="s">
        <v>729</v>
      </c>
      <c r="C740" s="1" t="s">
        <v>730</v>
      </c>
      <c r="D740" s="10" t="s">
        <v>6</v>
      </c>
      <c r="E740" s="17">
        <v>0.362183232952006</v>
      </c>
      <c r="F740" s="19">
        <v>996.65060359003905</v>
      </c>
      <c r="G740" s="20">
        <v>1.42663677510358E-4</v>
      </c>
      <c r="H740" s="21">
        <v>1.5942294949276599E-5</v>
      </c>
      <c r="I740" s="17">
        <v>0.32272910190075199</v>
      </c>
      <c r="J740" s="19">
        <v>996.65060359003905</v>
      </c>
      <c r="K740" s="20">
        <v>4.79597631780766E-4</v>
      </c>
      <c r="L740" s="21">
        <v>1.2033277929921E-4</v>
      </c>
      <c r="M740" s="27">
        <f t="shared" si="0"/>
        <v>0.34245616742637897</v>
      </c>
    </row>
    <row r="741" spans="2:13" ht="15.75" x14ac:dyDescent="0.25">
      <c r="B741" s="30" t="s">
        <v>579</v>
      </c>
      <c r="C741" s="1" t="s">
        <v>580</v>
      </c>
      <c r="D741" s="10" t="s">
        <v>6</v>
      </c>
      <c r="E741" s="17">
        <v>0.39882437048279901</v>
      </c>
      <c r="F741" s="19">
        <v>2051.1557683258702</v>
      </c>
      <c r="G741" s="20">
        <v>3.2281084065259499E-7</v>
      </c>
      <c r="H741" s="21">
        <v>1.7214090746158599E-8</v>
      </c>
      <c r="I741" s="17">
        <v>0.28103296865266603</v>
      </c>
      <c r="J741" s="19">
        <v>2051.1557683258702</v>
      </c>
      <c r="K741" s="20">
        <v>2.98025377272223E-4</v>
      </c>
      <c r="L741" s="21">
        <v>7.0781027102152905E-5</v>
      </c>
      <c r="M741" s="27">
        <f t="shared" si="0"/>
        <v>0.33992866956773249</v>
      </c>
    </row>
    <row r="742" spans="2:13" ht="15.75" x14ac:dyDescent="0.25">
      <c r="B742" s="30" t="s">
        <v>29</v>
      </c>
      <c r="C742" s="1" t="s">
        <v>30</v>
      </c>
      <c r="D742" s="10" t="s">
        <v>6</v>
      </c>
      <c r="E742" s="17">
        <v>-0.25542574097644599</v>
      </c>
      <c r="F742" s="19">
        <v>245.49504877756399</v>
      </c>
      <c r="G742" s="20">
        <v>4.30633223542179E-4</v>
      </c>
      <c r="H742" s="21">
        <v>5.6393453132233803E-5</v>
      </c>
      <c r="I742" s="17">
        <v>-0.42359847839579401</v>
      </c>
      <c r="J742" s="19">
        <v>245.49504877756399</v>
      </c>
      <c r="K742" s="20">
        <v>3.3108190430819599E-10</v>
      </c>
      <c r="L742" s="21">
        <v>2.09917894147215E-11</v>
      </c>
      <c r="M742" s="27">
        <f t="shared" si="0"/>
        <v>-0.33951210968612</v>
      </c>
    </row>
    <row r="743" spans="2:13" ht="15.75" x14ac:dyDescent="0.25">
      <c r="B743" s="30" t="s">
        <v>979</v>
      </c>
      <c r="C743" s="1" t="s">
        <v>980</v>
      </c>
      <c r="D743" s="10" t="s">
        <v>6</v>
      </c>
      <c r="E743" s="17">
        <v>0.33938266468456402</v>
      </c>
      <c r="F743" s="19">
        <v>4893.09366375833</v>
      </c>
      <c r="G743" s="20">
        <v>1.6905867366820899E-11</v>
      </c>
      <c r="H743" s="21">
        <v>3.2507867270444602E-13</v>
      </c>
      <c r="I743" s="17">
        <v>0.33939256111239302</v>
      </c>
      <c r="J743" s="19">
        <v>4893.09366375833</v>
      </c>
      <c r="K743" s="20">
        <v>7.3529053049008894E-12</v>
      </c>
      <c r="L743" s="21">
        <v>3.2519626373582801E-13</v>
      </c>
      <c r="M743" s="27">
        <f t="shared" si="0"/>
        <v>0.33938761289847852</v>
      </c>
    </row>
    <row r="744" spans="2:13" ht="15.75" x14ac:dyDescent="0.25">
      <c r="B744" s="30" t="s">
        <v>1304</v>
      </c>
      <c r="C744" s="1" t="s">
        <v>1305</v>
      </c>
      <c r="D744" s="10" t="s">
        <v>6</v>
      </c>
      <c r="E744" s="17">
        <v>-0.29933421161521401</v>
      </c>
      <c r="F744" s="19">
        <v>362.67237143814498</v>
      </c>
      <c r="G744" s="20">
        <v>1.6809618568072199E-8</v>
      </c>
      <c r="H744" s="21">
        <v>6.3939076617023702E-10</v>
      </c>
      <c r="I744" s="17">
        <v>-0.37725924584086001</v>
      </c>
      <c r="J744" s="19">
        <v>362.67237143814498</v>
      </c>
      <c r="K744" s="20">
        <v>1.86869712593478E-13</v>
      </c>
      <c r="L744" s="21">
        <v>6.1435283390256599E-15</v>
      </c>
      <c r="M744" s="27">
        <f t="shared" si="0"/>
        <v>-0.33829672872803701</v>
      </c>
    </row>
    <row r="745" spans="2:13" ht="15.75" x14ac:dyDescent="0.25">
      <c r="B745" s="30" t="s">
        <v>229</v>
      </c>
      <c r="C745" s="1" t="s">
        <v>230</v>
      </c>
      <c r="D745" s="10" t="s">
        <v>6</v>
      </c>
      <c r="E745" s="17">
        <v>-0.30055008150011803</v>
      </c>
      <c r="F745" s="19">
        <v>666.86380027097505</v>
      </c>
      <c r="G745" s="20">
        <v>4.9746073564461002E-5</v>
      </c>
      <c r="H745" s="21">
        <v>4.8219767640238801E-6</v>
      </c>
      <c r="I745" s="17">
        <v>-0.37410086057730502</v>
      </c>
      <c r="J745" s="19">
        <v>666.86380027097505</v>
      </c>
      <c r="K745" s="20">
        <v>1.15276323994476E-7</v>
      </c>
      <c r="L745" s="21">
        <v>1.2441272481454E-8</v>
      </c>
      <c r="M745" s="27">
        <f t="shared" si="0"/>
        <v>-0.33732547103871152</v>
      </c>
    </row>
    <row r="746" spans="2:13" ht="15.75" x14ac:dyDescent="0.25">
      <c r="B746" s="30" t="s">
        <v>853</v>
      </c>
      <c r="C746" s="1" t="s">
        <v>854</v>
      </c>
      <c r="D746" s="10" t="s">
        <v>6</v>
      </c>
      <c r="E746" s="17">
        <v>0.37433025731254099</v>
      </c>
      <c r="F746" s="19">
        <v>32.402134899966597</v>
      </c>
      <c r="G746" s="20">
        <v>6.9543479600160402E-4</v>
      </c>
      <c r="H746" s="21">
        <v>9.7735004691829999E-5</v>
      </c>
      <c r="I746" s="17">
        <v>0.29866820204654798</v>
      </c>
      <c r="J746" s="19">
        <v>32.402134899966597</v>
      </c>
      <c r="K746" s="20">
        <v>5.4486062161454201E-3</v>
      </c>
      <c r="L746" s="21">
        <v>1.7992421035178899E-3</v>
      </c>
      <c r="M746" s="27">
        <f t="shared" si="0"/>
        <v>0.33649922967954449</v>
      </c>
    </row>
    <row r="747" spans="2:13" ht="15.75" x14ac:dyDescent="0.25">
      <c r="B747" s="30" t="s">
        <v>1246</v>
      </c>
      <c r="C747" s="1" t="s">
        <v>1247</v>
      </c>
      <c r="D747" s="10" t="s">
        <v>6</v>
      </c>
      <c r="E747" s="17">
        <v>0.26374411208357601</v>
      </c>
      <c r="F747" s="19">
        <v>321.95452232199898</v>
      </c>
      <c r="G747" s="20">
        <v>5.02190222147198E-4</v>
      </c>
      <c r="H747" s="21">
        <v>6.7384355750968998E-5</v>
      </c>
      <c r="I747" s="17">
        <v>0.40893494344005998</v>
      </c>
      <c r="J747" s="19">
        <v>321.95452232199898</v>
      </c>
      <c r="K747" s="20">
        <v>8.4194468912981801E-9</v>
      </c>
      <c r="L747" s="21">
        <v>7.0922850821276805E-10</v>
      </c>
      <c r="M747" s="27">
        <f t="shared" si="0"/>
        <v>0.33633952776181797</v>
      </c>
    </row>
    <row r="748" spans="2:13" ht="15.75" x14ac:dyDescent="0.25">
      <c r="B748" s="30" t="s">
        <v>2063</v>
      </c>
      <c r="C748" s="1" t="s">
        <v>2064</v>
      </c>
      <c r="D748" s="10" t="s">
        <v>6</v>
      </c>
      <c r="E748" s="17">
        <v>-0.269054650573332</v>
      </c>
      <c r="F748" s="19">
        <v>55.504999994680503</v>
      </c>
      <c r="G748" s="20">
        <v>3.0648301630580199E-3</v>
      </c>
      <c r="H748" s="21">
        <v>5.4263305923639405E-4</v>
      </c>
      <c r="I748" s="17">
        <v>-0.40234662654647702</v>
      </c>
      <c r="J748" s="19">
        <v>55.504999994680503</v>
      </c>
      <c r="K748" s="20">
        <v>1.40335273371798E-6</v>
      </c>
      <c r="L748" s="21">
        <v>1.93735944664882E-7</v>
      </c>
      <c r="M748" s="27">
        <f t="shared" si="0"/>
        <v>-0.33570063855990451</v>
      </c>
    </row>
    <row r="749" spans="2:13" ht="15.75" x14ac:dyDescent="0.25">
      <c r="B749" s="30" t="s">
        <v>385</v>
      </c>
      <c r="C749" s="1" t="s">
        <v>386</v>
      </c>
      <c r="D749" s="10" t="s">
        <v>6</v>
      </c>
      <c r="E749" s="17">
        <v>-0.29303381136444301</v>
      </c>
      <c r="F749" s="19">
        <v>1183.88839599225</v>
      </c>
      <c r="G749" s="20">
        <v>1.32520729993869E-11</v>
      </c>
      <c r="H749" s="21">
        <v>2.48554694797789E-13</v>
      </c>
      <c r="I749" s="17">
        <v>-0.37825920337339197</v>
      </c>
      <c r="J749" s="19">
        <v>1183.88839599225</v>
      </c>
      <c r="K749" s="20">
        <v>2.67538243780852E-19</v>
      </c>
      <c r="L749" s="21">
        <v>3.2099216999811101E-21</v>
      </c>
      <c r="M749" s="27">
        <f t="shared" si="0"/>
        <v>-0.33564650736891749</v>
      </c>
    </row>
    <row r="750" spans="2:13" ht="15.75" x14ac:dyDescent="0.25">
      <c r="B750" s="30" t="s">
        <v>703</v>
      </c>
      <c r="C750" s="1" t="s">
        <v>704</v>
      </c>
      <c r="D750" s="10" t="s">
        <v>6</v>
      </c>
      <c r="E750" s="17">
        <v>-0.30180358752200298</v>
      </c>
      <c r="F750" s="19">
        <v>210.34317602652999</v>
      </c>
      <c r="G750" s="20">
        <v>6.2415050044381504E-4</v>
      </c>
      <c r="H750" s="21">
        <v>8.6503573614100305E-5</v>
      </c>
      <c r="I750" s="17">
        <v>-0.36917232665886501</v>
      </c>
      <c r="J750" s="19">
        <v>210.34317602652999</v>
      </c>
      <c r="K750" s="20">
        <v>9.1864069614656792E-6</v>
      </c>
      <c r="L750" s="21">
        <v>1.5421357871054801E-6</v>
      </c>
      <c r="M750" s="27">
        <f t="shared" si="0"/>
        <v>-0.335487957090434</v>
      </c>
    </row>
    <row r="751" spans="2:13" ht="15.75" x14ac:dyDescent="0.25">
      <c r="B751" s="30" t="s">
        <v>421</v>
      </c>
      <c r="C751" s="1" t="s">
        <v>422</v>
      </c>
      <c r="D751" s="10" t="s">
        <v>6</v>
      </c>
      <c r="E751" s="17">
        <v>0.27343226202084497</v>
      </c>
      <c r="F751" s="19">
        <v>520.61789834856097</v>
      </c>
      <c r="G751" s="20">
        <v>1.74128746439111E-3</v>
      </c>
      <c r="H751" s="21">
        <v>2.8085281683727599E-4</v>
      </c>
      <c r="I751" s="17">
        <v>0.39641550336855902</v>
      </c>
      <c r="J751" s="19">
        <v>520.61789834856097</v>
      </c>
      <c r="K751" s="20">
        <v>1.06244765757683E-6</v>
      </c>
      <c r="L751" s="21">
        <v>1.4347310235349801E-7</v>
      </c>
      <c r="M751" s="27">
        <f t="shared" si="0"/>
        <v>0.33492388269470197</v>
      </c>
    </row>
    <row r="752" spans="2:13" ht="15.75" x14ac:dyDescent="0.25">
      <c r="B752" s="30" t="s">
        <v>709</v>
      </c>
      <c r="C752" s="1" t="s">
        <v>710</v>
      </c>
      <c r="D752" s="10" t="s">
        <v>6</v>
      </c>
      <c r="E752" s="17">
        <v>-0.21652156124744601</v>
      </c>
      <c r="F752" s="19">
        <v>657.09158178564098</v>
      </c>
      <c r="G752" s="20">
        <v>1.8828493571722E-4</v>
      </c>
      <c r="H752" s="21">
        <v>2.1851498528913498E-5</v>
      </c>
      <c r="I752" s="17">
        <v>-0.45306336381281997</v>
      </c>
      <c r="J752" s="19">
        <v>657.09158178564098</v>
      </c>
      <c r="K752" s="20">
        <v>3.1267522508483302E-17</v>
      </c>
      <c r="L752" s="21">
        <v>5.3054330360779899E-19</v>
      </c>
      <c r="M752" s="27">
        <f t="shared" si="0"/>
        <v>-0.33479246253013301</v>
      </c>
    </row>
    <row r="753" spans="2:13" ht="15.75" x14ac:dyDescent="0.25">
      <c r="B753" s="30" t="s">
        <v>187</v>
      </c>
      <c r="C753" s="1" t="s">
        <v>188</v>
      </c>
      <c r="D753" s="10" t="s">
        <v>37</v>
      </c>
      <c r="E753" s="17">
        <v>-0.34036310340870501</v>
      </c>
      <c r="F753" s="19">
        <v>2450.4461965382202</v>
      </c>
      <c r="G753" s="20">
        <v>4.6822265744702603E-9</v>
      </c>
      <c r="H753" s="21">
        <v>1.5300750915837399E-10</v>
      </c>
      <c r="I753" s="17">
        <v>-0.32900870694362999</v>
      </c>
      <c r="J753" s="19">
        <v>2450.4461965382202</v>
      </c>
      <c r="K753" s="20">
        <v>7.2770758138566498E-9</v>
      </c>
      <c r="L753" s="21">
        <v>6.0824955974253605E-10</v>
      </c>
      <c r="M753" s="27">
        <f t="shared" si="0"/>
        <v>-0.33468590517616748</v>
      </c>
    </row>
    <row r="754" spans="2:13" ht="15.75" x14ac:dyDescent="0.25">
      <c r="B754" s="30" t="s">
        <v>1963</v>
      </c>
      <c r="C754" s="1" t="s">
        <v>1964</v>
      </c>
      <c r="D754" s="10" t="s">
        <v>6</v>
      </c>
      <c r="E754" s="17">
        <v>0.35155490223743002</v>
      </c>
      <c r="F754" s="19">
        <v>42.1593694584815</v>
      </c>
      <c r="G754" s="20">
        <v>7.9164451771620292E-3</v>
      </c>
      <c r="H754" s="21">
        <v>1.6440951867879301E-3</v>
      </c>
      <c r="I754" s="17">
        <v>0.31531075643026502</v>
      </c>
      <c r="J754" s="19">
        <v>42.1593694584815</v>
      </c>
      <c r="K754" s="20">
        <v>1.27450977531814E-2</v>
      </c>
      <c r="L754" s="21">
        <v>4.7154302430194297E-3</v>
      </c>
      <c r="M754" s="27">
        <f t="shared" si="0"/>
        <v>0.33343282933384755</v>
      </c>
    </row>
    <row r="755" spans="2:13" ht="15.75" x14ac:dyDescent="0.25">
      <c r="B755" s="30" t="s">
        <v>317</v>
      </c>
      <c r="C755" s="1" t="s">
        <v>318</v>
      </c>
      <c r="D755" s="10" t="s">
        <v>6</v>
      </c>
      <c r="E755" s="17">
        <v>0.26382570320818899</v>
      </c>
      <c r="F755" s="19">
        <v>394.45174107568101</v>
      </c>
      <c r="G755" s="20">
        <v>1.9255979662199099E-5</v>
      </c>
      <c r="H755" s="21">
        <v>1.6631727731772201E-6</v>
      </c>
      <c r="I755" s="17">
        <v>0.40292644609662898</v>
      </c>
      <c r="J755" s="19">
        <v>394.45174107568101</v>
      </c>
      <c r="K755" s="20">
        <v>6.8072806126048504E-12</v>
      </c>
      <c r="L755" s="21">
        <v>2.97647661324238E-13</v>
      </c>
      <c r="M755" s="27">
        <f t="shared" si="0"/>
        <v>0.33337607465240898</v>
      </c>
    </row>
    <row r="756" spans="2:13" ht="15.75" x14ac:dyDescent="0.25">
      <c r="B756" s="30" t="s">
        <v>1296</v>
      </c>
      <c r="C756" s="1" t="s">
        <v>1297</v>
      </c>
      <c r="D756" s="10" t="s">
        <v>6</v>
      </c>
      <c r="E756" s="17">
        <v>0.345461200829077</v>
      </c>
      <c r="F756" s="19">
        <v>190.62251613841599</v>
      </c>
      <c r="G756" s="20">
        <v>2.6059491135337098E-7</v>
      </c>
      <c r="H756" s="21">
        <v>1.3567802729389E-8</v>
      </c>
      <c r="I756" s="17">
        <v>0.32014911504733201</v>
      </c>
      <c r="J756" s="19">
        <v>190.62251613841599</v>
      </c>
      <c r="K756" s="20">
        <v>1.0406236646952401E-6</v>
      </c>
      <c r="L756" s="21">
        <v>1.4021254598604601E-7</v>
      </c>
      <c r="M756" s="27">
        <f t="shared" si="0"/>
        <v>0.33280515793820453</v>
      </c>
    </row>
    <row r="757" spans="2:13" ht="15.75" x14ac:dyDescent="0.25">
      <c r="B757" s="30" t="s">
        <v>48</v>
      </c>
      <c r="C757" s="1" t="s">
        <v>49</v>
      </c>
      <c r="D757" s="10" t="s">
        <v>6</v>
      </c>
      <c r="E757" s="17">
        <v>-0.364704628461894</v>
      </c>
      <c r="F757" s="19">
        <v>463.42827022713101</v>
      </c>
      <c r="G757" s="20">
        <v>1.56511170962576E-16</v>
      </c>
      <c r="H757" s="21">
        <v>9.8672588607277098E-19</v>
      </c>
      <c r="I757" s="17">
        <v>-0.29839979754446599</v>
      </c>
      <c r="J757" s="19">
        <v>463.42827022713101</v>
      </c>
      <c r="K757" s="20">
        <v>1.16216938597452E-11</v>
      </c>
      <c r="L757" s="21">
        <v>5.3499464203746601E-13</v>
      </c>
      <c r="M757" s="27">
        <f t="shared" si="0"/>
        <v>-0.33155221300318</v>
      </c>
    </row>
    <row r="758" spans="2:13" ht="15.75" x14ac:dyDescent="0.25">
      <c r="B758" s="30" t="s">
        <v>971</v>
      </c>
      <c r="C758" s="1" t="s">
        <v>972</v>
      </c>
      <c r="D758" s="10" t="s">
        <v>6</v>
      </c>
      <c r="E758" s="17">
        <v>0.288501277147382</v>
      </c>
      <c r="F758" s="19">
        <v>295.439295946389</v>
      </c>
      <c r="G758" s="20">
        <v>4.58088830933045E-7</v>
      </c>
      <c r="H758" s="21">
        <v>2.5559017466160201E-8</v>
      </c>
      <c r="I758" s="17">
        <v>0.37425160775261501</v>
      </c>
      <c r="J758" s="19">
        <v>295.439295946389</v>
      </c>
      <c r="K758" s="20">
        <v>1.24756232806035E-11</v>
      </c>
      <c r="L758" s="21">
        <v>5.7931483607220099E-13</v>
      </c>
      <c r="M758" s="27">
        <f t="shared" si="0"/>
        <v>0.33137644244999853</v>
      </c>
    </row>
    <row r="759" spans="2:13" ht="15.75" x14ac:dyDescent="0.25">
      <c r="B759" s="30" t="s">
        <v>1541</v>
      </c>
      <c r="C759" s="1" t="s">
        <v>1542</v>
      </c>
      <c r="D759" s="10" t="s">
        <v>6</v>
      </c>
      <c r="E759" s="17">
        <v>0.32791924020769703</v>
      </c>
      <c r="F759" s="19">
        <v>586.66099570540098</v>
      </c>
      <c r="G759" s="20">
        <v>1.2429496685515201E-3</v>
      </c>
      <c r="H759" s="21">
        <v>1.8950509289358499E-4</v>
      </c>
      <c r="I759" s="17">
        <v>0.331371486205427</v>
      </c>
      <c r="J759" s="19">
        <v>586.66099570540098</v>
      </c>
      <c r="K759" s="20">
        <v>6.2904150014733403E-4</v>
      </c>
      <c r="L759" s="21">
        <v>1.6221818204100699E-4</v>
      </c>
      <c r="M759" s="27">
        <f t="shared" si="0"/>
        <v>0.32964536320656201</v>
      </c>
    </row>
    <row r="760" spans="2:13" ht="15.75" x14ac:dyDescent="0.25">
      <c r="B760" s="30" t="s">
        <v>77</v>
      </c>
      <c r="C760" s="1" t="s">
        <v>78</v>
      </c>
      <c r="D760" s="10" t="s">
        <v>6</v>
      </c>
      <c r="E760" s="17">
        <v>0.32538458585903102</v>
      </c>
      <c r="F760" s="19">
        <v>2261.41209058189</v>
      </c>
      <c r="G760" s="20">
        <v>1.04583237771636E-4</v>
      </c>
      <c r="H760" s="21">
        <v>1.1208879113908601E-5</v>
      </c>
      <c r="I760" s="17">
        <v>0.332487870954433</v>
      </c>
      <c r="J760" s="19">
        <v>2261.41209058189</v>
      </c>
      <c r="K760" s="20">
        <v>3.7184308125055102E-5</v>
      </c>
      <c r="L760" s="21">
        <v>7.1848595368141098E-6</v>
      </c>
      <c r="M760" s="27">
        <f t="shared" si="0"/>
        <v>0.32893622840673198</v>
      </c>
    </row>
    <row r="761" spans="2:13" ht="15.75" x14ac:dyDescent="0.25">
      <c r="B761" s="30" t="s">
        <v>535</v>
      </c>
      <c r="C761" s="1" t="s">
        <v>536</v>
      </c>
      <c r="D761" s="10" t="s">
        <v>6</v>
      </c>
      <c r="E761" s="17">
        <v>-0.24949894065313</v>
      </c>
      <c r="F761" s="19">
        <v>838.49497185063296</v>
      </c>
      <c r="G761" s="20">
        <v>9.4573941465643493E-6</v>
      </c>
      <c r="H761" s="21">
        <v>7.4480581200483101E-7</v>
      </c>
      <c r="I761" s="17">
        <v>-0.40740522467664703</v>
      </c>
      <c r="J761" s="19">
        <v>838.49497185063296</v>
      </c>
      <c r="K761" s="20">
        <v>2.0897028893977201E-14</v>
      </c>
      <c r="L761" s="21">
        <v>5.8431953282857998E-16</v>
      </c>
      <c r="M761" s="27">
        <f t="shared" si="0"/>
        <v>-0.32845208266488851</v>
      </c>
    </row>
    <row r="762" spans="2:13" ht="15.75" x14ac:dyDescent="0.25">
      <c r="B762" s="30" t="s">
        <v>1216</v>
      </c>
      <c r="C762" s="1" t="s">
        <v>1217</v>
      </c>
      <c r="D762" s="10" t="s">
        <v>6</v>
      </c>
      <c r="E762" s="17">
        <v>0.34485206427744303</v>
      </c>
      <c r="F762" s="19">
        <v>1457.7262584573</v>
      </c>
      <c r="G762" s="20">
        <v>5.2692454979288799E-4</v>
      </c>
      <c r="H762" s="21">
        <v>7.1367631047917707E-5</v>
      </c>
      <c r="I762" s="17">
        <v>0.31184566794701601</v>
      </c>
      <c r="J762" s="19">
        <v>1457.7262584573</v>
      </c>
      <c r="K762" s="20">
        <v>1.1861762764008299E-3</v>
      </c>
      <c r="L762" s="21">
        <v>3.2857822193046402E-4</v>
      </c>
      <c r="M762" s="27">
        <f t="shared" si="0"/>
        <v>0.32834886611222952</v>
      </c>
    </row>
    <row r="763" spans="2:13" ht="15.75" x14ac:dyDescent="0.25">
      <c r="B763" s="30" t="s">
        <v>1348</v>
      </c>
      <c r="C763" s="1" t="s">
        <v>1349</v>
      </c>
      <c r="D763" s="10" t="s">
        <v>6</v>
      </c>
      <c r="E763" s="17">
        <v>-0.230780296878215</v>
      </c>
      <c r="F763" s="19">
        <v>1446.69846498827</v>
      </c>
      <c r="G763" s="20">
        <v>3.14533973249787E-4</v>
      </c>
      <c r="H763" s="21">
        <v>3.9097792408794602E-5</v>
      </c>
      <c r="I763" s="17">
        <v>-0.42574362931884402</v>
      </c>
      <c r="J763" s="19">
        <v>1446.69846498827</v>
      </c>
      <c r="K763" s="20">
        <v>8.4268193315733804E-13</v>
      </c>
      <c r="L763" s="21">
        <v>3.1219842704323101E-14</v>
      </c>
      <c r="M763" s="27">
        <f t="shared" si="0"/>
        <v>-0.32826196309852951</v>
      </c>
    </row>
    <row r="764" spans="2:13" ht="15.75" x14ac:dyDescent="0.25">
      <c r="B764" s="30" t="s">
        <v>1386</v>
      </c>
      <c r="C764" s="1" t="s">
        <v>1387</v>
      </c>
      <c r="D764" s="10" t="s">
        <v>6</v>
      </c>
      <c r="E764" s="17">
        <v>-0.19022461315379099</v>
      </c>
      <c r="F764" s="19">
        <v>183.25503066472399</v>
      </c>
      <c r="G764" s="20">
        <v>1.7737879282779599E-4</v>
      </c>
      <c r="H764" s="21">
        <v>2.0418037989161601E-5</v>
      </c>
      <c r="I764" s="17">
        <v>-0.466189672469908</v>
      </c>
      <c r="J764" s="19">
        <v>183.25503066472399</v>
      </c>
      <c r="K764" s="20">
        <v>6.54535574629924E-24</v>
      </c>
      <c r="L764" s="21">
        <v>3.51582863882539E-26</v>
      </c>
      <c r="M764" s="27">
        <f t="shared" si="0"/>
        <v>-0.32820714281184948</v>
      </c>
    </row>
    <row r="765" spans="2:13" ht="15.75" x14ac:dyDescent="0.25">
      <c r="B765" s="30" t="s">
        <v>139</v>
      </c>
      <c r="C765" s="1" t="s">
        <v>140</v>
      </c>
      <c r="D765" s="10" t="s">
        <v>6</v>
      </c>
      <c r="E765" s="17">
        <v>-0.38524256428808301</v>
      </c>
      <c r="F765" s="19">
        <v>565.88856409412404</v>
      </c>
      <c r="G765" s="20">
        <v>9.0888894606790101E-13</v>
      </c>
      <c r="H765" s="21">
        <v>1.35612304656553E-14</v>
      </c>
      <c r="I765" s="17">
        <v>-0.268182406173609</v>
      </c>
      <c r="J765" s="19">
        <v>565.88856409412404</v>
      </c>
      <c r="K765" s="20">
        <v>6.7695752865410301E-7</v>
      </c>
      <c r="L765" s="21">
        <v>8.7542298886193199E-8</v>
      </c>
      <c r="M765" s="27">
        <f t="shared" si="0"/>
        <v>-0.32671248523084601</v>
      </c>
    </row>
    <row r="766" spans="2:13" ht="15.75" x14ac:dyDescent="0.25">
      <c r="B766" s="30" t="s">
        <v>2082</v>
      </c>
      <c r="C766" s="1" t="s">
        <v>2083</v>
      </c>
      <c r="D766" s="10" t="s">
        <v>6</v>
      </c>
      <c r="E766" s="17">
        <v>-0.41123519335403702</v>
      </c>
      <c r="F766" s="19">
        <v>389.35436286876899</v>
      </c>
      <c r="G766" s="20">
        <v>2.4952677919419401E-15</v>
      </c>
      <c r="H766" s="21">
        <v>2.0319770292686801E-17</v>
      </c>
      <c r="I766" s="17">
        <v>-0.24167079090427501</v>
      </c>
      <c r="J766" s="19">
        <v>389.35436286876899</v>
      </c>
      <c r="K766" s="20">
        <v>4.2919033973017698E-6</v>
      </c>
      <c r="L766" s="21">
        <v>6.6533120938091604E-7</v>
      </c>
      <c r="M766" s="27">
        <f t="shared" si="0"/>
        <v>-0.32645299212915602</v>
      </c>
    </row>
    <row r="767" spans="2:13" ht="15.75" x14ac:dyDescent="0.25">
      <c r="B767" s="30" t="s">
        <v>1382</v>
      </c>
      <c r="C767" s="1" t="s">
        <v>1383</v>
      </c>
      <c r="D767" s="10" t="s">
        <v>6</v>
      </c>
      <c r="E767" s="17">
        <v>0.26281217749987701</v>
      </c>
      <c r="F767" s="19">
        <v>1606.7520238726299</v>
      </c>
      <c r="G767" s="20">
        <v>4.5117775476158302E-4</v>
      </c>
      <c r="H767" s="21">
        <v>5.9425377282089401E-5</v>
      </c>
      <c r="I767" s="17">
        <v>0.38960752949435601</v>
      </c>
      <c r="J767" s="19">
        <v>1606.7520238726299</v>
      </c>
      <c r="K767" s="20">
        <v>2.8440955660186001E-8</v>
      </c>
      <c r="L767" s="21">
        <v>2.6913253724623801E-9</v>
      </c>
      <c r="M767" s="27">
        <f t="shared" si="0"/>
        <v>0.32620985349711651</v>
      </c>
    </row>
    <row r="768" spans="2:13" ht="15.75" x14ac:dyDescent="0.25">
      <c r="B768" s="30" t="s">
        <v>569</v>
      </c>
      <c r="C768" s="1" t="s">
        <v>570</v>
      </c>
      <c r="D768" s="10" t="s">
        <v>6</v>
      </c>
      <c r="E768" s="17">
        <v>-0.23533111550639599</v>
      </c>
      <c r="F768" s="19">
        <v>404.222608540485</v>
      </c>
      <c r="G768" s="20">
        <v>1.9087407560988099E-6</v>
      </c>
      <c r="H768" s="21">
        <v>1.24548493174042E-7</v>
      </c>
      <c r="I768" s="17">
        <v>-0.41619879411417599</v>
      </c>
      <c r="J768" s="19">
        <v>404.222608540485</v>
      </c>
      <c r="K768" s="20">
        <v>4.7729741716721499E-19</v>
      </c>
      <c r="L768" s="21">
        <v>6.0767391525739901E-21</v>
      </c>
      <c r="M768" s="27">
        <f t="shared" si="0"/>
        <v>-0.325764954810286</v>
      </c>
    </row>
    <row r="769" spans="2:13" ht="15.75" x14ac:dyDescent="0.25">
      <c r="B769" s="30" t="s">
        <v>1410</v>
      </c>
      <c r="C769" s="1" t="s">
        <v>1411</v>
      </c>
      <c r="D769" s="10" t="s">
        <v>6</v>
      </c>
      <c r="E769" s="17">
        <v>-0.233303137486396</v>
      </c>
      <c r="F769" s="19">
        <v>402.74742086959998</v>
      </c>
      <c r="G769" s="20">
        <v>1.07346304613638E-4</v>
      </c>
      <c r="H769" s="21">
        <v>1.15670521573275E-5</v>
      </c>
      <c r="I769" s="17">
        <v>-0.41821002798456097</v>
      </c>
      <c r="J769" s="19">
        <v>402.74742086959998</v>
      </c>
      <c r="K769" s="20">
        <v>1.01020857160603E-13</v>
      </c>
      <c r="L769" s="21">
        <v>3.1543661221834999E-15</v>
      </c>
      <c r="M769" s="27">
        <f t="shared" si="0"/>
        <v>-0.32575658273547847</v>
      </c>
    </row>
    <row r="770" spans="2:13" ht="15.75" x14ac:dyDescent="0.25">
      <c r="B770" s="30" t="s">
        <v>1806</v>
      </c>
      <c r="C770" s="1" t="s">
        <v>1807</v>
      </c>
      <c r="D770" s="10" t="s">
        <v>6</v>
      </c>
      <c r="E770" s="17">
        <v>-0.34741011931463101</v>
      </c>
      <c r="F770" s="19">
        <v>341.69525985996103</v>
      </c>
      <c r="G770" s="20">
        <v>7.2477170567381502E-8</v>
      </c>
      <c r="H770" s="21">
        <v>3.2381686950820802E-9</v>
      </c>
      <c r="I770" s="17">
        <v>-0.300964667423742</v>
      </c>
      <c r="J770" s="19">
        <v>341.69525985996103</v>
      </c>
      <c r="K770" s="20">
        <v>2.0956968841553901E-6</v>
      </c>
      <c r="L770" s="21">
        <v>3.0112231841163798E-7</v>
      </c>
      <c r="M770" s="27">
        <f t="shared" si="0"/>
        <v>-0.32418739336918651</v>
      </c>
    </row>
    <row r="771" spans="2:13" ht="15.75" x14ac:dyDescent="0.25">
      <c r="B771" s="30" t="s">
        <v>959</v>
      </c>
      <c r="C771" s="1" t="s">
        <v>960</v>
      </c>
      <c r="D771" s="10" t="s">
        <v>6</v>
      </c>
      <c r="E771" s="17">
        <v>0.325896158546779</v>
      </c>
      <c r="F771" s="19">
        <v>1229.4020773756699</v>
      </c>
      <c r="G771" s="20">
        <v>1.5472263461447E-6</v>
      </c>
      <c r="H771" s="21">
        <v>9.8601742033914103E-8</v>
      </c>
      <c r="I771" s="17">
        <v>0.31954834780805702</v>
      </c>
      <c r="J771" s="19">
        <v>1229.4020773756699</v>
      </c>
      <c r="K771" s="20">
        <v>1.2695619519347199E-6</v>
      </c>
      <c r="L771" s="21">
        <v>1.73927438093868E-7</v>
      </c>
      <c r="M771" s="27">
        <f t="shared" si="0"/>
        <v>0.32272225317741798</v>
      </c>
    </row>
    <row r="772" spans="2:13" ht="15.75" x14ac:dyDescent="0.25">
      <c r="B772" s="30" t="s">
        <v>965</v>
      </c>
      <c r="C772" s="1" t="s">
        <v>966</v>
      </c>
      <c r="D772" s="10" t="s">
        <v>6</v>
      </c>
      <c r="E772" s="17">
        <v>0.44162138818282298</v>
      </c>
      <c r="F772" s="19">
        <v>3321.5352272853902</v>
      </c>
      <c r="G772" s="20">
        <v>1.0071081474960301E-9</v>
      </c>
      <c r="H772" s="21">
        <v>2.7962474323100101E-11</v>
      </c>
      <c r="I772" s="17">
        <v>0.20139693858298699</v>
      </c>
      <c r="J772" s="19">
        <v>3321.5352272853902</v>
      </c>
      <c r="K772" s="20">
        <v>7.0180514409346802E-3</v>
      </c>
      <c r="L772" s="21">
        <v>2.3904356941135399E-3</v>
      </c>
      <c r="M772" s="27">
        <f t="shared" si="0"/>
        <v>0.32150916338290497</v>
      </c>
    </row>
    <row r="773" spans="2:13" ht="15.75" x14ac:dyDescent="0.25">
      <c r="B773" s="30" t="s">
        <v>613</v>
      </c>
      <c r="C773" s="1" t="s">
        <v>614</v>
      </c>
      <c r="D773" s="10" t="s">
        <v>6</v>
      </c>
      <c r="E773" s="17">
        <v>0.35698891325312299</v>
      </c>
      <c r="F773" s="19">
        <v>918.90974010990499</v>
      </c>
      <c r="G773" s="20">
        <v>1.7685596601596101E-12</v>
      </c>
      <c r="H773" s="21">
        <v>2.8153492541156001E-14</v>
      </c>
      <c r="I773" s="17">
        <v>0.28556213666012698</v>
      </c>
      <c r="J773" s="19">
        <v>918.90974010990499</v>
      </c>
      <c r="K773" s="20">
        <v>1.2943029017375E-8</v>
      </c>
      <c r="L773" s="21">
        <v>1.1390125435470999E-9</v>
      </c>
      <c r="M773" s="27">
        <f t="shared" si="0"/>
        <v>0.32127552495662498</v>
      </c>
    </row>
    <row r="774" spans="2:13" ht="15.75" x14ac:dyDescent="0.25">
      <c r="B774" s="30" t="s">
        <v>557</v>
      </c>
      <c r="C774" s="1" t="s">
        <v>558</v>
      </c>
      <c r="D774" s="10" t="s">
        <v>6</v>
      </c>
      <c r="E774" s="17">
        <v>-0.242398119563107</v>
      </c>
      <c r="F774" s="19">
        <v>450.38947237533398</v>
      </c>
      <c r="G774" s="20">
        <v>1.8314273303324001E-7</v>
      </c>
      <c r="H774" s="21">
        <v>9.0830482286108306E-9</v>
      </c>
      <c r="I774" s="17">
        <v>-0.39894343124570503</v>
      </c>
      <c r="J774" s="19">
        <v>450.38947237533398</v>
      </c>
      <c r="K774" s="20">
        <v>1.93618965121347E-19</v>
      </c>
      <c r="L774" s="21">
        <v>2.2647198229555099E-21</v>
      </c>
      <c r="M774" s="27">
        <f t="shared" si="0"/>
        <v>-0.32067077540440603</v>
      </c>
    </row>
    <row r="775" spans="2:13" ht="15.75" x14ac:dyDescent="0.25">
      <c r="B775" s="30" t="s">
        <v>537</v>
      </c>
      <c r="C775" s="1" t="s">
        <v>538</v>
      </c>
      <c r="D775" s="10" t="s">
        <v>6</v>
      </c>
      <c r="E775" s="17">
        <v>-0.232117060168095</v>
      </c>
      <c r="F775" s="19">
        <v>683.31037061368397</v>
      </c>
      <c r="G775" s="20">
        <v>2.6059491135337098E-7</v>
      </c>
      <c r="H775" s="21">
        <v>1.35594726835329E-8</v>
      </c>
      <c r="I775" s="17">
        <v>-0.409138392646482</v>
      </c>
      <c r="J775" s="19">
        <v>683.31037061368397</v>
      </c>
      <c r="K775" s="20">
        <v>1.2379524880365399E-21</v>
      </c>
      <c r="L775" s="21">
        <v>1.03162707336379E-23</v>
      </c>
      <c r="M775" s="27">
        <f t="shared" si="0"/>
        <v>-0.32062772640728848</v>
      </c>
    </row>
    <row r="776" spans="2:13" ht="15.75" x14ac:dyDescent="0.25">
      <c r="B776" s="30" t="s">
        <v>845</v>
      </c>
      <c r="C776" s="1" t="s">
        <v>846</v>
      </c>
      <c r="D776" s="10" t="s">
        <v>6</v>
      </c>
      <c r="E776" s="17">
        <v>-0.22966960101248701</v>
      </c>
      <c r="F776" s="19">
        <v>1479.26965277453</v>
      </c>
      <c r="G776" s="20">
        <v>3.9572977628914201E-4</v>
      </c>
      <c r="H776" s="21">
        <v>5.1082697296544198E-5</v>
      </c>
      <c r="I776" s="17">
        <v>-0.40916329022933001</v>
      </c>
      <c r="J776" s="19">
        <v>1479.26965277453</v>
      </c>
      <c r="K776" s="20">
        <v>1.1250875454031801E-11</v>
      </c>
      <c r="L776" s="21">
        <v>5.1510032199181996E-13</v>
      </c>
      <c r="M776" s="27">
        <f t="shared" si="0"/>
        <v>-0.31941644562090854</v>
      </c>
    </row>
    <row r="777" spans="2:13" ht="15.75" x14ac:dyDescent="0.25">
      <c r="B777" s="30" t="s">
        <v>513</v>
      </c>
      <c r="C777" s="1" t="s">
        <v>514</v>
      </c>
      <c r="D777" s="10" t="s">
        <v>6</v>
      </c>
      <c r="E777" s="17">
        <v>-0.30072991122551002</v>
      </c>
      <c r="F777" s="19">
        <v>1705.3420661724001</v>
      </c>
      <c r="G777" s="20">
        <v>7.90011090719807E-12</v>
      </c>
      <c r="H777" s="21">
        <v>1.43193141903086E-13</v>
      </c>
      <c r="I777" s="17">
        <v>-0.337928100996986</v>
      </c>
      <c r="J777" s="19">
        <v>1705.3420661724001</v>
      </c>
      <c r="K777" s="20">
        <v>3.9583645400523597E-15</v>
      </c>
      <c r="L777" s="21">
        <v>9.6375843470150198E-17</v>
      </c>
      <c r="M777" s="27">
        <f t="shared" si="0"/>
        <v>-0.31932900611124804</v>
      </c>
    </row>
    <row r="778" spans="2:13" ht="15.75" x14ac:dyDescent="0.25">
      <c r="B778" s="30" t="s">
        <v>1065</v>
      </c>
      <c r="C778" s="1" t="s">
        <v>1066</v>
      </c>
      <c r="D778" s="10" t="s">
        <v>6</v>
      </c>
      <c r="E778" s="17">
        <v>-0.32133447453042702</v>
      </c>
      <c r="F778" s="19">
        <v>546.11576947154197</v>
      </c>
      <c r="G778" s="20">
        <v>2.2602667958492998E-18</v>
      </c>
      <c r="H778" s="21">
        <v>8.4680697899461797E-21</v>
      </c>
      <c r="I778" s="17">
        <v>-0.31729342066545502</v>
      </c>
      <c r="J778" s="19">
        <v>546.11576947154197</v>
      </c>
      <c r="K778" s="20">
        <v>1.9131633014457898E-18</v>
      </c>
      <c r="L778" s="21">
        <v>2.6603726631550399E-20</v>
      </c>
      <c r="M778" s="27">
        <f t="shared" si="0"/>
        <v>-0.31931394759794102</v>
      </c>
    </row>
    <row r="779" spans="2:13" ht="15.75" x14ac:dyDescent="0.25">
      <c r="B779" s="30" t="s">
        <v>62</v>
      </c>
      <c r="C779" s="1" t="s">
        <v>63</v>
      </c>
      <c r="D779" s="10" t="s">
        <v>6</v>
      </c>
      <c r="E779" s="17">
        <v>-0.30021333433861502</v>
      </c>
      <c r="F779" s="19">
        <v>925.142073330426</v>
      </c>
      <c r="G779" s="20">
        <v>1.79719968503043E-11</v>
      </c>
      <c r="H779" s="21">
        <v>3.4652321341082598E-13</v>
      </c>
      <c r="I779" s="17">
        <v>-0.33828151106483201</v>
      </c>
      <c r="J779" s="19">
        <v>925.142073330426</v>
      </c>
      <c r="K779" s="20">
        <v>9.3001504332799907E-15</v>
      </c>
      <c r="L779" s="21">
        <v>2.4044063620176698E-16</v>
      </c>
      <c r="M779" s="27">
        <f t="shared" si="0"/>
        <v>-0.31924742270172352</v>
      </c>
    </row>
    <row r="780" spans="2:13" ht="15.75" x14ac:dyDescent="0.25">
      <c r="B780" s="30" t="s">
        <v>617</v>
      </c>
      <c r="C780" s="1" t="s">
        <v>618</v>
      </c>
      <c r="D780" s="10" t="s">
        <v>6</v>
      </c>
      <c r="E780" s="17">
        <v>-0.177512335171954</v>
      </c>
      <c r="F780" s="19">
        <v>898.06947311784097</v>
      </c>
      <c r="G780" s="20">
        <v>9.8040185237200405E-5</v>
      </c>
      <c r="H780" s="21">
        <v>1.0378846971364901E-5</v>
      </c>
      <c r="I780" s="17">
        <v>-0.46070437424399902</v>
      </c>
      <c r="J780" s="19">
        <v>898.06947311784097</v>
      </c>
      <c r="K780" s="20">
        <v>6.8505994358134101E-28</v>
      </c>
      <c r="L780" s="21">
        <v>1.54757517375303E-30</v>
      </c>
      <c r="M780" s="27">
        <f t="shared" si="0"/>
        <v>-0.31910835470797649</v>
      </c>
    </row>
    <row r="781" spans="2:13" ht="15.75" x14ac:dyDescent="0.25">
      <c r="B781" s="30" t="s">
        <v>1023</v>
      </c>
      <c r="C781" s="1" t="s">
        <v>1024</v>
      </c>
      <c r="D781" s="10" t="s">
        <v>6</v>
      </c>
      <c r="E781" s="17">
        <v>0.32612629587237102</v>
      </c>
      <c r="F781" s="19">
        <v>85.260223343985999</v>
      </c>
      <c r="G781" s="20">
        <v>1.4747078761238199E-5</v>
      </c>
      <c r="H781" s="21">
        <v>1.2349923056327399E-6</v>
      </c>
      <c r="I781" s="17">
        <v>0.31142249078543099</v>
      </c>
      <c r="J781" s="19">
        <v>85.260223343985999</v>
      </c>
      <c r="K781" s="20">
        <v>1.9827698515080099E-5</v>
      </c>
      <c r="L781" s="21">
        <v>3.6032263365758002E-6</v>
      </c>
      <c r="M781" s="27">
        <f t="shared" si="0"/>
        <v>0.31877439332890101</v>
      </c>
    </row>
    <row r="782" spans="2:13" ht="15.75" x14ac:dyDescent="0.25">
      <c r="B782" s="30" t="s">
        <v>1368</v>
      </c>
      <c r="C782" s="1" t="s">
        <v>1369</v>
      </c>
      <c r="D782" s="10" t="s">
        <v>6</v>
      </c>
      <c r="E782" s="17">
        <v>0.31346007632877898</v>
      </c>
      <c r="F782" s="19">
        <v>59.290286429441601</v>
      </c>
      <c r="G782" s="20">
        <v>4.4323426047733099E-5</v>
      </c>
      <c r="H782" s="21">
        <v>4.2195044656137597E-6</v>
      </c>
      <c r="I782" s="17">
        <v>0.32106234802886402</v>
      </c>
      <c r="J782" s="19">
        <v>59.290286429441601</v>
      </c>
      <c r="K782" s="20">
        <v>1.4253614178356701E-5</v>
      </c>
      <c r="L782" s="21">
        <v>2.5044000815385798E-6</v>
      </c>
      <c r="M782" s="27">
        <f t="shared" si="0"/>
        <v>0.31726121217882153</v>
      </c>
    </row>
    <row r="783" spans="2:13" ht="15.75" x14ac:dyDescent="0.25">
      <c r="B783" s="30" t="s">
        <v>2084</v>
      </c>
      <c r="C783" s="1" t="s">
        <v>2085</v>
      </c>
      <c r="D783" s="10" t="s">
        <v>6</v>
      </c>
      <c r="E783" s="17">
        <v>0.27109871587288698</v>
      </c>
      <c r="F783" s="19">
        <v>62.5763421207172</v>
      </c>
      <c r="G783" s="20">
        <v>1.1381195543441E-4</v>
      </c>
      <c r="H783" s="21">
        <v>1.23654052662793E-5</v>
      </c>
      <c r="I783" s="17">
        <v>0.362977851527926</v>
      </c>
      <c r="J783" s="19">
        <v>62.5763421207172</v>
      </c>
      <c r="K783" s="20">
        <v>6.2508628767408496E-8</v>
      </c>
      <c r="L783" s="21">
        <v>6.3230364942935802E-9</v>
      </c>
      <c r="M783" s="27">
        <f t="shared" si="0"/>
        <v>0.31703828370040649</v>
      </c>
    </row>
    <row r="784" spans="2:13" ht="15.75" x14ac:dyDescent="0.25">
      <c r="B784" s="30" t="s">
        <v>387</v>
      </c>
      <c r="C784" s="1" t="s">
        <v>388</v>
      </c>
      <c r="D784" s="10" t="s">
        <v>6</v>
      </c>
      <c r="E784" s="17">
        <v>0.36928997602171099</v>
      </c>
      <c r="F784" s="19">
        <v>658.57525404071998</v>
      </c>
      <c r="G784" s="20">
        <v>1.4061717878667501E-12</v>
      </c>
      <c r="H784" s="21">
        <v>2.15720375148203E-14</v>
      </c>
      <c r="I784" s="17">
        <v>0.264735778887776</v>
      </c>
      <c r="J784" s="19">
        <v>658.57525404071998</v>
      </c>
      <c r="K784" s="20">
        <v>3.4271738701337601E-7</v>
      </c>
      <c r="L784" s="21">
        <v>4.1342865511703901E-8</v>
      </c>
      <c r="M784" s="27">
        <f t="shared" si="0"/>
        <v>0.31701287745474349</v>
      </c>
    </row>
    <row r="785" spans="2:13" ht="15.75" x14ac:dyDescent="0.25">
      <c r="B785" s="30" t="s">
        <v>1696</v>
      </c>
      <c r="C785" s="1" t="s">
        <v>1697</v>
      </c>
      <c r="D785" s="10" t="s">
        <v>6</v>
      </c>
      <c r="E785" s="17">
        <v>-0.39829825451552903</v>
      </c>
      <c r="F785" s="19">
        <v>618.50811269021904</v>
      </c>
      <c r="G785" s="20">
        <v>1.32696739167466E-9</v>
      </c>
      <c r="H785" s="21">
        <v>3.7925305299517301E-11</v>
      </c>
      <c r="I785" s="17">
        <v>-0.235615598808909</v>
      </c>
      <c r="J785" s="19">
        <v>618.50811269021904</v>
      </c>
      <c r="K785" s="20">
        <v>3.8434050655185E-4</v>
      </c>
      <c r="L785" s="21">
        <v>9.4097823817940301E-5</v>
      </c>
      <c r="M785" s="27">
        <f t="shared" si="0"/>
        <v>-0.31695692666221903</v>
      </c>
    </row>
    <row r="786" spans="2:13" ht="15.75" x14ac:dyDescent="0.25">
      <c r="B786" s="30" t="s">
        <v>1985</v>
      </c>
      <c r="C786" s="1" t="s">
        <v>1986</v>
      </c>
      <c r="D786" s="10" t="s">
        <v>6</v>
      </c>
      <c r="E786" s="17">
        <v>-0.33780096438581397</v>
      </c>
      <c r="F786" s="19">
        <v>1838.0961998064599</v>
      </c>
      <c r="G786" s="20">
        <v>5.3880360560179804E-7</v>
      </c>
      <c r="H786" s="21">
        <v>3.0910011734565802E-8</v>
      </c>
      <c r="I786" s="17">
        <v>-0.292322945792579</v>
      </c>
      <c r="J786" s="19">
        <v>1838.0961998064599</v>
      </c>
      <c r="K786" s="20">
        <v>9.8633452959744696E-6</v>
      </c>
      <c r="L786" s="21">
        <v>1.66765797976115E-6</v>
      </c>
      <c r="M786" s="27">
        <f t="shared" si="0"/>
        <v>-0.31506195508919649</v>
      </c>
    </row>
    <row r="787" spans="2:13" ht="15.75" x14ac:dyDescent="0.25">
      <c r="B787" s="30" t="s">
        <v>1742</v>
      </c>
      <c r="C787" s="1" t="s">
        <v>1743</v>
      </c>
      <c r="D787" s="10" t="s">
        <v>6</v>
      </c>
      <c r="E787" s="17">
        <v>0.206392117882265</v>
      </c>
      <c r="F787" s="19">
        <v>4193.4957908720198</v>
      </c>
      <c r="G787" s="20">
        <v>8.3617421396766402E-3</v>
      </c>
      <c r="H787" s="21">
        <v>1.75282920759219E-3</v>
      </c>
      <c r="I787" s="17">
        <v>0.422575123792574</v>
      </c>
      <c r="J787" s="19">
        <v>4193.4957908720198</v>
      </c>
      <c r="K787" s="20">
        <v>2.0530893277886998E-9</v>
      </c>
      <c r="L787" s="21">
        <v>1.5037436391785699E-10</v>
      </c>
      <c r="M787" s="27">
        <f t="shared" si="0"/>
        <v>0.31448362083741949</v>
      </c>
    </row>
    <row r="788" spans="2:13" ht="15.75" x14ac:dyDescent="0.25">
      <c r="B788" s="30" t="s">
        <v>1498</v>
      </c>
      <c r="C788" s="1" t="s">
        <v>1499</v>
      </c>
      <c r="D788" s="10" t="s">
        <v>6</v>
      </c>
      <c r="E788" s="17">
        <v>-0.17333258411733399</v>
      </c>
      <c r="F788" s="19">
        <v>9357.8823735979404</v>
      </c>
      <c r="G788" s="20">
        <v>1.3945449225193101E-4</v>
      </c>
      <c r="H788" s="21">
        <v>1.5554370445037801E-5</v>
      </c>
      <c r="I788" s="17">
        <v>-0.45522651953490101</v>
      </c>
      <c r="J788" s="19">
        <v>9357.8823735979404</v>
      </c>
      <c r="K788" s="20">
        <v>2.8986653834501699E-27</v>
      </c>
      <c r="L788" s="21">
        <v>7.2757665247243299E-30</v>
      </c>
      <c r="M788" s="27">
        <f t="shared" si="0"/>
        <v>-0.3142795518261175</v>
      </c>
    </row>
    <row r="789" spans="2:13" ht="15.75" x14ac:dyDescent="0.25">
      <c r="B789" s="30" t="s">
        <v>1188</v>
      </c>
      <c r="C789" s="1" t="s">
        <v>1189</v>
      </c>
      <c r="D789" s="10" t="s">
        <v>6</v>
      </c>
      <c r="E789" s="17">
        <v>-0.36187112302767099</v>
      </c>
      <c r="F789" s="19">
        <v>3165.61926788968</v>
      </c>
      <c r="G789" s="20">
        <v>4.5985114364049098E-10</v>
      </c>
      <c r="H789" s="21">
        <v>1.17414971004139E-11</v>
      </c>
      <c r="I789" s="17">
        <v>-0.266350327556925</v>
      </c>
      <c r="J789" s="19">
        <v>3165.61926788968</v>
      </c>
      <c r="K789" s="20">
        <v>3.9003776560655199E-6</v>
      </c>
      <c r="L789" s="21">
        <v>5.9895859688275196E-7</v>
      </c>
      <c r="M789" s="27">
        <f t="shared" si="0"/>
        <v>-0.314110725292298</v>
      </c>
    </row>
    <row r="790" spans="2:13" ht="15.75" x14ac:dyDescent="0.25">
      <c r="B790" s="30" t="s">
        <v>1482</v>
      </c>
      <c r="C790" s="1" t="s">
        <v>1483</v>
      </c>
      <c r="D790" s="10" t="s">
        <v>6</v>
      </c>
      <c r="E790" s="17">
        <v>-0.32094085147143298</v>
      </c>
      <c r="F790" s="19">
        <v>79.335338152841601</v>
      </c>
      <c r="G790" s="20">
        <v>8.7142434003912697E-5</v>
      </c>
      <c r="H790" s="21">
        <v>9.0649374449798902E-6</v>
      </c>
      <c r="I790" s="17">
        <v>-0.306546317658979</v>
      </c>
      <c r="J790" s="19">
        <v>79.335338152841601</v>
      </c>
      <c r="K790" s="20">
        <v>1.0620891956523199E-4</v>
      </c>
      <c r="L790" s="21">
        <v>2.2835984061139102E-5</v>
      </c>
      <c r="M790" s="27">
        <f t="shared" si="0"/>
        <v>-0.31374358456520601</v>
      </c>
    </row>
    <row r="791" spans="2:13" ht="15.75" x14ac:dyDescent="0.25">
      <c r="B791" s="30" t="s">
        <v>1563</v>
      </c>
      <c r="C791" s="1" t="s">
        <v>1564</v>
      </c>
      <c r="D791" s="10" t="s">
        <v>6</v>
      </c>
      <c r="E791" s="17">
        <v>0.29709186472355398</v>
      </c>
      <c r="F791" s="19">
        <v>179.01087998354799</v>
      </c>
      <c r="G791" s="20">
        <v>1.15090269395795E-6</v>
      </c>
      <c r="H791" s="21">
        <v>7.1409902362316997E-8</v>
      </c>
      <c r="I791" s="17">
        <v>0.32933880097363899</v>
      </c>
      <c r="J791" s="19">
        <v>179.01087998354799</v>
      </c>
      <c r="K791" s="20">
        <v>2.6423417306020899E-8</v>
      </c>
      <c r="L791" s="21">
        <v>2.4819653741664199E-9</v>
      </c>
      <c r="M791" s="27">
        <f t="shared" si="0"/>
        <v>0.31321533284859648</v>
      </c>
    </row>
    <row r="792" spans="2:13" ht="15.75" x14ac:dyDescent="0.25">
      <c r="B792" s="30" t="s">
        <v>271</v>
      </c>
      <c r="C792" s="1" t="s">
        <v>272</v>
      </c>
      <c r="D792" s="10" t="s">
        <v>6</v>
      </c>
      <c r="E792" s="17">
        <v>0.18787974117952499</v>
      </c>
      <c r="F792" s="19">
        <v>4355.3465777561496</v>
      </c>
      <c r="G792" s="20">
        <v>1.5864488023701499E-2</v>
      </c>
      <c r="H792" s="21">
        <v>3.7565013934444998E-3</v>
      </c>
      <c r="I792" s="17">
        <v>0.43589272571342502</v>
      </c>
      <c r="J792" s="19">
        <v>4355.3465777561496</v>
      </c>
      <c r="K792" s="20">
        <v>2.8879644864888001E-10</v>
      </c>
      <c r="L792" s="21">
        <v>1.8030590559973799E-11</v>
      </c>
      <c r="M792" s="27">
        <f t="shared" si="0"/>
        <v>0.31188623344647504</v>
      </c>
    </row>
    <row r="793" spans="2:13" ht="15.75" x14ac:dyDescent="0.25">
      <c r="B793" s="30" t="s">
        <v>221</v>
      </c>
      <c r="C793" s="1" t="s">
        <v>222</v>
      </c>
      <c r="D793" s="10" t="s">
        <v>6</v>
      </c>
      <c r="E793" s="17">
        <v>0.32429410052298902</v>
      </c>
      <c r="F793" s="19">
        <v>1282.3225906763601</v>
      </c>
      <c r="G793" s="20">
        <v>1.4226218759843299E-8</v>
      </c>
      <c r="H793" s="21">
        <v>5.2767208387356E-10</v>
      </c>
      <c r="I793" s="17">
        <v>0.29913899896735802</v>
      </c>
      <c r="J793" s="19">
        <v>1282.3225906763601</v>
      </c>
      <c r="K793" s="20">
        <v>9.5675599623269902E-8</v>
      </c>
      <c r="L793" s="21">
        <v>1.0086283092814601E-8</v>
      </c>
      <c r="M793" s="27">
        <f t="shared" si="0"/>
        <v>0.31171654974517349</v>
      </c>
    </row>
    <row r="794" spans="2:13" ht="15.75" x14ac:dyDescent="0.25">
      <c r="B794" s="30" t="s">
        <v>1222</v>
      </c>
      <c r="C794" s="1" t="s">
        <v>1223</v>
      </c>
      <c r="D794" s="10" t="s">
        <v>6</v>
      </c>
      <c r="E794" s="17">
        <v>0.38319444262380498</v>
      </c>
      <c r="F794" s="19">
        <v>11787.001024265601</v>
      </c>
      <c r="G794" s="20">
        <v>7.1625706226983798E-12</v>
      </c>
      <c r="H794" s="21">
        <v>1.29072277166415E-13</v>
      </c>
      <c r="I794" s="17">
        <v>0.23927968456242299</v>
      </c>
      <c r="J794" s="19">
        <v>11787.001024265601</v>
      </c>
      <c r="K794" s="20">
        <v>2.0493073182603402E-5</v>
      </c>
      <c r="L794" s="21">
        <v>3.73340173592709E-6</v>
      </c>
      <c r="M794" s="27">
        <f t="shared" si="0"/>
        <v>0.31123706359311398</v>
      </c>
    </row>
    <row r="795" spans="2:13" ht="15.75" x14ac:dyDescent="0.25">
      <c r="B795" s="30" t="s">
        <v>1925</v>
      </c>
      <c r="C795" s="1" t="s">
        <v>1926</v>
      </c>
      <c r="D795" s="10" t="s">
        <v>6</v>
      </c>
      <c r="E795" s="17">
        <v>-0.27763439775108201</v>
      </c>
      <c r="F795" s="19">
        <v>246.43609039375099</v>
      </c>
      <c r="G795" s="20">
        <v>1.17898300300918E-7</v>
      </c>
      <c r="H795" s="21">
        <v>5.5326739171865997E-9</v>
      </c>
      <c r="I795" s="17">
        <v>-0.34479515302222702</v>
      </c>
      <c r="J795" s="19">
        <v>246.43609039375099</v>
      </c>
      <c r="K795" s="20">
        <v>8.9929002067592497E-12</v>
      </c>
      <c r="L795" s="21">
        <v>4.0269412572435998E-13</v>
      </c>
      <c r="M795" s="27">
        <f t="shared" si="0"/>
        <v>-0.31121477538665454</v>
      </c>
    </row>
    <row r="796" spans="2:13" ht="15.75" x14ac:dyDescent="0.25">
      <c r="B796" s="30" t="s">
        <v>1478</v>
      </c>
      <c r="C796" s="1" t="s">
        <v>1479</v>
      </c>
      <c r="D796" s="10" t="s">
        <v>6</v>
      </c>
      <c r="E796" s="17">
        <v>0.235265348831428</v>
      </c>
      <c r="F796" s="19">
        <v>395.10539880758898</v>
      </c>
      <c r="G796" s="20">
        <v>5.0435801319800703E-4</v>
      </c>
      <c r="H796" s="21">
        <v>6.7791390141124893E-5</v>
      </c>
      <c r="I796" s="17">
        <v>0.38661139635918501</v>
      </c>
      <c r="J796" s="19">
        <v>395.10539880758898</v>
      </c>
      <c r="K796" s="20">
        <v>9.6097656196782598E-10</v>
      </c>
      <c r="L796" s="21">
        <v>6.6043017737648304E-11</v>
      </c>
      <c r="M796" s="27">
        <f t="shared" si="0"/>
        <v>0.31093837259530649</v>
      </c>
    </row>
    <row r="797" spans="2:13" ht="15.75" x14ac:dyDescent="0.25">
      <c r="B797" s="30" t="s">
        <v>1892</v>
      </c>
      <c r="C797" s="1" t="s">
        <v>1893</v>
      </c>
      <c r="D797" s="10" t="s">
        <v>6</v>
      </c>
      <c r="E797" s="17">
        <v>0.274356958506</v>
      </c>
      <c r="F797" s="19">
        <v>421.59954483186903</v>
      </c>
      <c r="G797" s="20">
        <v>1.25050289441723E-5</v>
      </c>
      <c r="H797" s="21">
        <v>1.0255516539798799E-6</v>
      </c>
      <c r="I797" s="17">
        <v>0.34609950307451098</v>
      </c>
      <c r="J797" s="19">
        <v>421.59954483186903</v>
      </c>
      <c r="K797" s="20">
        <v>8.8586964963229896E-9</v>
      </c>
      <c r="L797" s="21">
        <v>7.4756369529713596E-10</v>
      </c>
      <c r="M797" s="27">
        <f t="shared" si="0"/>
        <v>0.31022823079025552</v>
      </c>
    </row>
    <row r="798" spans="2:13" ht="15.75" x14ac:dyDescent="0.25">
      <c r="B798" s="30" t="s">
        <v>1997</v>
      </c>
      <c r="C798" s="1" t="s">
        <v>1998</v>
      </c>
      <c r="D798" s="10" t="s">
        <v>6</v>
      </c>
      <c r="E798" s="17">
        <v>-0.33396370427545002</v>
      </c>
      <c r="F798" s="19">
        <v>3916.9759916191701</v>
      </c>
      <c r="G798" s="20">
        <v>6.2588018396797895E-8</v>
      </c>
      <c r="H798" s="21">
        <v>2.7522418513249901E-9</v>
      </c>
      <c r="I798" s="17">
        <v>-0.281121312421449</v>
      </c>
      <c r="J798" s="19">
        <v>3916.9759916191701</v>
      </c>
      <c r="K798" s="20">
        <v>3.6684091721249599E-6</v>
      </c>
      <c r="L798" s="21">
        <v>5.6039001560121801E-7</v>
      </c>
      <c r="M798" s="27">
        <f t="shared" si="0"/>
        <v>-0.30754250834844954</v>
      </c>
    </row>
    <row r="799" spans="2:13" ht="15.75" x14ac:dyDescent="0.25">
      <c r="B799" s="30" t="s">
        <v>1298</v>
      </c>
      <c r="C799" s="1" t="s">
        <v>1299</v>
      </c>
      <c r="D799" s="10" t="s">
        <v>6</v>
      </c>
      <c r="E799" s="17">
        <v>-0.25153536743726301</v>
      </c>
      <c r="F799" s="19">
        <v>288.78781823860197</v>
      </c>
      <c r="G799" s="20">
        <v>2.1118041518900199E-7</v>
      </c>
      <c r="H799" s="21">
        <v>1.0640013563426101E-8</v>
      </c>
      <c r="I799" s="17">
        <v>-0.36300381387066699</v>
      </c>
      <c r="J799" s="19">
        <v>288.78781823860197</v>
      </c>
      <c r="K799" s="20">
        <v>4.8061938277604698E-15</v>
      </c>
      <c r="L799" s="21">
        <v>1.1918974653181101E-16</v>
      </c>
      <c r="M799" s="27">
        <f t="shared" si="0"/>
        <v>-0.30726959065396497</v>
      </c>
    </row>
    <row r="800" spans="2:13" ht="15.75" x14ac:dyDescent="0.25">
      <c r="B800" s="30" t="s">
        <v>1543</v>
      </c>
      <c r="C800" s="1" t="s">
        <v>1544</v>
      </c>
      <c r="D800" s="10" t="s">
        <v>6</v>
      </c>
      <c r="E800" s="17">
        <v>-0.23099136577452301</v>
      </c>
      <c r="F800" s="19">
        <v>351.17031026382801</v>
      </c>
      <c r="G800" s="20">
        <v>1.02257576705816E-3</v>
      </c>
      <c r="H800" s="21">
        <v>1.51554388928816E-4</v>
      </c>
      <c r="I800" s="17">
        <v>-0.38306995263576399</v>
      </c>
      <c r="J800" s="19">
        <v>351.17031026382801</v>
      </c>
      <c r="K800" s="20">
        <v>3.89878010312858E-9</v>
      </c>
      <c r="L800" s="21">
        <v>3.0610904022555701E-10</v>
      </c>
      <c r="M800" s="27">
        <f t="shared" si="0"/>
        <v>-0.3070306592051435</v>
      </c>
    </row>
    <row r="801" spans="2:13" ht="15.75" x14ac:dyDescent="0.25">
      <c r="B801" s="30" t="s">
        <v>169</v>
      </c>
      <c r="C801" s="1" t="s">
        <v>170</v>
      </c>
      <c r="D801" s="10" t="s">
        <v>6</v>
      </c>
      <c r="E801" s="17">
        <v>0.39640845269786201</v>
      </c>
      <c r="F801" s="19">
        <v>716.94683960087195</v>
      </c>
      <c r="G801" s="20">
        <v>1.4757051226920701E-13</v>
      </c>
      <c r="H801" s="21">
        <v>1.8994838450118498E-15</v>
      </c>
      <c r="I801" s="17">
        <v>0.214552975247711</v>
      </c>
      <c r="J801" s="19">
        <v>716.94683960087195</v>
      </c>
      <c r="K801" s="20">
        <v>7.76727704634066E-5</v>
      </c>
      <c r="L801" s="21">
        <v>1.6255912653711901E-5</v>
      </c>
      <c r="M801" s="27">
        <f t="shared" si="0"/>
        <v>0.30548071397278653</v>
      </c>
    </row>
    <row r="802" spans="2:13" ht="15.75" x14ac:dyDescent="0.25">
      <c r="B802" s="30" t="s">
        <v>1858</v>
      </c>
      <c r="C802" s="1" t="s">
        <v>1859</v>
      </c>
      <c r="D802" s="10" t="s">
        <v>6</v>
      </c>
      <c r="E802" s="17">
        <v>-0.25274502006042898</v>
      </c>
      <c r="F802" s="19">
        <v>1625.6602311284501</v>
      </c>
      <c r="G802" s="20">
        <v>4.9264262716189E-2</v>
      </c>
      <c r="H802" s="21">
        <v>1.4812408086831401E-2</v>
      </c>
      <c r="I802" s="17">
        <v>-0.35747844482061902</v>
      </c>
      <c r="J802" s="19">
        <v>1625.6602311284501</v>
      </c>
      <c r="K802" s="20">
        <v>1.9367663749631501E-3</v>
      </c>
      <c r="L802" s="21">
        <v>5.6673751002310295E-4</v>
      </c>
      <c r="M802" s="27">
        <f t="shared" si="0"/>
        <v>-0.30511173244052403</v>
      </c>
    </row>
    <row r="803" spans="2:13" ht="15.75" x14ac:dyDescent="0.25">
      <c r="B803" s="30" t="s">
        <v>937</v>
      </c>
      <c r="C803" s="1" t="s">
        <v>938</v>
      </c>
      <c r="D803" s="10" t="s">
        <v>6</v>
      </c>
      <c r="E803" s="17">
        <v>0.408317563139174</v>
      </c>
      <c r="F803" s="19">
        <v>604.49182081641902</v>
      </c>
      <c r="G803" s="20">
        <v>3.0257181129243099E-9</v>
      </c>
      <c r="H803" s="21">
        <v>9.4265569032474305E-11</v>
      </c>
      <c r="I803" s="17">
        <v>0.19798197189233299</v>
      </c>
      <c r="J803" s="19">
        <v>604.49182081641902</v>
      </c>
      <c r="K803" s="20">
        <v>5.0574697895842298E-3</v>
      </c>
      <c r="L803" s="21">
        <v>1.6568799119892901E-3</v>
      </c>
      <c r="M803" s="27">
        <f t="shared" si="0"/>
        <v>0.30314976751575351</v>
      </c>
    </row>
    <row r="804" spans="2:13" ht="15.75" x14ac:dyDescent="0.25">
      <c r="B804" s="30" t="s">
        <v>1694</v>
      </c>
      <c r="C804" s="1" t="s">
        <v>1695</v>
      </c>
      <c r="D804" s="10" t="s">
        <v>6</v>
      </c>
      <c r="E804" s="17">
        <v>-0.382465699543455</v>
      </c>
      <c r="F804" s="19">
        <v>1177.8584200155201</v>
      </c>
      <c r="G804" s="20">
        <v>2.3093923274987101E-7</v>
      </c>
      <c r="H804" s="21">
        <v>1.1773153889650999E-8</v>
      </c>
      <c r="I804" s="17">
        <v>-0.22035382254782501</v>
      </c>
      <c r="J804" s="19">
        <v>1177.8584200155201</v>
      </c>
      <c r="K804" s="20">
        <v>3.2996386134912302E-3</v>
      </c>
      <c r="L804" s="21">
        <v>1.0250082198937601E-3</v>
      </c>
      <c r="M804" s="27">
        <f t="shared" si="0"/>
        <v>-0.30140976104563999</v>
      </c>
    </row>
    <row r="805" spans="2:13" ht="15.75" x14ac:dyDescent="0.25">
      <c r="B805" s="30" t="s">
        <v>58</v>
      </c>
      <c r="C805" s="1" t="s">
        <v>59</v>
      </c>
      <c r="D805" s="10" t="s">
        <v>6</v>
      </c>
      <c r="E805" s="17">
        <v>-0.22919624591079901</v>
      </c>
      <c r="F805" s="19">
        <v>330.060571390522</v>
      </c>
      <c r="G805" s="20">
        <v>3.85282193219303E-4</v>
      </c>
      <c r="H805" s="21">
        <v>4.9491171714888901E-5</v>
      </c>
      <c r="I805" s="17">
        <v>-0.37132576358840902</v>
      </c>
      <c r="J805" s="19">
        <v>330.060571390522</v>
      </c>
      <c r="K805" s="20">
        <v>6.5585443944493202E-10</v>
      </c>
      <c r="L805" s="21">
        <v>4.39541002338847E-11</v>
      </c>
      <c r="M805" s="27">
        <f t="shared" si="0"/>
        <v>-0.30026100474960404</v>
      </c>
    </row>
    <row r="806" spans="2:13" ht="15.75" x14ac:dyDescent="0.25">
      <c r="B806" s="30" t="s">
        <v>1394</v>
      </c>
      <c r="C806" s="1" t="s">
        <v>1395</v>
      </c>
      <c r="D806" s="10" t="s">
        <v>6</v>
      </c>
      <c r="E806" s="17">
        <v>-0.288253826419193</v>
      </c>
      <c r="F806" s="19">
        <v>641.39526024230599</v>
      </c>
      <c r="G806" s="20">
        <v>6.3996862205110297E-10</v>
      </c>
      <c r="H806" s="21">
        <v>1.6878441119557299E-11</v>
      </c>
      <c r="I806" s="17">
        <v>-0.31005463480629403</v>
      </c>
      <c r="J806" s="19">
        <v>641.39526024230599</v>
      </c>
      <c r="K806" s="20">
        <v>9.8464157962833797E-12</v>
      </c>
      <c r="L806" s="21">
        <v>4.4585677953050198E-13</v>
      </c>
      <c r="M806" s="27">
        <f t="shared" si="0"/>
        <v>-0.29915423061274349</v>
      </c>
    </row>
    <row r="807" spans="2:13" ht="15.75" x14ac:dyDescent="0.25">
      <c r="B807" s="30" t="s">
        <v>1250</v>
      </c>
      <c r="C807" s="1" t="s">
        <v>1251</v>
      </c>
      <c r="D807" s="10" t="s">
        <v>6</v>
      </c>
      <c r="E807" s="17">
        <v>0.17212606972834801</v>
      </c>
      <c r="F807" s="19">
        <v>525.88247517492698</v>
      </c>
      <c r="G807" s="20">
        <v>2.8172923442635101E-2</v>
      </c>
      <c r="H807" s="21">
        <v>7.4954126465012101E-3</v>
      </c>
      <c r="I807" s="17">
        <v>0.42596804265233801</v>
      </c>
      <c r="J807" s="19">
        <v>525.88247517492698</v>
      </c>
      <c r="K807" s="20">
        <v>6.2169925599130599E-10</v>
      </c>
      <c r="L807" s="21">
        <v>4.1290568056049098E-11</v>
      </c>
      <c r="M807" s="27">
        <f t="shared" si="0"/>
        <v>0.299047056190343</v>
      </c>
    </row>
    <row r="808" spans="2:13" ht="15.75" x14ac:dyDescent="0.25">
      <c r="B808" s="30" t="s">
        <v>1358</v>
      </c>
      <c r="C808" s="1" t="s">
        <v>1359</v>
      </c>
      <c r="D808" s="10" t="s">
        <v>6</v>
      </c>
      <c r="E808" s="17">
        <v>0.28364358675358198</v>
      </c>
      <c r="F808" s="19">
        <v>486.48076820078199</v>
      </c>
      <c r="G808" s="20">
        <v>1.13146245904886E-5</v>
      </c>
      <c r="H808" s="21">
        <v>9.1781971039794397E-7</v>
      </c>
      <c r="I808" s="17">
        <v>0.31346301323411002</v>
      </c>
      <c r="J808" s="19">
        <v>486.48076820078199</v>
      </c>
      <c r="K808" s="20">
        <v>4.7324479857561199E-7</v>
      </c>
      <c r="L808" s="21">
        <v>5.9179357090956298E-8</v>
      </c>
      <c r="M808" s="27">
        <f t="shared" si="0"/>
        <v>0.298553299993846</v>
      </c>
    </row>
    <row r="809" spans="2:13" ht="15.75" x14ac:dyDescent="0.25">
      <c r="B809" s="30" t="s">
        <v>75</v>
      </c>
      <c r="C809" s="1" t="s">
        <v>76</v>
      </c>
      <c r="D809" s="10" t="s">
        <v>6</v>
      </c>
      <c r="E809" s="17">
        <v>0.262787906438466</v>
      </c>
      <c r="F809" s="19">
        <v>3816.27159958024</v>
      </c>
      <c r="G809" s="20">
        <v>2.89934309689433E-6</v>
      </c>
      <c r="H809" s="21">
        <v>1.9802175191565799E-7</v>
      </c>
      <c r="I809" s="17">
        <v>0.33414997248609302</v>
      </c>
      <c r="J809" s="19">
        <v>3816.27159958024</v>
      </c>
      <c r="K809" s="20">
        <v>5.7263019580910295E-10</v>
      </c>
      <c r="L809" s="21">
        <v>3.7859134933764498E-11</v>
      </c>
      <c r="M809" s="27">
        <f t="shared" si="0"/>
        <v>0.29846893946227948</v>
      </c>
    </row>
    <row r="810" spans="2:13" ht="15.75" x14ac:dyDescent="0.25">
      <c r="B810" s="30" t="s">
        <v>1039</v>
      </c>
      <c r="C810" s="1" t="s">
        <v>1040</v>
      </c>
      <c r="D810" s="10" t="s">
        <v>6</v>
      </c>
      <c r="E810" s="17">
        <v>-0.37051743186210601</v>
      </c>
      <c r="F810" s="19">
        <v>307.76260556461602</v>
      </c>
      <c r="G810" s="20">
        <v>1.4158715436487699E-10</v>
      </c>
      <c r="H810" s="21">
        <v>3.3027580402440501E-12</v>
      </c>
      <c r="I810" s="17">
        <v>-0.22575052033751</v>
      </c>
      <c r="J810" s="19">
        <v>307.76260556461602</v>
      </c>
      <c r="K810" s="20">
        <v>1.09216899347653E-4</v>
      </c>
      <c r="L810" s="21">
        <v>2.3532074899604799E-5</v>
      </c>
      <c r="M810" s="27">
        <f t="shared" si="0"/>
        <v>-0.29813397609980802</v>
      </c>
    </row>
    <row r="811" spans="2:13" ht="15.75" x14ac:dyDescent="0.25">
      <c r="B811" s="30" t="s">
        <v>173</v>
      </c>
      <c r="C811" s="1" t="s">
        <v>174</v>
      </c>
      <c r="D811" s="10" t="s">
        <v>6</v>
      </c>
      <c r="E811" s="17">
        <v>-0.28246535993767702</v>
      </c>
      <c r="F811" s="19">
        <v>3704.9529094865302</v>
      </c>
      <c r="G811" s="20">
        <v>1.46375589720746E-6</v>
      </c>
      <c r="H811" s="21">
        <v>9.2744016603561802E-8</v>
      </c>
      <c r="I811" s="17">
        <v>-0.31366456668208498</v>
      </c>
      <c r="J811" s="19">
        <v>3704.9529094865302</v>
      </c>
      <c r="K811" s="20">
        <v>3.16430003715478E-8</v>
      </c>
      <c r="L811" s="21">
        <v>3.02133467403031E-9</v>
      </c>
      <c r="M811" s="27">
        <f t="shared" si="0"/>
        <v>-0.29806496330988097</v>
      </c>
    </row>
    <row r="812" spans="2:13" ht="15.75" x14ac:dyDescent="0.25">
      <c r="B812" s="30" t="s">
        <v>1896</v>
      </c>
      <c r="C812" s="1" t="s">
        <v>1897</v>
      </c>
      <c r="D812" s="10" t="s">
        <v>6</v>
      </c>
      <c r="E812" s="17">
        <v>-0.28493299190941701</v>
      </c>
      <c r="F812" s="19">
        <v>138.00103607158499</v>
      </c>
      <c r="G812" s="20">
        <v>5.48870964911648E-4</v>
      </c>
      <c r="H812" s="21">
        <v>7.4772639067768399E-5</v>
      </c>
      <c r="I812" s="17">
        <v>-0.31073799612027297</v>
      </c>
      <c r="J812" s="19">
        <v>138.00103607158499</v>
      </c>
      <c r="K812" s="20">
        <v>7.4762977197842E-5</v>
      </c>
      <c r="L812" s="21">
        <v>1.5545594957503099E-5</v>
      </c>
      <c r="M812" s="27">
        <f t="shared" si="0"/>
        <v>-0.29783549401484499</v>
      </c>
    </row>
    <row r="813" spans="2:13" ht="15.75" x14ac:dyDescent="0.25">
      <c r="B813" s="30" t="s">
        <v>1818</v>
      </c>
      <c r="C813" s="1" t="s">
        <v>1819</v>
      </c>
      <c r="D813" s="10" t="s">
        <v>6</v>
      </c>
      <c r="E813" s="17">
        <v>-0.31466377176844601</v>
      </c>
      <c r="F813" s="19">
        <v>86.646507694913794</v>
      </c>
      <c r="G813" s="20">
        <v>4.42256100390821E-5</v>
      </c>
      <c r="H813" s="21">
        <v>4.2078690648722097E-6</v>
      </c>
      <c r="I813" s="17">
        <v>-0.27963970811559102</v>
      </c>
      <c r="J813" s="19">
        <v>86.646507694913794</v>
      </c>
      <c r="K813" s="20">
        <v>1.9718604336887299E-4</v>
      </c>
      <c r="L813" s="21">
        <v>4.4842006850451401E-5</v>
      </c>
      <c r="M813" s="27">
        <f t="shared" si="0"/>
        <v>-0.29715173994201849</v>
      </c>
    </row>
    <row r="814" spans="2:13" ht="15.75" x14ac:dyDescent="0.25">
      <c r="B814" s="30" t="s">
        <v>403</v>
      </c>
      <c r="C814" s="1" t="s">
        <v>404</v>
      </c>
      <c r="D814" s="10" t="s">
        <v>6</v>
      </c>
      <c r="E814" s="17">
        <v>-0.26872109458219401</v>
      </c>
      <c r="F814" s="19">
        <v>704.003637166212</v>
      </c>
      <c r="G814" s="20">
        <v>9.4642670839721104E-6</v>
      </c>
      <c r="H814" s="21">
        <v>7.4594576595747601E-7</v>
      </c>
      <c r="I814" s="17">
        <v>-0.32438682818453801</v>
      </c>
      <c r="J814" s="19">
        <v>704.003637166212</v>
      </c>
      <c r="K814" s="20">
        <v>2.4437105579952199E-8</v>
      </c>
      <c r="L814" s="21">
        <v>2.2793244060015598E-9</v>
      </c>
      <c r="M814" s="27">
        <f t="shared" si="0"/>
        <v>-0.29655396138336598</v>
      </c>
    </row>
    <row r="815" spans="2:13" ht="15.75" x14ac:dyDescent="0.25">
      <c r="B815" s="30" t="s">
        <v>467</v>
      </c>
      <c r="C815" s="1" t="s">
        <v>468</v>
      </c>
      <c r="D815" s="10" t="s">
        <v>6</v>
      </c>
      <c r="E815" s="17">
        <v>0.30422416636659999</v>
      </c>
      <c r="F815" s="19">
        <v>145.091532558425</v>
      </c>
      <c r="G815" s="20">
        <v>5.6648952378791997E-10</v>
      </c>
      <c r="H815" s="21">
        <v>1.47321800081444E-11</v>
      </c>
      <c r="I815" s="17">
        <v>0.28638533186775</v>
      </c>
      <c r="J815" s="19">
        <v>145.091532558425</v>
      </c>
      <c r="K815" s="20">
        <v>2.67209917302406E-9</v>
      </c>
      <c r="L815" s="21">
        <v>2.0145669171342201E-10</v>
      </c>
      <c r="M815" s="27">
        <f t="shared" si="0"/>
        <v>0.29530474911717497</v>
      </c>
    </row>
    <row r="816" spans="2:13" ht="15.75" x14ac:dyDescent="0.25">
      <c r="B816" s="30" t="s">
        <v>1228</v>
      </c>
      <c r="C816" s="1" t="s">
        <v>1229</v>
      </c>
      <c r="D816" s="10" t="s">
        <v>6</v>
      </c>
      <c r="E816" s="17">
        <v>0.400124013273434</v>
      </c>
      <c r="F816" s="19">
        <v>3152.3944820041302</v>
      </c>
      <c r="G816" s="20">
        <v>2.9169279377012601E-18</v>
      </c>
      <c r="H816" s="21">
        <v>1.13957314459764E-20</v>
      </c>
      <c r="I816" s="17">
        <v>0.19016942722263699</v>
      </c>
      <c r="J816" s="19">
        <v>3152.3944820041302</v>
      </c>
      <c r="K816" s="20">
        <v>4.6727329249980797E-5</v>
      </c>
      <c r="L816" s="21">
        <v>9.2445986232015305E-6</v>
      </c>
      <c r="M816" s="27">
        <f t="shared" si="0"/>
        <v>0.29514672024803551</v>
      </c>
    </row>
    <row r="817" spans="2:13" ht="15.75" x14ac:dyDescent="0.25">
      <c r="B817" s="30" t="s">
        <v>1302</v>
      </c>
      <c r="C817" s="1" t="s">
        <v>1303</v>
      </c>
      <c r="D817" s="10" t="s">
        <v>6</v>
      </c>
      <c r="E817" s="17">
        <v>-0.24963594273337</v>
      </c>
      <c r="F817" s="19">
        <v>715.27453819025698</v>
      </c>
      <c r="G817" s="20">
        <v>2.5703962950350101E-7</v>
      </c>
      <c r="H817" s="21">
        <v>1.33421852447966E-8</v>
      </c>
      <c r="I817" s="17">
        <v>-0.33955693800711501</v>
      </c>
      <c r="J817" s="19">
        <v>715.27453819025698</v>
      </c>
      <c r="K817" s="20">
        <v>3.0050330789078501E-13</v>
      </c>
      <c r="L817" s="21">
        <v>1.0197803018783701E-14</v>
      </c>
      <c r="M817" s="27">
        <f t="shared" si="0"/>
        <v>-0.29459644037024252</v>
      </c>
    </row>
    <row r="818" spans="2:13" ht="15.75" x14ac:dyDescent="0.25">
      <c r="B818" s="30" t="s">
        <v>497</v>
      </c>
      <c r="C818" s="1" t="s">
        <v>498</v>
      </c>
      <c r="D818" s="10" t="s">
        <v>6</v>
      </c>
      <c r="E818" s="17">
        <v>-0.38458269260141797</v>
      </c>
      <c r="F818" s="19">
        <v>4035.4976016048499</v>
      </c>
      <c r="G818" s="20">
        <v>2.0376275035738901E-14</v>
      </c>
      <c r="H818" s="21">
        <v>2.08751372910008E-16</v>
      </c>
      <c r="I818" s="17">
        <v>-0.20442044584814301</v>
      </c>
      <c r="J818" s="19">
        <v>4035.4976016048499</v>
      </c>
      <c r="K818" s="20">
        <v>6.2130256217790003E-5</v>
      </c>
      <c r="L818" s="21">
        <v>1.26755703448343E-5</v>
      </c>
      <c r="M818" s="27">
        <f t="shared" si="0"/>
        <v>-0.29450156922478049</v>
      </c>
    </row>
    <row r="819" spans="2:13" ht="15.75" x14ac:dyDescent="0.25">
      <c r="B819" s="30" t="s">
        <v>1434</v>
      </c>
      <c r="C819" s="1" t="s">
        <v>1435</v>
      </c>
      <c r="D819" s="10" t="s">
        <v>6</v>
      </c>
      <c r="E819" s="17">
        <v>0.21713603659179501</v>
      </c>
      <c r="F819" s="19">
        <v>505.79472094392202</v>
      </c>
      <c r="G819" s="20">
        <v>1.0335757618503199E-2</v>
      </c>
      <c r="H819" s="21">
        <v>2.25242842290381E-3</v>
      </c>
      <c r="I819" s="17">
        <v>0.37141127014106101</v>
      </c>
      <c r="J819" s="19">
        <v>505.79472094392202</v>
      </c>
      <c r="K819" s="20">
        <v>1.3179483529286001E-6</v>
      </c>
      <c r="L819" s="21">
        <v>1.8121789852768199E-7</v>
      </c>
      <c r="M819" s="27">
        <f t="shared" si="0"/>
        <v>0.29427365336642802</v>
      </c>
    </row>
    <row r="820" spans="2:13" ht="15.75" x14ac:dyDescent="0.25">
      <c r="B820" s="30" t="s">
        <v>1212</v>
      </c>
      <c r="C820" s="1" t="s">
        <v>1213</v>
      </c>
      <c r="D820" s="10" t="s">
        <v>6</v>
      </c>
      <c r="E820" s="17">
        <v>-0.25326526300073698</v>
      </c>
      <c r="F820" s="19">
        <v>512.58822515269401</v>
      </c>
      <c r="G820" s="20">
        <v>1.11888145633234E-6</v>
      </c>
      <c r="H820" s="21">
        <v>6.9129168469414195E-8</v>
      </c>
      <c r="I820" s="17">
        <v>-0.33432287873036398</v>
      </c>
      <c r="J820" s="19">
        <v>512.58822515269401</v>
      </c>
      <c r="K820" s="20">
        <v>2.0812905681730599E-11</v>
      </c>
      <c r="L820" s="21">
        <v>1.01778794578982E-12</v>
      </c>
      <c r="M820" s="27">
        <f t="shared" si="0"/>
        <v>-0.29379407086555048</v>
      </c>
    </row>
    <row r="821" spans="2:13" ht="15.75" x14ac:dyDescent="0.25">
      <c r="B821" s="30" t="s">
        <v>1880</v>
      </c>
      <c r="C821" s="1" t="s">
        <v>1881</v>
      </c>
      <c r="D821" s="10" t="s">
        <v>6</v>
      </c>
      <c r="E821" s="17">
        <v>0.30320935076681899</v>
      </c>
      <c r="F821" s="19">
        <v>266.542214857391</v>
      </c>
      <c r="G821" s="20">
        <v>1.8840994935157698E-11</v>
      </c>
      <c r="H821" s="21">
        <v>3.6525833409021702E-13</v>
      </c>
      <c r="I821" s="17">
        <v>0.28399958736757103</v>
      </c>
      <c r="J821" s="19">
        <v>266.542214857391</v>
      </c>
      <c r="K821" s="20">
        <v>1.6359234212088301E-10</v>
      </c>
      <c r="L821" s="21">
        <v>9.7071359631969694E-12</v>
      </c>
      <c r="M821" s="27">
        <f t="shared" si="0"/>
        <v>0.29360446906719501</v>
      </c>
    </row>
    <row r="822" spans="2:13" ht="15.75" x14ac:dyDescent="0.25">
      <c r="B822" s="30" t="s">
        <v>539</v>
      </c>
      <c r="C822" s="1" t="s">
        <v>540</v>
      </c>
      <c r="D822" s="10" t="s">
        <v>6</v>
      </c>
      <c r="E822" s="17">
        <v>0.30963491074235899</v>
      </c>
      <c r="F822" s="19">
        <v>900.34472409292903</v>
      </c>
      <c r="G822" s="20">
        <v>2.3072398149097201E-7</v>
      </c>
      <c r="H822" s="21">
        <v>1.1745904069809401E-8</v>
      </c>
      <c r="I822" s="17">
        <v>0.277394962472224</v>
      </c>
      <c r="J822" s="19">
        <v>900.34472409292903</v>
      </c>
      <c r="K822" s="20">
        <v>2.2209890859201599E-6</v>
      </c>
      <c r="L822" s="21">
        <v>3.2166433297588601E-7</v>
      </c>
      <c r="M822" s="27">
        <f t="shared" si="0"/>
        <v>0.2935149366072915</v>
      </c>
    </row>
    <row r="823" spans="2:13" ht="15.75" x14ac:dyDescent="0.25">
      <c r="B823" s="30" t="s">
        <v>185</v>
      </c>
      <c r="C823" s="1" t="s">
        <v>186</v>
      </c>
      <c r="D823" s="10" t="s">
        <v>6</v>
      </c>
      <c r="E823" s="17">
        <v>-0.26611314910519401</v>
      </c>
      <c r="F823" s="19">
        <v>1838.6607388912901</v>
      </c>
      <c r="G823" s="20">
        <v>7.7846788509737596E-9</v>
      </c>
      <c r="H823" s="21">
        <v>2.6972353693711902E-10</v>
      </c>
      <c r="I823" s="17">
        <v>-0.31880786293827901</v>
      </c>
      <c r="J823" s="19">
        <v>1838.6607388912901</v>
      </c>
      <c r="K823" s="20">
        <v>1.0021092228075099E-12</v>
      </c>
      <c r="L823" s="21">
        <v>3.8031856046308997E-14</v>
      </c>
      <c r="M823" s="27">
        <f t="shared" si="0"/>
        <v>-0.29246050602173651</v>
      </c>
    </row>
    <row r="824" spans="2:13" ht="15.75" x14ac:dyDescent="0.25">
      <c r="B824" s="30" t="s">
        <v>931</v>
      </c>
      <c r="C824" s="1" t="s">
        <v>932</v>
      </c>
      <c r="D824" s="10" t="s">
        <v>6</v>
      </c>
      <c r="E824" s="17">
        <v>0.26678976922012299</v>
      </c>
      <c r="F824" s="19">
        <v>328.72976706563799</v>
      </c>
      <c r="G824" s="20">
        <v>1.6441661875419199E-5</v>
      </c>
      <c r="H824" s="21">
        <v>1.39418105847045E-6</v>
      </c>
      <c r="I824" s="17">
        <v>0.31735975867732502</v>
      </c>
      <c r="J824" s="19">
        <v>328.72976706563799</v>
      </c>
      <c r="K824" s="20">
        <v>9.3931402398224306E-8</v>
      </c>
      <c r="L824" s="21">
        <v>9.8882605837889699E-9</v>
      </c>
      <c r="M824" s="27">
        <f t="shared" si="0"/>
        <v>0.292074763948724</v>
      </c>
    </row>
    <row r="825" spans="2:13" ht="15.75" x14ac:dyDescent="0.25">
      <c r="B825" s="30" t="s">
        <v>1657</v>
      </c>
      <c r="C825" s="1" t="s">
        <v>1658</v>
      </c>
      <c r="D825" s="10" t="s">
        <v>6</v>
      </c>
      <c r="E825" s="17">
        <v>-0.15711531099790399</v>
      </c>
      <c r="F825" s="19">
        <v>913.01524628781897</v>
      </c>
      <c r="G825" s="20">
        <v>6.2013505562913901E-3</v>
      </c>
      <c r="H825" s="21">
        <v>1.2390320566132301E-3</v>
      </c>
      <c r="I825" s="17">
        <v>-0.42645502284376102</v>
      </c>
      <c r="J825" s="19">
        <v>913.01524628781897</v>
      </c>
      <c r="K825" s="20">
        <v>8.4460821025089305E-17</v>
      </c>
      <c r="L825" s="21">
        <v>1.53064038102697E-18</v>
      </c>
      <c r="M825" s="27">
        <f t="shared" si="0"/>
        <v>-0.29178516692083251</v>
      </c>
    </row>
    <row r="826" spans="2:13" ht="15.75" x14ac:dyDescent="0.25">
      <c r="B826" s="30" t="s">
        <v>1374</v>
      </c>
      <c r="C826" s="1" t="s">
        <v>1375</v>
      </c>
      <c r="D826" s="10" t="s">
        <v>6</v>
      </c>
      <c r="E826" s="17">
        <v>-0.18935041159041699</v>
      </c>
      <c r="F826" s="19">
        <v>444.053260853317</v>
      </c>
      <c r="G826" s="20">
        <v>3.1420478415484398E-4</v>
      </c>
      <c r="H826" s="21">
        <v>3.9023857819798798E-5</v>
      </c>
      <c r="I826" s="17">
        <v>-0.39267162400891098</v>
      </c>
      <c r="J826" s="19">
        <v>444.053260853317</v>
      </c>
      <c r="K826" s="20">
        <v>5.2313581795786702E-16</v>
      </c>
      <c r="L826" s="21">
        <v>1.0872401035871301E-17</v>
      </c>
      <c r="M826" s="27">
        <f t="shared" si="0"/>
        <v>-0.29101101779966398</v>
      </c>
    </row>
    <row r="827" spans="2:13" ht="15.75" x14ac:dyDescent="0.25">
      <c r="B827" s="30" t="s">
        <v>465</v>
      </c>
      <c r="C827" s="1" t="s">
        <v>466</v>
      </c>
      <c r="D827" s="10" t="s">
        <v>6</v>
      </c>
      <c r="E827" s="17">
        <v>-0.22815365260634701</v>
      </c>
      <c r="F827" s="19">
        <v>1287.24354108682</v>
      </c>
      <c r="G827" s="20">
        <v>3.1165462579053002E-9</v>
      </c>
      <c r="H827" s="21">
        <v>9.77502425117929E-11</v>
      </c>
      <c r="I827" s="17">
        <v>-0.35104605909665398</v>
      </c>
      <c r="J827" s="19">
        <v>1287.24354108682</v>
      </c>
      <c r="K827" s="20">
        <v>2.4292637401077701E-21</v>
      </c>
      <c r="L827" s="21">
        <v>2.0731668464775101E-23</v>
      </c>
      <c r="M827" s="27">
        <f t="shared" si="0"/>
        <v>-0.2895998558515005</v>
      </c>
    </row>
    <row r="828" spans="2:13" ht="15.75" x14ac:dyDescent="0.25">
      <c r="B828" s="30" t="s">
        <v>1722</v>
      </c>
      <c r="C828" s="1" t="s">
        <v>1723</v>
      </c>
      <c r="D828" s="10" t="s">
        <v>6</v>
      </c>
      <c r="E828" s="17">
        <v>-0.28072336036202999</v>
      </c>
      <c r="F828" s="19">
        <v>134.669838770778</v>
      </c>
      <c r="G828" s="20">
        <v>1.4372842184641901E-6</v>
      </c>
      <c r="H828" s="21">
        <v>9.0840228791238005E-8</v>
      </c>
      <c r="I828" s="17">
        <v>-0.29774945316881901</v>
      </c>
      <c r="J828" s="19">
        <v>134.669838770778</v>
      </c>
      <c r="K828" s="20">
        <v>1.30175946984909E-7</v>
      </c>
      <c r="L828" s="21">
        <v>1.4202661212337301E-8</v>
      </c>
      <c r="M828" s="27">
        <f t="shared" si="0"/>
        <v>-0.2892364067654245</v>
      </c>
    </row>
    <row r="829" spans="2:13" ht="15.75" x14ac:dyDescent="0.25">
      <c r="B829" s="30" t="s">
        <v>347</v>
      </c>
      <c r="C829" s="1" t="s">
        <v>348</v>
      </c>
      <c r="D829" s="10" t="s">
        <v>6</v>
      </c>
      <c r="E829" s="17">
        <v>0.33862306420417698</v>
      </c>
      <c r="F829" s="19">
        <v>245.412192089717</v>
      </c>
      <c r="G829" s="20">
        <v>3.9849138805312598E-7</v>
      </c>
      <c r="H829" s="21">
        <v>2.1794133390948E-8</v>
      </c>
      <c r="I829" s="17">
        <v>0.23642354655075501</v>
      </c>
      <c r="J829" s="19">
        <v>245.412192089717</v>
      </c>
      <c r="K829" s="20">
        <v>3.69471193594808E-4</v>
      </c>
      <c r="L829" s="21">
        <v>8.9882399807250895E-5</v>
      </c>
      <c r="M829" s="27">
        <f t="shared" si="0"/>
        <v>0.28752330537746601</v>
      </c>
    </row>
    <row r="830" spans="2:13" ht="15.75" x14ac:dyDescent="0.25">
      <c r="B830" s="30" t="s">
        <v>433</v>
      </c>
      <c r="C830" s="1" t="s">
        <v>434</v>
      </c>
      <c r="D830" s="10" t="s">
        <v>6</v>
      </c>
      <c r="E830" s="17">
        <v>0.259157330716414</v>
      </c>
      <c r="F830" s="19">
        <v>887.49348332486397</v>
      </c>
      <c r="G830" s="20">
        <v>2.6265883705946402E-10</v>
      </c>
      <c r="H830" s="21">
        <v>6.4188322986970396E-12</v>
      </c>
      <c r="I830" s="17">
        <v>0.31461265647604802</v>
      </c>
      <c r="J830" s="19">
        <v>887.49348332486397</v>
      </c>
      <c r="K830" s="20">
        <v>3.39185545982102E-15</v>
      </c>
      <c r="L830" s="21">
        <v>8.1050361389297603E-17</v>
      </c>
      <c r="M830" s="27">
        <f t="shared" si="0"/>
        <v>0.28688499359623099</v>
      </c>
    </row>
    <row r="831" spans="2:13" ht="15.75" x14ac:dyDescent="0.25">
      <c r="B831" s="30" t="s">
        <v>2104</v>
      </c>
      <c r="C831" s="1" t="s">
        <v>2105</v>
      </c>
      <c r="D831" s="10" t="s">
        <v>6</v>
      </c>
      <c r="E831" s="17">
        <v>0.31258899372788002</v>
      </c>
      <c r="F831" s="19">
        <v>485.30266607933902</v>
      </c>
      <c r="G831" s="20">
        <v>1.8917729980809601E-9</v>
      </c>
      <c r="H831" s="21">
        <v>5.5459143266217099E-11</v>
      </c>
      <c r="I831" s="17">
        <v>0.25884755780733198</v>
      </c>
      <c r="J831" s="19">
        <v>485.30266607933902</v>
      </c>
      <c r="K831" s="20">
        <v>4.4648661640419801E-7</v>
      </c>
      <c r="L831" s="21">
        <v>5.5418311724808102E-8</v>
      </c>
      <c r="M831" s="27">
        <f t="shared" si="0"/>
        <v>0.285718275767606</v>
      </c>
    </row>
    <row r="832" spans="2:13" ht="15.75" x14ac:dyDescent="0.25">
      <c r="B832" s="30" t="s">
        <v>603</v>
      </c>
      <c r="C832" s="1" t="s">
        <v>604</v>
      </c>
      <c r="D832" s="10" t="s">
        <v>6</v>
      </c>
      <c r="E832" s="17">
        <v>-0.27915073986204902</v>
      </c>
      <c r="F832" s="19">
        <v>2299.9470550545502</v>
      </c>
      <c r="G832" s="20">
        <v>9.3016184726036205E-3</v>
      </c>
      <c r="H832" s="21">
        <v>1.9904114762485299E-3</v>
      </c>
      <c r="I832" s="17">
        <v>-0.29160292491668899</v>
      </c>
      <c r="J832" s="19">
        <v>2299.9470550545502</v>
      </c>
      <c r="K832" s="20">
        <v>3.91272539757138E-3</v>
      </c>
      <c r="L832" s="21">
        <v>1.23981539706177E-3</v>
      </c>
      <c r="M832" s="27">
        <f t="shared" si="0"/>
        <v>-0.28537683238936901</v>
      </c>
    </row>
    <row r="833" spans="2:13" ht="15.75" x14ac:dyDescent="0.25">
      <c r="B833" s="30" t="s">
        <v>1764</v>
      </c>
      <c r="C833" s="1" t="s">
        <v>1765</v>
      </c>
      <c r="D833" s="10" t="s">
        <v>6</v>
      </c>
      <c r="E833" s="17">
        <v>0.30772487622528599</v>
      </c>
      <c r="F833" s="19">
        <v>192.22688044178</v>
      </c>
      <c r="G833" s="20">
        <v>4.3750016649099499E-4</v>
      </c>
      <c r="H833" s="21">
        <v>5.74399976915518E-5</v>
      </c>
      <c r="I833" s="17">
        <v>0.26202523661916</v>
      </c>
      <c r="J833" s="19">
        <v>192.22688044178</v>
      </c>
      <c r="K833" s="20">
        <v>2.06269585065646E-3</v>
      </c>
      <c r="L833" s="21">
        <v>6.0866095432523398E-4</v>
      </c>
      <c r="M833" s="27">
        <f t="shared" si="0"/>
        <v>0.28487505642222299</v>
      </c>
    </row>
    <row r="834" spans="2:13" ht="15.75" x14ac:dyDescent="0.25">
      <c r="B834" s="30" t="s">
        <v>1639</v>
      </c>
      <c r="C834" s="1" t="s">
        <v>1640</v>
      </c>
      <c r="D834" s="10" t="s">
        <v>6</v>
      </c>
      <c r="E834" s="17">
        <v>0.32279032002983099</v>
      </c>
      <c r="F834" s="19">
        <v>550.18614523921406</v>
      </c>
      <c r="G834" s="20">
        <v>1.3447504907952901E-11</v>
      </c>
      <c r="H834" s="21">
        <v>2.5292669733356803E-13</v>
      </c>
      <c r="I834" s="17">
        <v>0.24632128409715601</v>
      </c>
      <c r="J834" s="19">
        <v>550.18614523921406</v>
      </c>
      <c r="K834" s="20">
        <v>1.97054836232358E-7</v>
      </c>
      <c r="L834" s="21">
        <v>2.25247922741505E-8</v>
      </c>
      <c r="M834" s="27">
        <f t="shared" si="0"/>
        <v>0.28455580206349351</v>
      </c>
    </row>
    <row r="835" spans="2:13" ht="15.75" x14ac:dyDescent="0.25">
      <c r="B835" s="30" t="s">
        <v>1772</v>
      </c>
      <c r="C835" s="1" t="s">
        <v>1773</v>
      </c>
      <c r="D835" s="10" t="s">
        <v>6</v>
      </c>
      <c r="E835" s="17">
        <v>-0.27690570937721998</v>
      </c>
      <c r="F835" s="19">
        <v>2782.7576472354999</v>
      </c>
      <c r="G835" s="20">
        <v>3.2841405426126297E-8</v>
      </c>
      <c r="H835" s="21">
        <v>1.3621343653016E-9</v>
      </c>
      <c r="I835" s="17">
        <v>-0.29204356655939701</v>
      </c>
      <c r="J835" s="19">
        <v>2782.7576472354999</v>
      </c>
      <c r="K835" s="20">
        <v>2.2279118030674101E-9</v>
      </c>
      <c r="L835" s="21">
        <v>1.6463284006602601E-10</v>
      </c>
      <c r="M835" s="27">
        <f t="shared" si="0"/>
        <v>-0.28447463796830852</v>
      </c>
    </row>
    <row r="836" spans="2:13" ht="15.75" x14ac:dyDescent="0.25">
      <c r="B836" s="30" t="s">
        <v>151</v>
      </c>
      <c r="C836" s="1" t="s">
        <v>152</v>
      </c>
      <c r="D836" s="10" t="s">
        <v>6</v>
      </c>
      <c r="E836" s="17">
        <v>-0.32023806846804898</v>
      </c>
      <c r="F836" s="19">
        <v>2856.41125591433</v>
      </c>
      <c r="G836" s="20">
        <v>1.2054219789539901E-14</v>
      </c>
      <c r="H836" s="21">
        <v>1.19693576769099E-16</v>
      </c>
      <c r="I836" s="17">
        <v>-0.24763000615619099</v>
      </c>
      <c r="J836" s="19">
        <v>2856.41125591433</v>
      </c>
      <c r="K836" s="20">
        <v>2.0803841078709898E-9</v>
      </c>
      <c r="L836" s="21">
        <v>1.5279126254092601E-10</v>
      </c>
      <c r="M836" s="27">
        <f t="shared" si="0"/>
        <v>-0.28393403731211997</v>
      </c>
    </row>
    <row r="837" spans="2:13" ht="15.75" x14ac:dyDescent="0.25">
      <c r="B837" s="30" t="s">
        <v>1426</v>
      </c>
      <c r="C837" s="1" t="s">
        <v>1427</v>
      </c>
      <c r="D837" s="10" t="s">
        <v>6</v>
      </c>
      <c r="E837" s="17">
        <v>0.35536433802288497</v>
      </c>
      <c r="F837" s="19">
        <v>6530.4251670127296</v>
      </c>
      <c r="G837" s="20">
        <v>1.43361381179425E-11</v>
      </c>
      <c r="H837" s="21">
        <v>2.7114688044863402E-13</v>
      </c>
      <c r="I837" s="17">
        <v>0.21205020359238599</v>
      </c>
      <c r="J837" s="19">
        <v>6530.4251670127296</v>
      </c>
      <c r="K837" s="20">
        <v>6.3189329568037595E-5</v>
      </c>
      <c r="L837" s="21">
        <v>1.2910671252104101E-5</v>
      </c>
      <c r="M837" s="27">
        <f t="shared" si="0"/>
        <v>0.28370727080763547</v>
      </c>
    </row>
    <row r="838" spans="2:13" ht="15.75" x14ac:dyDescent="0.25">
      <c r="B838" s="30" t="s">
        <v>1649</v>
      </c>
      <c r="C838" s="1" t="s">
        <v>1650</v>
      </c>
      <c r="D838" s="10" t="s">
        <v>6</v>
      </c>
      <c r="E838" s="17">
        <v>0.27613940064775</v>
      </c>
      <c r="F838" s="19">
        <v>235.01731162850601</v>
      </c>
      <c r="G838" s="20">
        <v>3.49394308767477E-6</v>
      </c>
      <c r="H838" s="21">
        <v>2.4413913557883002E-7</v>
      </c>
      <c r="I838" s="17">
        <v>0.29082880740585498</v>
      </c>
      <c r="J838" s="19">
        <v>235.01731162850601</v>
      </c>
      <c r="K838" s="20">
        <v>4.4790416869626401E-7</v>
      </c>
      <c r="L838" s="21">
        <v>5.5628258702537997E-8</v>
      </c>
      <c r="M838" s="27">
        <f t="shared" si="0"/>
        <v>0.28348410402680246</v>
      </c>
    </row>
    <row r="839" spans="2:13" ht="15.75" x14ac:dyDescent="0.25">
      <c r="B839" s="30" t="s">
        <v>815</v>
      </c>
      <c r="C839" s="1" t="s">
        <v>816</v>
      </c>
      <c r="D839" s="10" t="s">
        <v>6</v>
      </c>
      <c r="E839" s="17">
        <v>0.326117202594704</v>
      </c>
      <c r="F839" s="19">
        <v>2058.5724241226399</v>
      </c>
      <c r="G839" s="20">
        <v>9.0182276265905095E-15</v>
      </c>
      <c r="H839" s="21">
        <v>8.5757024294046594E-17</v>
      </c>
      <c r="I839" s="17">
        <v>0.239190011008414</v>
      </c>
      <c r="J839" s="19">
        <v>2058.5724241226399</v>
      </c>
      <c r="K839" s="20">
        <v>1.1620886864518399E-8</v>
      </c>
      <c r="L839" s="21">
        <v>1.0104104442442701E-9</v>
      </c>
      <c r="M839" s="27">
        <f t="shared" si="0"/>
        <v>0.28265360680155899</v>
      </c>
    </row>
    <row r="840" spans="2:13" ht="15.75" x14ac:dyDescent="0.25">
      <c r="B840" s="30" t="s">
        <v>21</v>
      </c>
      <c r="C840" s="1" t="s">
        <v>22</v>
      </c>
      <c r="D840" s="10" t="s">
        <v>6</v>
      </c>
      <c r="E840" s="17">
        <v>-0.22951258191475801</v>
      </c>
      <c r="F840" s="19">
        <v>350.143120463961</v>
      </c>
      <c r="G840" s="20">
        <v>1.66459952901454E-3</v>
      </c>
      <c r="H840" s="21">
        <v>2.6708453092415599E-4</v>
      </c>
      <c r="I840" s="17">
        <v>-0.33500718120831502</v>
      </c>
      <c r="J840" s="19">
        <v>350.143120463961</v>
      </c>
      <c r="K840" s="20">
        <v>7.6251155487221703E-7</v>
      </c>
      <c r="L840" s="21">
        <v>9.9490492699843897E-8</v>
      </c>
      <c r="M840" s="27">
        <f t="shared" si="0"/>
        <v>-0.28225988156153653</v>
      </c>
    </row>
    <row r="841" spans="2:13" ht="15.75" x14ac:dyDescent="0.25">
      <c r="B841" s="30" t="s">
        <v>1037</v>
      </c>
      <c r="C841" s="1" t="s">
        <v>1038</v>
      </c>
      <c r="D841" s="10" t="s">
        <v>6</v>
      </c>
      <c r="E841" s="17">
        <v>0.332925811518752</v>
      </c>
      <c r="F841" s="19">
        <v>127.609699880638</v>
      </c>
      <c r="G841" s="20">
        <v>1.51304111917439E-8</v>
      </c>
      <c r="H841" s="21">
        <v>5.6518453069927204E-10</v>
      </c>
      <c r="I841" s="17">
        <v>0.230925680300096</v>
      </c>
      <c r="J841" s="19">
        <v>127.609699880638</v>
      </c>
      <c r="K841" s="20">
        <v>7.4053147205500194E-5</v>
      </c>
      <c r="L841" s="21">
        <v>1.5379411144033901E-5</v>
      </c>
      <c r="M841" s="27">
        <f t="shared" si="0"/>
        <v>0.28192574590942399</v>
      </c>
    </row>
    <row r="842" spans="2:13" ht="15.75" x14ac:dyDescent="0.25">
      <c r="B842" s="30" t="s">
        <v>107</v>
      </c>
      <c r="C842" s="1" t="s">
        <v>108</v>
      </c>
      <c r="D842" s="10" t="s">
        <v>6</v>
      </c>
      <c r="E842" s="17">
        <v>-0.33734979455354303</v>
      </c>
      <c r="F842" s="19">
        <v>718.04226659315202</v>
      </c>
      <c r="G842" s="20">
        <v>2.6718260152382798E-16</v>
      </c>
      <c r="H842" s="21">
        <v>1.7992436668712101E-18</v>
      </c>
      <c r="I842" s="17">
        <v>-0.22647611298319101</v>
      </c>
      <c r="J842" s="19">
        <v>718.04226659315202</v>
      </c>
      <c r="K842" s="20">
        <v>4.3641730101770203E-8</v>
      </c>
      <c r="L842" s="21">
        <v>4.2699664642746099E-9</v>
      </c>
      <c r="M842" s="27">
        <f t="shared" si="0"/>
        <v>-0.281912953768367</v>
      </c>
    </row>
    <row r="843" spans="2:13" ht="15.75" x14ac:dyDescent="0.25">
      <c r="B843" s="30" t="s">
        <v>2055</v>
      </c>
      <c r="C843" s="1" t="s">
        <v>2056</v>
      </c>
      <c r="D843" s="10" t="s">
        <v>6</v>
      </c>
      <c r="E843" s="17">
        <v>0.43505828941788499</v>
      </c>
      <c r="F843" s="19">
        <v>305.04781018717102</v>
      </c>
      <c r="G843" s="20">
        <v>2.8678941637938902E-13</v>
      </c>
      <c r="H843" s="21">
        <v>3.8873420944563599E-15</v>
      </c>
      <c r="I843" s="17">
        <v>0.12853361257677501</v>
      </c>
      <c r="J843" s="19">
        <v>305.04781018717102</v>
      </c>
      <c r="K843" s="20">
        <v>4.4032310503616202E-2</v>
      </c>
      <c r="L843" s="21">
        <v>1.93923423718988E-2</v>
      </c>
      <c r="M843" s="27">
        <f t="shared" si="0"/>
        <v>0.28179595099733001</v>
      </c>
    </row>
    <row r="844" spans="2:13" ht="15.75" x14ac:dyDescent="0.25">
      <c r="B844" s="30" t="s">
        <v>457</v>
      </c>
      <c r="C844" s="1" t="s">
        <v>458</v>
      </c>
      <c r="D844" s="10" t="s">
        <v>6</v>
      </c>
      <c r="E844" s="17">
        <v>0.209357059522291</v>
      </c>
      <c r="F844" s="19">
        <v>965.09011211372194</v>
      </c>
      <c r="G844" s="20">
        <v>1.3932915342152101E-4</v>
      </c>
      <c r="H844" s="21">
        <v>1.5525750467954502E-5</v>
      </c>
      <c r="I844" s="17">
        <v>0.35411730183704498</v>
      </c>
      <c r="J844" s="19">
        <v>965.09011211372194</v>
      </c>
      <c r="K844" s="20">
        <v>6.7376873086649998E-12</v>
      </c>
      <c r="L844" s="21">
        <v>2.9392822646736401E-13</v>
      </c>
      <c r="M844" s="27">
        <f t="shared" si="0"/>
        <v>0.28173718067966802</v>
      </c>
    </row>
    <row r="845" spans="2:13" ht="15.75" x14ac:dyDescent="0.25">
      <c r="B845" s="30" t="s">
        <v>1206</v>
      </c>
      <c r="C845" s="1" t="s">
        <v>1207</v>
      </c>
      <c r="D845" s="10" t="s">
        <v>6</v>
      </c>
      <c r="E845" s="17">
        <v>0.24649194053653101</v>
      </c>
      <c r="F845" s="19">
        <v>437.56402615083698</v>
      </c>
      <c r="G845" s="20">
        <v>1.4935356186409E-9</v>
      </c>
      <c r="H845" s="21">
        <v>4.2999764579973402E-11</v>
      </c>
      <c r="I845" s="17">
        <v>0.31587907300419199</v>
      </c>
      <c r="J845" s="19">
        <v>437.56402615083698</v>
      </c>
      <c r="K845" s="20">
        <v>1.6039656994958401E-15</v>
      </c>
      <c r="L845" s="21">
        <v>3.5992603798927797E-17</v>
      </c>
      <c r="M845" s="27">
        <f t="shared" si="0"/>
        <v>0.28118550677036147</v>
      </c>
    </row>
    <row r="846" spans="2:13" ht="15.75" x14ac:dyDescent="0.25">
      <c r="B846" s="30" t="s">
        <v>1079</v>
      </c>
      <c r="C846" s="1" t="s">
        <v>1080</v>
      </c>
      <c r="D846" s="10" t="s">
        <v>6</v>
      </c>
      <c r="E846" s="17">
        <v>0.36622208922690302</v>
      </c>
      <c r="F846" s="19">
        <v>65.760855047882401</v>
      </c>
      <c r="G846" s="20">
        <v>1.8217251648048E-4</v>
      </c>
      <c r="H846" s="21">
        <v>2.10368388790635E-5</v>
      </c>
      <c r="I846" s="17">
        <v>0.19541153857388299</v>
      </c>
      <c r="J846" s="19">
        <v>65.760855047882401</v>
      </c>
      <c r="K846" s="20">
        <v>4.9871231449162903E-2</v>
      </c>
      <c r="L846" s="21">
        <v>2.2351925420588701E-2</v>
      </c>
      <c r="M846" s="27">
        <f t="shared" si="0"/>
        <v>0.28081681390039304</v>
      </c>
    </row>
    <row r="847" spans="2:13" ht="15.75" x14ac:dyDescent="0.25">
      <c r="B847" s="30" t="s">
        <v>461</v>
      </c>
      <c r="C847" s="1" t="s">
        <v>462</v>
      </c>
      <c r="D847" s="10" t="s">
        <v>6</v>
      </c>
      <c r="E847" s="17">
        <v>0.32271351949386601</v>
      </c>
      <c r="F847" s="19">
        <v>1819.6621212688499</v>
      </c>
      <c r="G847" s="20">
        <v>1.52822090374672E-10</v>
      </c>
      <c r="H847" s="21">
        <v>3.58891848258266E-12</v>
      </c>
      <c r="I847" s="17">
        <v>0.23874981609467699</v>
      </c>
      <c r="J847" s="19">
        <v>1819.6621212688499</v>
      </c>
      <c r="K847" s="20">
        <v>1.8748734534479301E-6</v>
      </c>
      <c r="L847" s="21">
        <v>2.66548274104646E-7</v>
      </c>
      <c r="M847" s="27">
        <f t="shared" si="0"/>
        <v>0.2807316677942715</v>
      </c>
    </row>
    <row r="848" spans="2:13" ht="15.75" x14ac:dyDescent="0.25">
      <c r="B848" s="30" t="s">
        <v>999</v>
      </c>
      <c r="C848" s="1" t="s">
        <v>1000</v>
      </c>
      <c r="D848" s="10" t="s">
        <v>6</v>
      </c>
      <c r="E848" s="17">
        <v>0.27753966252732598</v>
      </c>
      <c r="F848" s="19">
        <v>653.74610918119902</v>
      </c>
      <c r="G848" s="20">
        <v>1.36622684122606E-6</v>
      </c>
      <c r="H848" s="21">
        <v>8.5703207335500598E-8</v>
      </c>
      <c r="I848" s="17">
        <v>0.28345603415436699</v>
      </c>
      <c r="J848" s="19">
        <v>653.74610918119902</v>
      </c>
      <c r="K848" s="20">
        <v>3.7460383746814301E-7</v>
      </c>
      <c r="L848" s="21">
        <v>4.5659544044811901E-8</v>
      </c>
      <c r="M848" s="27">
        <f t="shared" si="0"/>
        <v>0.28049784834084646</v>
      </c>
    </row>
    <row r="849" spans="2:13" ht="15.75" x14ac:dyDescent="0.25">
      <c r="B849" s="30" t="s">
        <v>1230</v>
      </c>
      <c r="C849" s="1" t="s">
        <v>1231</v>
      </c>
      <c r="D849" s="10" t="s">
        <v>6</v>
      </c>
      <c r="E849" s="17">
        <v>0.34412352390505002</v>
      </c>
      <c r="F849" s="19">
        <v>1639.3348060983101</v>
      </c>
      <c r="G849" s="20">
        <v>1.43576846040971E-7</v>
      </c>
      <c r="H849" s="21">
        <v>6.9397235661286902E-9</v>
      </c>
      <c r="I849" s="17">
        <v>0.21608898535176899</v>
      </c>
      <c r="J849" s="19">
        <v>1639.3348060983101</v>
      </c>
      <c r="K849" s="20">
        <v>1.00550559939487E-3</v>
      </c>
      <c r="L849" s="21">
        <v>2.7383874883118298E-4</v>
      </c>
      <c r="M849" s="27">
        <f t="shared" si="0"/>
        <v>0.28010625462840949</v>
      </c>
    </row>
    <row r="850" spans="2:13" ht="15.75" x14ac:dyDescent="0.25">
      <c r="B850" s="30" t="s">
        <v>517</v>
      </c>
      <c r="C850" s="1" t="s">
        <v>518</v>
      </c>
      <c r="D850" s="10" t="s">
        <v>6</v>
      </c>
      <c r="E850" s="17">
        <v>-0.384707378178611</v>
      </c>
      <c r="F850" s="19">
        <v>2331.6699187798099</v>
      </c>
      <c r="G850" s="20">
        <v>3.5529797390919002E-19</v>
      </c>
      <c r="H850" s="21">
        <v>1.11998941024227E-21</v>
      </c>
      <c r="I850" s="17">
        <v>-0.175298142492815</v>
      </c>
      <c r="J850" s="19">
        <v>2331.6699187798099</v>
      </c>
      <c r="K850" s="20">
        <v>6.5468512083841101E-5</v>
      </c>
      <c r="L850" s="21">
        <v>1.3419073034052399E-5</v>
      </c>
      <c r="M850" s="27">
        <f t="shared" si="0"/>
        <v>-0.28000276033571303</v>
      </c>
    </row>
    <row r="851" spans="2:13" ht="15.75" x14ac:dyDescent="0.25">
      <c r="B851" s="30" t="s">
        <v>1308</v>
      </c>
      <c r="C851" s="1" t="s">
        <v>1309</v>
      </c>
      <c r="D851" s="10" t="s">
        <v>6</v>
      </c>
      <c r="E851" s="17">
        <v>0.30247510302484298</v>
      </c>
      <c r="F851" s="19">
        <v>287.13353058873702</v>
      </c>
      <c r="G851" s="20">
        <v>2.4308200233223799E-5</v>
      </c>
      <c r="H851" s="21">
        <v>2.1633966163224302E-6</v>
      </c>
      <c r="I851" s="17">
        <v>0.25679534977306301</v>
      </c>
      <c r="J851" s="19">
        <v>287.13353058873702</v>
      </c>
      <c r="K851" s="20">
        <v>2.4570170375951298E-4</v>
      </c>
      <c r="L851" s="21">
        <v>5.7094529587553599E-5</v>
      </c>
      <c r="M851" s="27">
        <f t="shared" si="0"/>
        <v>0.279635226398953</v>
      </c>
    </row>
    <row r="852" spans="2:13" ht="15.75" x14ac:dyDescent="0.25">
      <c r="B852" s="30" t="s">
        <v>693</v>
      </c>
      <c r="C852" s="1" t="s">
        <v>694</v>
      </c>
      <c r="D852" s="10" t="s">
        <v>6</v>
      </c>
      <c r="E852" s="17">
        <v>0.32646124325082598</v>
      </c>
      <c r="F852" s="19">
        <v>244.83105234986999</v>
      </c>
      <c r="G852" s="20">
        <v>1.2161894058968501E-10</v>
      </c>
      <c r="H852" s="21">
        <v>2.8114076841158598E-12</v>
      </c>
      <c r="I852" s="17">
        <v>0.230375814165034</v>
      </c>
      <c r="J852" s="19">
        <v>244.83105234986999</v>
      </c>
      <c r="K852" s="20">
        <v>4.7957148052289199E-6</v>
      </c>
      <c r="L852" s="21">
        <v>7.5113605383103601E-7</v>
      </c>
      <c r="M852" s="27">
        <f t="shared" si="0"/>
        <v>0.27841852870792999</v>
      </c>
    </row>
    <row r="853" spans="2:13" ht="15.75" x14ac:dyDescent="0.25">
      <c r="B853" s="30" t="s">
        <v>1957</v>
      </c>
      <c r="C853" s="1" t="s">
        <v>1958</v>
      </c>
      <c r="D853" s="10" t="s">
        <v>6</v>
      </c>
      <c r="E853" s="17">
        <v>-0.217958574572438</v>
      </c>
      <c r="F853" s="19">
        <v>697.65486789952797</v>
      </c>
      <c r="G853" s="20">
        <v>6.4522410875238797E-3</v>
      </c>
      <c r="H853" s="21">
        <v>1.2966177450761201E-3</v>
      </c>
      <c r="I853" s="17">
        <v>-0.33876119320887299</v>
      </c>
      <c r="J853" s="19">
        <v>697.65486789952797</v>
      </c>
      <c r="K853" s="20">
        <v>3.69773260737015E-6</v>
      </c>
      <c r="L853" s="21">
        <v>5.6508224730357097E-7</v>
      </c>
      <c r="M853" s="27">
        <f t="shared" si="0"/>
        <v>-0.27835988389065547</v>
      </c>
    </row>
    <row r="854" spans="2:13" ht="15.75" x14ac:dyDescent="0.25">
      <c r="B854" s="30" t="s">
        <v>1768</v>
      </c>
      <c r="C854" s="1" t="s">
        <v>1769</v>
      </c>
      <c r="D854" s="10" t="s">
        <v>6</v>
      </c>
      <c r="E854" s="17">
        <v>-0.19365080418685801</v>
      </c>
      <c r="F854" s="19">
        <v>6228.3143392526499</v>
      </c>
      <c r="G854" s="20">
        <v>2.37033922873214E-3</v>
      </c>
      <c r="H854" s="21">
        <v>4.0086802444513702E-4</v>
      </c>
      <c r="I854" s="17">
        <v>-0.36166106452625402</v>
      </c>
      <c r="J854" s="19">
        <v>6228.3143392526499</v>
      </c>
      <c r="K854" s="20">
        <v>5.7469940642707404E-10</v>
      </c>
      <c r="L854" s="21">
        <v>3.8053640415527597E-11</v>
      </c>
      <c r="M854" s="27">
        <f t="shared" si="0"/>
        <v>-0.277655934356556</v>
      </c>
    </row>
    <row r="855" spans="2:13" ht="15.75" x14ac:dyDescent="0.25">
      <c r="B855" s="30" t="s">
        <v>1786</v>
      </c>
      <c r="C855" s="1" t="s">
        <v>1787</v>
      </c>
      <c r="D855" s="10" t="s">
        <v>6</v>
      </c>
      <c r="E855" s="17">
        <v>-0.325280603239196</v>
      </c>
      <c r="F855" s="19">
        <v>493.08668582658902</v>
      </c>
      <c r="G855" s="20">
        <v>2.14045321395972E-7</v>
      </c>
      <c r="H855" s="21">
        <v>1.0829339314086401E-8</v>
      </c>
      <c r="I855" s="17">
        <v>-0.22950250864861799</v>
      </c>
      <c r="J855" s="19">
        <v>493.08668582658902</v>
      </c>
      <c r="K855" s="20">
        <v>2.42135858845185E-4</v>
      </c>
      <c r="L855" s="21">
        <v>5.6170170869658699E-5</v>
      </c>
      <c r="M855" s="27">
        <f t="shared" si="0"/>
        <v>-0.27739155594390696</v>
      </c>
    </row>
    <row r="856" spans="2:13" ht="15.75" x14ac:dyDescent="0.25">
      <c r="B856" s="30" t="s">
        <v>731</v>
      </c>
      <c r="C856" s="1" t="s">
        <v>732</v>
      </c>
      <c r="D856" s="10" t="s">
        <v>6</v>
      </c>
      <c r="E856" s="17">
        <v>0.413341066343897</v>
      </c>
      <c r="F856" s="19">
        <v>640.24224858149103</v>
      </c>
      <c r="G856" s="20">
        <v>1.02344681008585E-20</v>
      </c>
      <c r="H856" s="21">
        <v>2.0432373007913501E-23</v>
      </c>
      <c r="I856" s="17">
        <v>0.14092557387427901</v>
      </c>
      <c r="J856" s="19">
        <v>640.24224858149103</v>
      </c>
      <c r="K856" s="20">
        <v>2.13204730589915E-3</v>
      </c>
      <c r="L856" s="21">
        <v>6.3105175279022901E-4</v>
      </c>
      <c r="M856" s="27">
        <f t="shared" si="0"/>
        <v>0.27713332010908798</v>
      </c>
    </row>
    <row r="857" spans="2:13" ht="15.75" x14ac:dyDescent="0.25">
      <c r="B857" s="30" t="s">
        <v>525</v>
      </c>
      <c r="C857" s="1" t="s">
        <v>526</v>
      </c>
      <c r="D857" s="10" t="s">
        <v>6</v>
      </c>
      <c r="E857" s="17">
        <v>0.27647504407377799</v>
      </c>
      <c r="F857" s="19">
        <v>510.88141736612903</v>
      </c>
      <c r="G857" s="20">
        <v>5.5944125308260999E-6</v>
      </c>
      <c r="H857" s="21">
        <v>4.1674941784594501E-7</v>
      </c>
      <c r="I857" s="17">
        <v>0.27394489615129503</v>
      </c>
      <c r="J857" s="19">
        <v>510.88141736612903</v>
      </c>
      <c r="K857" s="20">
        <v>3.5011844521256099E-6</v>
      </c>
      <c r="L857" s="21">
        <v>5.3308697004502995E-7</v>
      </c>
      <c r="M857" s="27">
        <f t="shared" si="0"/>
        <v>0.27520997011253651</v>
      </c>
    </row>
    <row r="858" spans="2:13" ht="15.75" x14ac:dyDescent="0.25">
      <c r="B858" s="30" t="s">
        <v>993</v>
      </c>
      <c r="C858" s="1" t="s">
        <v>994</v>
      </c>
      <c r="D858" s="10" t="s">
        <v>6</v>
      </c>
      <c r="E858" s="17">
        <v>0.32599948313316601</v>
      </c>
      <c r="F858" s="19">
        <v>1077.77283075082</v>
      </c>
      <c r="G858" s="20">
        <v>2.32543926734852E-7</v>
      </c>
      <c r="H858" s="21">
        <v>1.1887424646055E-8</v>
      </c>
      <c r="I858" s="17">
        <v>0.22136725350043501</v>
      </c>
      <c r="J858" s="19">
        <v>1077.77283075082</v>
      </c>
      <c r="K858" s="20">
        <v>4.3230742348623397E-4</v>
      </c>
      <c r="L858" s="21">
        <v>1.07208768675803E-4</v>
      </c>
      <c r="M858" s="27">
        <f t="shared" si="0"/>
        <v>0.27368336831680051</v>
      </c>
    </row>
    <row r="859" spans="2:13" ht="15.75" x14ac:dyDescent="0.25">
      <c r="B859" s="30" t="s">
        <v>1278</v>
      </c>
      <c r="C859" s="1" t="s">
        <v>1279</v>
      </c>
      <c r="D859" s="10" t="s">
        <v>6</v>
      </c>
      <c r="E859" s="17">
        <v>-0.26962416373972897</v>
      </c>
      <c r="F859" s="19">
        <v>4706.6449578826596</v>
      </c>
      <c r="G859" s="20">
        <v>6.3883890850047898E-7</v>
      </c>
      <c r="H859" s="21">
        <v>3.7355663820586E-8</v>
      </c>
      <c r="I859" s="17">
        <v>-0.27604993897793501</v>
      </c>
      <c r="J859" s="19">
        <v>4706.6449578826596</v>
      </c>
      <c r="K859" s="20">
        <v>1.5745679940544499E-7</v>
      </c>
      <c r="L859" s="21">
        <v>1.7611131981693299E-8</v>
      </c>
      <c r="M859" s="27">
        <f t="shared" si="0"/>
        <v>-0.27283705135883196</v>
      </c>
    </row>
    <row r="860" spans="2:13" ht="15.75" x14ac:dyDescent="0.25">
      <c r="B860" s="30" t="s">
        <v>1091</v>
      </c>
      <c r="C860" s="1" t="s">
        <v>1092</v>
      </c>
      <c r="D860" s="10" t="s">
        <v>6</v>
      </c>
      <c r="E860" s="17">
        <v>-0.26442968598028899</v>
      </c>
      <c r="F860" s="19">
        <v>972.65277430754395</v>
      </c>
      <c r="G860" s="20">
        <v>6.3022954371075597E-5</v>
      </c>
      <c r="H860" s="21">
        <v>6.3175263707057002E-6</v>
      </c>
      <c r="I860" s="17">
        <v>-0.27847422411713602</v>
      </c>
      <c r="J860" s="19">
        <v>972.65277430754395</v>
      </c>
      <c r="K860" s="20">
        <v>1.15163977322227E-5</v>
      </c>
      <c r="L860" s="21">
        <v>1.9818379229949498E-6</v>
      </c>
      <c r="M860" s="27">
        <f t="shared" si="0"/>
        <v>-0.2714519550487125</v>
      </c>
    </row>
    <row r="861" spans="2:13" ht="15.75" x14ac:dyDescent="0.25">
      <c r="B861" s="30" t="s">
        <v>749</v>
      </c>
      <c r="C861" s="1" t="s">
        <v>750</v>
      </c>
      <c r="D861" s="10" t="s">
        <v>6</v>
      </c>
      <c r="E861" s="17">
        <v>-0.23739743952119</v>
      </c>
      <c r="F861" s="19">
        <v>80.795623403428905</v>
      </c>
      <c r="G861" s="20">
        <v>7.01344826884241E-4</v>
      </c>
      <c r="H861" s="21">
        <v>9.8676129368288206E-5</v>
      </c>
      <c r="I861" s="17">
        <v>-0.30171268156550801</v>
      </c>
      <c r="J861" s="19">
        <v>80.795623403428905</v>
      </c>
      <c r="K861" s="20">
        <v>4.4026366936886598E-6</v>
      </c>
      <c r="L861" s="21">
        <v>6.8470725286382996E-7</v>
      </c>
      <c r="M861" s="27">
        <f t="shared" si="0"/>
        <v>-0.26955506054334899</v>
      </c>
    </row>
    <row r="862" spans="2:13" ht="15.75" x14ac:dyDescent="0.25">
      <c r="B862" s="30" t="s">
        <v>891</v>
      </c>
      <c r="C862" s="1" t="s">
        <v>892</v>
      </c>
      <c r="D862" s="10" t="s">
        <v>6</v>
      </c>
      <c r="E862" s="17">
        <v>-0.17949373454145101</v>
      </c>
      <c r="F862" s="19">
        <v>605.83665727566802</v>
      </c>
      <c r="G862" s="20">
        <v>6.6831741060680303E-3</v>
      </c>
      <c r="H862" s="21">
        <v>1.34864304620192E-3</v>
      </c>
      <c r="I862" s="17">
        <v>-0.359518422095296</v>
      </c>
      <c r="J862" s="19">
        <v>605.83665727566802</v>
      </c>
      <c r="K862" s="20">
        <v>1.7430236416497701E-9</v>
      </c>
      <c r="L862" s="21">
        <v>1.2635171378224199E-10</v>
      </c>
      <c r="M862" s="27">
        <f t="shared" si="0"/>
        <v>-0.26950607831837348</v>
      </c>
    </row>
    <row r="863" spans="2:13" ht="15.75" x14ac:dyDescent="0.25">
      <c r="B863" s="30" t="s">
        <v>333</v>
      </c>
      <c r="C863" s="1" t="s">
        <v>334</v>
      </c>
      <c r="D863" s="10" t="s">
        <v>6</v>
      </c>
      <c r="E863" s="17">
        <v>-0.26623328516376499</v>
      </c>
      <c r="F863" s="19">
        <v>647.27506523274099</v>
      </c>
      <c r="G863" s="20">
        <v>1.8916216228858401E-6</v>
      </c>
      <c r="H863" s="21">
        <v>1.2313329782261001E-7</v>
      </c>
      <c r="I863" s="17">
        <v>-0.27224649735960899</v>
      </c>
      <c r="J863" s="19">
        <v>647.27506523274099</v>
      </c>
      <c r="K863" s="20">
        <v>5.08263363474189E-7</v>
      </c>
      <c r="L863" s="21">
        <v>6.3839103183354505E-8</v>
      </c>
      <c r="M863" s="27">
        <f t="shared" si="0"/>
        <v>-0.26923989126168701</v>
      </c>
    </row>
    <row r="864" spans="2:13" ht="15.75" x14ac:dyDescent="0.25">
      <c r="B864" s="30" t="s">
        <v>1162</v>
      </c>
      <c r="C864" s="1" t="s">
        <v>1163</v>
      </c>
      <c r="D864" s="10" t="s">
        <v>6</v>
      </c>
      <c r="E864" s="17">
        <v>0.35625198618878801</v>
      </c>
      <c r="F864" s="19">
        <v>4104.6860003384099</v>
      </c>
      <c r="G864" s="20">
        <v>1.6562981038991701E-16</v>
      </c>
      <c r="H864" s="21">
        <v>1.07274719550048E-18</v>
      </c>
      <c r="I864" s="17">
        <v>0.18037745000368299</v>
      </c>
      <c r="J864" s="19">
        <v>4104.6860003384099</v>
      </c>
      <c r="K864" s="20">
        <v>3.9754126589138903E-5</v>
      </c>
      <c r="L864" s="21">
        <v>7.7512564092477694E-6</v>
      </c>
      <c r="M864" s="27">
        <f t="shared" si="0"/>
        <v>0.26831471809623553</v>
      </c>
    </row>
    <row r="865" spans="2:13" ht="15.75" x14ac:dyDescent="0.25">
      <c r="B865" s="30" t="s">
        <v>1073</v>
      </c>
      <c r="C865" s="1" t="s">
        <v>1074</v>
      </c>
      <c r="D865" s="10" t="s">
        <v>6</v>
      </c>
      <c r="E865" s="17">
        <v>0.30306302452343298</v>
      </c>
      <c r="F865" s="19">
        <v>154.68638764599501</v>
      </c>
      <c r="G865" s="20">
        <v>6.4180637556019604E-9</v>
      </c>
      <c r="H865" s="21">
        <v>2.17149997825347E-10</v>
      </c>
      <c r="I865" s="17">
        <v>0.230215207756157</v>
      </c>
      <c r="J865" s="19">
        <v>154.68638764599501</v>
      </c>
      <c r="K865" s="20">
        <v>7.7924498041213307E-6</v>
      </c>
      <c r="L865" s="21">
        <v>1.28935314028032E-6</v>
      </c>
      <c r="M865" s="27">
        <f t="shared" si="0"/>
        <v>0.26663911613979496</v>
      </c>
    </row>
    <row r="866" spans="2:13" ht="15.75" x14ac:dyDescent="0.25">
      <c r="B866" s="30" t="s">
        <v>435</v>
      </c>
      <c r="C866" s="1" t="s">
        <v>436</v>
      </c>
      <c r="D866" s="10" t="s">
        <v>6</v>
      </c>
      <c r="E866" s="17">
        <v>0.30092636748559998</v>
      </c>
      <c r="F866" s="19">
        <v>799.87152038305101</v>
      </c>
      <c r="G866" s="20">
        <v>8.5981314175407597E-10</v>
      </c>
      <c r="H866" s="21">
        <v>2.3173486483127101E-11</v>
      </c>
      <c r="I866" s="17">
        <v>0.231954432754548</v>
      </c>
      <c r="J866" s="19">
        <v>799.87152038305101</v>
      </c>
      <c r="K866" s="20">
        <v>1.7788279927046699E-6</v>
      </c>
      <c r="L866" s="21">
        <v>2.5173273651779401E-7</v>
      </c>
      <c r="M866" s="27">
        <f t="shared" si="0"/>
        <v>0.26644040012007397</v>
      </c>
    </row>
    <row r="867" spans="2:13" ht="15.75" x14ac:dyDescent="0.25">
      <c r="B867" s="30" t="s">
        <v>345</v>
      </c>
      <c r="C867" s="1" t="s">
        <v>346</v>
      </c>
      <c r="D867" s="10" t="s">
        <v>6</v>
      </c>
      <c r="E867" s="17">
        <v>-0.200482129722964</v>
      </c>
      <c r="F867" s="19">
        <v>2108.0808252511501</v>
      </c>
      <c r="G867" s="20">
        <v>1.37464570829429E-3</v>
      </c>
      <c r="H867" s="21">
        <v>2.12978364703155E-4</v>
      </c>
      <c r="I867" s="17">
        <v>-0.32912776551935802</v>
      </c>
      <c r="J867" s="19">
        <v>2108.0808252511501</v>
      </c>
      <c r="K867" s="20">
        <v>1.3454833338587E-8</v>
      </c>
      <c r="L867" s="21">
        <v>1.1901313424995099E-9</v>
      </c>
      <c r="M867" s="27">
        <f t="shared" si="0"/>
        <v>-0.26480494762116102</v>
      </c>
    </row>
    <row r="868" spans="2:13" ht="15.75" x14ac:dyDescent="0.25">
      <c r="B868" s="30" t="s">
        <v>1352</v>
      </c>
      <c r="C868" s="1" t="s">
        <v>1353</v>
      </c>
      <c r="D868" s="10" t="s">
        <v>6</v>
      </c>
      <c r="E868" s="17">
        <v>0.33792959660149102</v>
      </c>
      <c r="F868" s="19">
        <v>4102.0737895193197</v>
      </c>
      <c r="G868" s="20">
        <v>2.14463797003678E-8</v>
      </c>
      <c r="H868" s="21">
        <v>8.4054845310887901E-10</v>
      </c>
      <c r="I868" s="17">
        <v>0.18981876355444699</v>
      </c>
      <c r="J868" s="19">
        <v>4102.0737895193197</v>
      </c>
      <c r="K868" s="20">
        <v>1.93058276523008E-3</v>
      </c>
      <c r="L868" s="21">
        <v>5.64540391941024E-4</v>
      </c>
      <c r="M868" s="27">
        <f t="shared" si="0"/>
        <v>0.26387418007796903</v>
      </c>
    </row>
    <row r="869" spans="2:13" ht="15.75" x14ac:dyDescent="0.25">
      <c r="B869" s="30" t="s">
        <v>2100</v>
      </c>
      <c r="C869" s="1" t="s">
        <v>2101</v>
      </c>
      <c r="D869" s="10" t="s">
        <v>6</v>
      </c>
      <c r="E869" s="17">
        <v>0.28844906686758698</v>
      </c>
      <c r="F869" s="19">
        <v>38.634825626774798</v>
      </c>
      <c r="G869" s="20">
        <v>1.3212007881735299E-3</v>
      </c>
      <c r="H869" s="21">
        <v>2.0351795265970401E-4</v>
      </c>
      <c r="I869" s="17">
        <v>0.23897225414006501</v>
      </c>
      <c r="J869" s="19">
        <v>38.634825626774798</v>
      </c>
      <c r="K869" s="20">
        <v>6.0197745735554699E-3</v>
      </c>
      <c r="L869" s="21">
        <v>2.0114266848185302E-3</v>
      </c>
      <c r="M869" s="27">
        <f t="shared" si="0"/>
        <v>0.26371066050382597</v>
      </c>
    </row>
    <row r="870" spans="2:13" ht="15.75" x14ac:dyDescent="0.25">
      <c r="B870" s="30" t="s">
        <v>1019</v>
      </c>
      <c r="C870" s="1" t="s">
        <v>1020</v>
      </c>
      <c r="D870" s="10" t="s">
        <v>6</v>
      </c>
      <c r="E870" s="17">
        <v>-0.34692461828446702</v>
      </c>
      <c r="F870" s="19">
        <v>1553.48037443824</v>
      </c>
      <c r="G870" s="20">
        <v>3.5180591686642402E-5</v>
      </c>
      <c r="H870" s="21">
        <v>3.2548608784373902E-6</v>
      </c>
      <c r="I870" s="17">
        <v>-0.17999079550138999</v>
      </c>
      <c r="J870" s="19">
        <v>1553.48037443824</v>
      </c>
      <c r="K870" s="20">
        <v>3.6842458184696301E-2</v>
      </c>
      <c r="L870" s="21">
        <v>1.57949092819933E-2</v>
      </c>
      <c r="M870" s="27">
        <f t="shared" si="0"/>
        <v>-0.26345770689292852</v>
      </c>
    </row>
    <row r="871" spans="2:13" ht="15.75" x14ac:dyDescent="0.25">
      <c r="B871" s="30" t="s">
        <v>721</v>
      </c>
      <c r="C871" s="1" t="s">
        <v>722</v>
      </c>
      <c r="D871" s="10" t="s">
        <v>6</v>
      </c>
      <c r="E871" s="17">
        <v>-0.25046197976637502</v>
      </c>
      <c r="F871" s="19">
        <v>210.97332102620601</v>
      </c>
      <c r="G871" s="20">
        <v>6.0294131685102099E-11</v>
      </c>
      <c r="H871" s="21">
        <v>1.2987597977772301E-12</v>
      </c>
      <c r="I871" s="17">
        <v>-0.27613531392401802</v>
      </c>
      <c r="J871" s="19">
        <v>210.97332102620601</v>
      </c>
      <c r="K871" s="20">
        <v>1.48082105383868E-13</v>
      </c>
      <c r="L871" s="21">
        <v>4.7650918449326896E-15</v>
      </c>
      <c r="M871" s="27">
        <f t="shared" si="0"/>
        <v>-0.26329864684519655</v>
      </c>
    </row>
    <row r="872" spans="2:13" ht="15.75" x14ac:dyDescent="0.25">
      <c r="B872" s="30" t="s">
        <v>213</v>
      </c>
      <c r="C872" s="1" t="s">
        <v>214</v>
      </c>
      <c r="D872" s="10" t="s">
        <v>6</v>
      </c>
      <c r="E872" s="17">
        <v>0.17948544534729499</v>
      </c>
      <c r="F872" s="19">
        <v>49.560934484766499</v>
      </c>
      <c r="G872" s="20">
        <v>3.7469053717443197E-2</v>
      </c>
      <c r="H872" s="21">
        <v>1.0606454840264E-2</v>
      </c>
      <c r="I872" s="17">
        <v>0.343421948846799</v>
      </c>
      <c r="J872" s="19">
        <v>49.560934484766499</v>
      </c>
      <c r="K872" s="20">
        <v>8.3064828323218399E-6</v>
      </c>
      <c r="L872" s="21">
        <v>1.37982689217635E-6</v>
      </c>
      <c r="M872" s="27">
        <f t="shared" si="0"/>
        <v>0.26145369709704702</v>
      </c>
    </row>
    <row r="873" spans="2:13" ht="15.75" x14ac:dyDescent="0.25">
      <c r="B873" s="30" t="s">
        <v>1194</v>
      </c>
      <c r="C873" s="1" t="s">
        <v>1195</v>
      </c>
      <c r="D873" s="10" t="s">
        <v>6</v>
      </c>
      <c r="E873" s="17">
        <v>0.32280206835495401</v>
      </c>
      <c r="F873" s="19">
        <v>3579.1958636141899</v>
      </c>
      <c r="G873" s="20">
        <v>2.5482263349668201E-19</v>
      </c>
      <c r="H873" s="21">
        <v>7.3632682790362001E-22</v>
      </c>
      <c r="I873" s="17">
        <v>0.19928760892210601</v>
      </c>
      <c r="J873" s="19">
        <v>3579.1958636141899</v>
      </c>
      <c r="K873" s="20">
        <v>3.0704469949695202E-8</v>
      </c>
      <c r="L873" s="21">
        <v>2.9255564239217598E-9</v>
      </c>
      <c r="M873" s="27">
        <f t="shared" si="0"/>
        <v>0.26104483863853001</v>
      </c>
    </row>
    <row r="874" spans="2:13" ht="15.75" x14ac:dyDescent="0.25">
      <c r="B874" s="30" t="s">
        <v>203</v>
      </c>
      <c r="C874" s="1" t="s">
        <v>204</v>
      </c>
      <c r="D874" s="10" t="s">
        <v>6</v>
      </c>
      <c r="E874" s="17">
        <v>-0.29060472365524198</v>
      </c>
      <c r="F874" s="19">
        <v>2276.1752584292399</v>
      </c>
      <c r="G874" s="20">
        <v>1.3281362027839401E-7</v>
      </c>
      <c r="H874" s="21">
        <v>6.3497107519879502E-9</v>
      </c>
      <c r="I874" s="17">
        <v>-0.23005703150465501</v>
      </c>
      <c r="J874" s="19">
        <v>2276.1752584292399</v>
      </c>
      <c r="K874" s="20">
        <v>2.34006098555899E-5</v>
      </c>
      <c r="L874" s="21">
        <v>4.30538328919362E-6</v>
      </c>
      <c r="M874" s="27">
        <f t="shared" si="0"/>
        <v>-0.26033087757994849</v>
      </c>
    </row>
    <row r="875" spans="2:13" ht="15.75" x14ac:dyDescent="0.25">
      <c r="B875" s="30" t="s">
        <v>329</v>
      </c>
      <c r="C875" s="1" t="s">
        <v>330</v>
      </c>
      <c r="D875" s="10" t="s">
        <v>6</v>
      </c>
      <c r="E875" s="17">
        <v>0.32432363040117301</v>
      </c>
      <c r="F875" s="19">
        <v>877.36390268018101</v>
      </c>
      <c r="G875" s="20">
        <v>7.9388333908551199E-16</v>
      </c>
      <c r="H875" s="21">
        <v>6.0060523709316901E-18</v>
      </c>
      <c r="I875" s="17">
        <v>0.194796385785063</v>
      </c>
      <c r="J875" s="19">
        <v>877.36390268018101</v>
      </c>
      <c r="K875" s="20">
        <v>1.4694055189931601E-6</v>
      </c>
      <c r="L875" s="21">
        <v>2.0359233094483499E-7</v>
      </c>
      <c r="M875" s="27">
        <f t="shared" si="0"/>
        <v>0.25956000809311802</v>
      </c>
    </row>
    <row r="876" spans="2:13" ht="15.75" x14ac:dyDescent="0.25">
      <c r="B876" s="30" t="s">
        <v>1828</v>
      </c>
      <c r="C876" s="1" t="s">
        <v>1829</v>
      </c>
      <c r="D876" s="10" t="s">
        <v>6</v>
      </c>
      <c r="E876" s="17">
        <v>-0.24634381194417501</v>
      </c>
      <c r="F876" s="19">
        <v>3645.40182301699</v>
      </c>
      <c r="G876" s="20">
        <v>9.1195255428254602E-4</v>
      </c>
      <c r="H876" s="21">
        <v>1.33050974216803E-4</v>
      </c>
      <c r="I876" s="17">
        <v>-0.27167877873186203</v>
      </c>
      <c r="J876" s="19">
        <v>3645.40182301699</v>
      </c>
      <c r="K876" s="20">
        <v>1.15877813095819E-4</v>
      </c>
      <c r="L876" s="21">
        <v>2.5118493822678102E-5</v>
      </c>
      <c r="M876" s="27">
        <f t="shared" si="0"/>
        <v>-0.25901129533801853</v>
      </c>
    </row>
    <row r="877" spans="2:13" ht="15.75" x14ac:dyDescent="0.25">
      <c r="B877" s="30" t="s">
        <v>411</v>
      </c>
      <c r="C877" s="1" t="s">
        <v>412</v>
      </c>
      <c r="D877" s="10" t="s">
        <v>6</v>
      </c>
      <c r="E877" s="17">
        <v>0.21493115171947699</v>
      </c>
      <c r="F877" s="19">
        <v>6478.24722039072</v>
      </c>
      <c r="G877" s="20">
        <v>5.1805324177251898E-6</v>
      </c>
      <c r="H877" s="21">
        <v>3.8185809509658799E-7</v>
      </c>
      <c r="I877" s="17">
        <v>0.30278229792699701</v>
      </c>
      <c r="J877" s="19">
        <v>6478.24722039072</v>
      </c>
      <c r="K877" s="20">
        <v>1.7774350589174301E-11</v>
      </c>
      <c r="L877" s="21">
        <v>8.56595209116835E-13</v>
      </c>
      <c r="M877" s="27">
        <f t="shared" si="0"/>
        <v>0.25885672482323702</v>
      </c>
    </row>
    <row r="878" spans="2:13" ht="15.75" x14ac:dyDescent="0.25">
      <c r="B878" s="30" t="s">
        <v>2106</v>
      </c>
      <c r="C878" s="1" t="s">
        <v>2107</v>
      </c>
      <c r="D878" s="10" t="s">
        <v>6</v>
      </c>
      <c r="E878" s="17">
        <v>-0.141698006865873</v>
      </c>
      <c r="F878" s="19">
        <v>166.20948229412301</v>
      </c>
      <c r="G878" s="20">
        <v>3.7561415653291498E-2</v>
      </c>
      <c r="H878" s="21">
        <v>1.06483870371525E-2</v>
      </c>
      <c r="I878" s="17">
        <v>-0.37496259839137702</v>
      </c>
      <c r="J878" s="19">
        <v>166.20948229412301</v>
      </c>
      <c r="K878" s="20">
        <v>1.5987009157268699E-10</v>
      </c>
      <c r="L878" s="21">
        <v>9.4541650538466393E-12</v>
      </c>
      <c r="M878" s="27">
        <f t="shared" si="0"/>
        <v>-0.258330302628625</v>
      </c>
    </row>
    <row r="879" spans="2:13" ht="15.75" x14ac:dyDescent="0.25">
      <c r="B879" s="30" t="s">
        <v>1464</v>
      </c>
      <c r="C879" s="1" t="s">
        <v>1465</v>
      </c>
      <c r="D879" s="10" t="s">
        <v>6</v>
      </c>
      <c r="E879" s="17">
        <v>0.21564373887046501</v>
      </c>
      <c r="F879" s="19">
        <v>1936.9802636003601</v>
      </c>
      <c r="G879" s="20">
        <v>1.03593373872638E-9</v>
      </c>
      <c r="H879" s="21">
        <v>2.8954331669771599E-11</v>
      </c>
      <c r="I879" s="17">
        <v>0.299391161102534</v>
      </c>
      <c r="J879" s="19">
        <v>1936.9802636003601</v>
      </c>
      <c r="K879" s="20">
        <v>2.0227877035391999E-18</v>
      </c>
      <c r="L879" s="21">
        <v>2.8432758885089203E-20</v>
      </c>
      <c r="M879" s="27">
        <f t="shared" si="0"/>
        <v>0.2575174499864995</v>
      </c>
    </row>
    <row r="880" spans="2:13" ht="15.75" x14ac:dyDescent="0.25">
      <c r="B880" s="30" t="s">
        <v>1320</v>
      </c>
      <c r="C880" s="1" t="s">
        <v>1321</v>
      </c>
      <c r="D880" s="10" t="s">
        <v>6</v>
      </c>
      <c r="E880" s="17">
        <v>0.342919064796463</v>
      </c>
      <c r="F880" s="19">
        <v>1098.90851473611</v>
      </c>
      <c r="G880" s="20">
        <v>1.06161248685229E-23</v>
      </c>
      <c r="H880" s="21">
        <v>1.28281429009156E-26</v>
      </c>
      <c r="I880" s="17">
        <v>0.16989808238765999</v>
      </c>
      <c r="J880" s="19">
        <v>1098.90851473611</v>
      </c>
      <c r="K880" s="20">
        <v>8.4010228474036899E-7</v>
      </c>
      <c r="L880" s="21">
        <v>1.10917118919035E-7</v>
      </c>
      <c r="M880" s="27">
        <f t="shared" si="0"/>
        <v>0.25640857359206148</v>
      </c>
    </row>
    <row r="881" spans="2:13" ht="15.75" x14ac:dyDescent="0.25">
      <c r="B881" s="30" t="s">
        <v>1119</v>
      </c>
      <c r="C881" s="1" t="s">
        <v>1120</v>
      </c>
      <c r="D881" s="10" t="s">
        <v>6</v>
      </c>
      <c r="E881" s="17">
        <v>-0.21380928514769501</v>
      </c>
      <c r="F881" s="19">
        <v>3774.7608143944099</v>
      </c>
      <c r="G881" s="20">
        <v>2.59712729223868E-8</v>
      </c>
      <c r="H881" s="21">
        <v>1.0410886434685899E-9</v>
      </c>
      <c r="I881" s="17">
        <v>-0.29678585667610802</v>
      </c>
      <c r="J881" s="19">
        <v>3774.7608143944099</v>
      </c>
      <c r="K881" s="20">
        <v>1.07811851503917E-15</v>
      </c>
      <c r="L881" s="21">
        <v>2.36995443569465E-17</v>
      </c>
      <c r="M881" s="27">
        <f t="shared" si="0"/>
        <v>-0.25529757091190153</v>
      </c>
    </row>
    <row r="882" spans="2:13" ht="15.75" x14ac:dyDescent="0.25">
      <c r="B882" s="30" t="s">
        <v>1744</v>
      </c>
      <c r="C882" s="1" t="s">
        <v>1745</v>
      </c>
      <c r="D882" s="10" t="s">
        <v>6</v>
      </c>
      <c r="E882" s="17">
        <v>-0.272411201240993</v>
      </c>
      <c r="F882" s="19">
        <v>597.94310923892101</v>
      </c>
      <c r="G882" s="20">
        <v>2.49102835879016E-12</v>
      </c>
      <c r="H882" s="21">
        <v>4.0439621880117598E-14</v>
      </c>
      <c r="I882" s="17">
        <v>-0.235823756194141</v>
      </c>
      <c r="J882" s="19">
        <v>597.94310923892101</v>
      </c>
      <c r="K882" s="20">
        <v>9.2200500670904302E-10</v>
      </c>
      <c r="L882" s="21">
        <v>6.3133274555779897E-11</v>
      </c>
      <c r="M882" s="27">
        <f t="shared" si="0"/>
        <v>-0.25411747871756701</v>
      </c>
    </row>
    <row r="883" spans="2:13" ht="15.75" x14ac:dyDescent="0.25">
      <c r="B883" s="30" t="s">
        <v>38</v>
      </c>
      <c r="C883" s="1" t="s">
        <v>39</v>
      </c>
      <c r="D883" s="10" t="s">
        <v>6</v>
      </c>
      <c r="E883" s="17">
        <v>-0.18780819468274301</v>
      </c>
      <c r="F883" s="19">
        <v>1893.24844816924</v>
      </c>
      <c r="G883" s="20">
        <v>7.6830561264244995E-5</v>
      </c>
      <c r="H883" s="21">
        <v>7.8509741336007403E-6</v>
      </c>
      <c r="I883" s="17">
        <v>-0.31859077790917201</v>
      </c>
      <c r="J883" s="19">
        <v>1893.24844816924</v>
      </c>
      <c r="K883" s="20">
        <v>8.8010023810458804E-13</v>
      </c>
      <c r="L883" s="21">
        <v>3.2782850234618698E-14</v>
      </c>
      <c r="M883" s="27">
        <f t="shared" si="0"/>
        <v>-0.25319948629595751</v>
      </c>
    </row>
    <row r="884" spans="2:13" ht="15.75" x14ac:dyDescent="0.25">
      <c r="B884" s="30" t="s">
        <v>1496</v>
      </c>
      <c r="C884" s="1" t="s">
        <v>1497</v>
      </c>
      <c r="D884" s="10" t="s">
        <v>6</v>
      </c>
      <c r="E884" s="17">
        <v>0.25813224804130203</v>
      </c>
      <c r="F884" s="19">
        <v>118.98189503975701</v>
      </c>
      <c r="G884" s="20">
        <v>3.6963473875795599E-4</v>
      </c>
      <c r="H884" s="21">
        <v>4.7228731987987201E-5</v>
      </c>
      <c r="I884" s="17">
        <v>0.24796024052329499</v>
      </c>
      <c r="J884" s="19">
        <v>118.98189503975701</v>
      </c>
      <c r="K884" s="20">
        <v>3.7997587715568398E-4</v>
      </c>
      <c r="L884" s="21">
        <v>9.27621832634583E-5</v>
      </c>
      <c r="M884" s="27">
        <f t="shared" si="0"/>
        <v>0.25304624428229849</v>
      </c>
    </row>
    <row r="885" spans="2:13" ht="15.75" x14ac:dyDescent="0.25">
      <c r="B885" s="30" t="s">
        <v>2074</v>
      </c>
      <c r="C885" s="1" t="s">
        <v>2075</v>
      </c>
      <c r="D885" s="10" t="s">
        <v>6</v>
      </c>
      <c r="E885" s="17">
        <v>0.16566762117935099</v>
      </c>
      <c r="F885" s="19">
        <v>303.32701522308599</v>
      </c>
      <c r="G885" s="20">
        <v>1.2705933261434E-2</v>
      </c>
      <c r="H885" s="21">
        <v>2.8904429453614198E-3</v>
      </c>
      <c r="I885" s="17">
        <v>0.33968017785519999</v>
      </c>
      <c r="J885" s="19">
        <v>303.32701522308599</v>
      </c>
      <c r="K885" s="20">
        <v>1.34064370627525E-8</v>
      </c>
      <c r="L885" s="21">
        <v>1.1851774933487499E-9</v>
      </c>
      <c r="M885" s="27">
        <f t="shared" si="0"/>
        <v>0.25267389951727548</v>
      </c>
    </row>
    <row r="886" spans="2:13" ht="15.75" x14ac:dyDescent="0.25">
      <c r="B886" s="30" t="s">
        <v>699</v>
      </c>
      <c r="C886" s="1" t="s">
        <v>700</v>
      </c>
      <c r="D886" s="10" t="s">
        <v>6</v>
      </c>
      <c r="E886" s="17">
        <v>0.203663921438305</v>
      </c>
      <c r="F886" s="19">
        <v>686.29326551526901</v>
      </c>
      <c r="G886" s="20">
        <v>4.5755518321690704E-3</v>
      </c>
      <c r="H886" s="21">
        <v>8.6395572579676505E-4</v>
      </c>
      <c r="I886" s="17">
        <v>0.30167526322617499</v>
      </c>
      <c r="J886" s="19">
        <v>686.29326551526901</v>
      </c>
      <c r="K886" s="20">
        <v>5.1836279274790496E-6</v>
      </c>
      <c r="L886" s="21">
        <v>8.2282286680164397E-7</v>
      </c>
      <c r="M886" s="27">
        <f t="shared" si="0"/>
        <v>0.25266959233224001</v>
      </c>
    </row>
    <row r="887" spans="2:13" ht="15.75" x14ac:dyDescent="0.25">
      <c r="B887" s="30" t="s">
        <v>1961</v>
      </c>
      <c r="C887" s="1" t="s">
        <v>1962</v>
      </c>
      <c r="D887" s="10" t="s">
        <v>6</v>
      </c>
      <c r="E887" s="17">
        <v>0.19778820716338699</v>
      </c>
      <c r="F887" s="19">
        <v>285.527451314556</v>
      </c>
      <c r="G887" s="20">
        <v>1.5599117069023899E-3</v>
      </c>
      <c r="H887" s="21">
        <v>2.47255102433777E-4</v>
      </c>
      <c r="I887" s="17">
        <v>0.304223494559202</v>
      </c>
      <c r="J887" s="19">
        <v>285.527451314556</v>
      </c>
      <c r="K887" s="20">
        <v>1.6961406722889099E-7</v>
      </c>
      <c r="L887" s="21">
        <v>1.90900973256613E-8</v>
      </c>
      <c r="M887" s="27">
        <f t="shared" si="0"/>
        <v>0.25100585086129451</v>
      </c>
    </row>
    <row r="888" spans="2:13" ht="15.75" x14ac:dyDescent="0.25">
      <c r="B888" s="30" t="s">
        <v>869</v>
      </c>
      <c r="C888" s="1" t="s">
        <v>870</v>
      </c>
      <c r="D888" s="10" t="s">
        <v>6</v>
      </c>
      <c r="E888" s="17">
        <v>0.28954974733602901</v>
      </c>
      <c r="F888" s="19">
        <v>1943.64125097842</v>
      </c>
      <c r="G888" s="20">
        <v>1.83496223047094E-8</v>
      </c>
      <c r="H888" s="21">
        <v>7.0278841337255201E-10</v>
      </c>
      <c r="I888" s="17">
        <v>0.21125002032770501</v>
      </c>
      <c r="J888" s="19">
        <v>1943.64125097842</v>
      </c>
      <c r="K888" s="20">
        <v>3.5351672107836197E-5</v>
      </c>
      <c r="L888" s="21">
        <v>6.8041320713576298E-6</v>
      </c>
      <c r="M888" s="27">
        <f t="shared" si="0"/>
        <v>0.25039988383186701</v>
      </c>
    </row>
    <row r="889" spans="2:13" ht="15.75" x14ac:dyDescent="0.25">
      <c r="B889" s="30" t="s">
        <v>321</v>
      </c>
      <c r="C889" s="1" t="s">
        <v>322</v>
      </c>
      <c r="D889" s="10" t="s">
        <v>6</v>
      </c>
      <c r="E889" s="17">
        <v>-0.206380692566695</v>
      </c>
      <c r="F889" s="19">
        <v>37.5558131895068</v>
      </c>
      <c r="G889" s="20">
        <v>3.9517874684334403E-2</v>
      </c>
      <c r="H889" s="21">
        <v>1.12943804918976E-2</v>
      </c>
      <c r="I889" s="17">
        <v>-0.293560020927294</v>
      </c>
      <c r="J889" s="19">
        <v>37.5558131895068</v>
      </c>
      <c r="K889" s="20">
        <v>1.0630927633711201E-3</v>
      </c>
      <c r="L889" s="21">
        <v>2.9101630716178202E-4</v>
      </c>
      <c r="M889" s="27">
        <f t="shared" si="0"/>
        <v>-0.2499703567469945</v>
      </c>
    </row>
    <row r="890" spans="2:13" ht="15.75" x14ac:dyDescent="0.25">
      <c r="B890" s="30" t="s">
        <v>635</v>
      </c>
      <c r="C890" s="1" t="s">
        <v>636</v>
      </c>
      <c r="D890" s="10" t="s">
        <v>6</v>
      </c>
      <c r="E890" s="17">
        <v>0.25062154056638702</v>
      </c>
      <c r="F890" s="19">
        <v>98.644858763119302</v>
      </c>
      <c r="G890" s="20">
        <v>5.14416832610873E-5</v>
      </c>
      <c r="H890" s="21">
        <v>5.02392232656227E-6</v>
      </c>
      <c r="I890" s="17">
        <v>0.249036362416865</v>
      </c>
      <c r="J890" s="19">
        <v>98.644858763119302</v>
      </c>
      <c r="K890" s="20">
        <v>3.0557672635348799E-5</v>
      </c>
      <c r="L890" s="21">
        <v>5.7939924469735202E-6</v>
      </c>
      <c r="M890" s="27">
        <f t="shared" si="0"/>
        <v>0.24982895149162601</v>
      </c>
    </row>
    <row r="891" spans="2:13" ht="15.75" x14ac:dyDescent="0.25">
      <c r="B891" s="30" t="s">
        <v>1324</v>
      </c>
      <c r="C891" s="1" t="s">
        <v>1325</v>
      </c>
      <c r="D891" s="10" t="s">
        <v>6</v>
      </c>
      <c r="E891" s="17">
        <v>-0.240071126414653</v>
      </c>
      <c r="F891" s="19">
        <v>5483.5767258256501</v>
      </c>
      <c r="G891" s="20">
        <v>1.23914674948618E-6</v>
      </c>
      <c r="H891" s="21">
        <v>7.7210677991521001E-8</v>
      </c>
      <c r="I891" s="17">
        <v>-0.25704448543391401</v>
      </c>
      <c r="J891" s="19">
        <v>5483.5767258256501</v>
      </c>
      <c r="K891" s="20">
        <v>8.3940650665201904E-8</v>
      </c>
      <c r="L891" s="21">
        <v>8.7438177776251998E-9</v>
      </c>
      <c r="M891" s="27">
        <f t="shared" si="0"/>
        <v>-0.2485578059242835</v>
      </c>
    </row>
    <row r="892" spans="2:13" ht="15.75" x14ac:dyDescent="0.25">
      <c r="B892" s="30" t="s">
        <v>127</v>
      </c>
      <c r="C892" s="1" t="s">
        <v>128</v>
      </c>
      <c r="D892" s="10" t="s">
        <v>6</v>
      </c>
      <c r="E892" s="17">
        <v>-0.29272724760042201</v>
      </c>
      <c r="F892" s="19">
        <v>1917.21899048554</v>
      </c>
      <c r="G892" s="20">
        <v>5.9718383016954504E-10</v>
      </c>
      <c r="H892" s="21">
        <v>1.5593168203964701E-11</v>
      </c>
      <c r="I892" s="17">
        <v>-0.202814863217922</v>
      </c>
      <c r="J892" s="19">
        <v>1917.21899048554</v>
      </c>
      <c r="K892" s="20">
        <v>1.6940466066506901E-5</v>
      </c>
      <c r="L892" s="21">
        <v>3.0334659869091399E-6</v>
      </c>
      <c r="M892" s="27">
        <f t="shared" si="0"/>
        <v>-0.24777105540917199</v>
      </c>
    </row>
    <row r="893" spans="2:13" ht="15.75" x14ac:dyDescent="0.25">
      <c r="B893" s="30" t="s">
        <v>2025</v>
      </c>
      <c r="C893" s="1" t="s">
        <v>2026</v>
      </c>
      <c r="D893" s="10" t="s">
        <v>6</v>
      </c>
      <c r="E893" s="17">
        <v>0.15123649105254799</v>
      </c>
      <c r="F893" s="19">
        <v>212.27446714387801</v>
      </c>
      <c r="G893" s="20">
        <v>2.2053638509708599E-2</v>
      </c>
      <c r="H893" s="21">
        <v>5.5858249057111099E-3</v>
      </c>
      <c r="I893" s="17">
        <v>0.34367493235361202</v>
      </c>
      <c r="J893" s="19">
        <v>212.27446714387801</v>
      </c>
      <c r="K893" s="20">
        <v>4.9312175332274104E-9</v>
      </c>
      <c r="L893" s="21">
        <v>3.9806213822438101E-10</v>
      </c>
      <c r="M893" s="27">
        <f t="shared" si="0"/>
        <v>0.24745571170308001</v>
      </c>
    </row>
    <row r="894" spans="2:13" ht="15.75" x14ac:dyDescent="0.25">
      <c r="B894" s="30" t="s">
        <v>115</v>
      </c>
      <c r="C894" s="1" t="s">
        <v>116</v>
      </c>
      <c r="D894" s="10" t="s">
        <v>6</v>
      </c>
      <c r="E894" s="17">
        <v>-0.26108166635431701</v>
      </c>
      <c r="F894" s="19">
        <v>90.428742164527506</v>
      </c>
      <c r="G894" s="20">
        <v>3.1551178026891901E-6</v>
      </c>
      <c r="H894" s="21">
        <v>2.17811536867374E-7</v>
      </c>
      <c r="I894" s="17">
        <v>-0.232517810366863</v>
      </c>
      <c r="J894" s="19">
        <v>90.428742164527506</v>
      </c>
      <c r="K894" s="20">
        <v>2.2435426342756198E-5</v>
      </c>
      <c r="L894" s="21">
        <v>4.1165403254404596E-6</v>
      </c>
      <c r="M894" s="27">
        <f t="shared" si="0"/>
        <v>-0.24679973836058999</v>
      </c>
    </row>
    <row r="895" spans="2:13" ht="15.75" x14ac:dyDescent="0.25">
      <c r="B895" s="30" t="s">
        <v>2010</v>
      </c>
      <c r="C895" s="1" t="s">
        <v>2011</v>
      </c>
      <c r="D895" s="10" t="s">
        <v>6</v>
      </c>
      <c r="E895" s="17">
        <v>0.20727121183448299</v>
      </c>
      <c r="F895" s="19">
        <v>726.62410603665796</v>
      </c>
      <c r="G895" s="20">
        <v>4.1109705669549E-7</v>
      </c>
      <c r="H895" s="21">
        <v>2.2569949787054101E-8</v>
      </c>
      <c r="I895" s="17">
        <v>0.28506195081712299</v>
      </c>
      <c r="J895" s="19">
        <v>726.62410603665796</v>
      </c>
      <c r="K895" s="20">
        <v>4.7433857660237503E-13</v>
      </c>
      <c r="L895" s="21">
        <v>1.6692336455736199E-14</v>
      </c>
      <c r="M895" s="27">
        <f t="shared" si="0"/>
        <v>0.24616658132580299</v>
      </c>
    </row>
    <row r="896" spans="2:13" ht="15.75" x14ac:dyDescent="0.25">
      <c r="B896" s="30" t="s">
        <v>669</v>
      </c>
      <c r="C896" s="1" t="s">
        <v>670</v>
      </c>
      <c r="D896" s="10" t="s">
        <v>6</v>
      </c>
      <c r="E896" s="17">
        <v>-0.19650882735688099</v>
      </c>
      <c r="F896" s="19">
        <v>919.61068252241796</v>
      </c>
      <c r="G896" s="20">
        <v>3.1102198360495901E-7</v>
      </c>
      <c r="H896" s="21">
        <v>1.64528307166173E-8</v>
      </c>
      <c r="I896" s="17">
        <v>-0.29557698907735502</v>
      </c>
      <c r="J896" s="19">
        <v>919.61068252241796</v>
      </c>
      <c r="K896" s="20">
        <v>8.4109234158525602E-16</v>
      </c>
      <c r="L896" s="21">
        <v>1.8113886272092099E-17</v>
      </c>
      <c r="M896" s="27">
        <f t="shared" si="0"/>
        <v>-0.24604290821711799</v>
      </c>
    </row>
    <row r="897" spans="2:13" ht="15.75" x14ac:dyDescent="0.25">
      <c r="B897" s="30" t="s">
        <v>1113</v>
      </c>
      <c r="C897" s="1" t="s">
        <v>1114</v>
      </c>
      <c r="D897" s="10" t="s">
        <v>6</v>
      </c>
      <c r="E897" s="17">
        <v>-0.27012042724262902</v>
      </c>
      <c r="F897" s="19">
        <v>2040.2057147977</v>
      </c>
      <c r="G897" s="20">
        <v>1.0771000729657699E-7</v>
      </c>
      <c r="H897" s="21">
        <v>4.9994734365769499E-9</v>
      </c>
      <c r="I897" s="17">
        <v>-0.22045031092167999</v>
      </c>
      <c r="J897" s="19">
        <v>2040.2057147977</v>
      </c>
      <c r="K897" s="20">
        <v>1.07621081401878E-5</v>
      </c>
      <c r="L897" s="21">
        <v>1.83744627433628E-6</v>
      </c>
      <c r="M897" s="27">
        <f t="shared" si="0"/>
        <v>-0.24528536908215451</v>
      </c>
    </row>
    <row r="898" spans="2:13" ht="15.75" x14ac:dyDescent="0.25">
      <c r="B898" s="30" t="s">
        <v>1398</v>
      </c>
      <c r="C898" s="1" t="s">
        <v>1399</v>
      </c>
      <c r="D898" s="10" t="s">
        <v>6</v>
      </c>
      <c r="E898" s="17">
        <v>0.22204284779337399</v>
      </c>
      <c r="F898" s="19">
        <v>608.83676595510804</v>
      </c>
      <c r="G898" s="20">
        <v>4.6426947300983598E-6</v>
      </c>
      <c r="H898" s="21">
        <v>3.3806740022676999E-7</v>
      </c>
      <c r="I898" s="17">
        <v>0.26634265619167102</v>
      </c>
      <c r="J898" s="19">
        <v>608.83676595510804</v>
      </c>
      <c r="K898" s="20">
        <v>1.1366030795813199E-8</v>
      </c>
      <c r="L898" s="21">
        <v>9.8539835262898598E-10</v>
      </c>
      <c r="M898" s="27">
        <f t="shared" si="0"/>
        <v>0.24419275199252249</v>
      </c>
    </row>
    <row r="899" spans="2:13" ht="15.75" x14ac:dyDescent="0.25">
      <c r="B899" s="30" t="s">
        <v>1101</v>
      </c>
      <c r="C899" s="1" t="s">
        <v>1102</v>
      </c>
      <c r="D899" s="10" t="s">
        <v>6</v>
      </c>
      <c r="E899" s="17">
        <v>0.164353903570787</v>
      </c>
      <c r="F899" s="19">
        <v>291.75699533708598</v>
      </c>
      <c r="G899" s="20">
        <v>1.2669954414390901E-3</v>
      </c>
      <c r="H899" s="21">
        <v>1.94103115857748E-4</v>
      </c>
      <c r="I899" s="17">
        <v>0.32341795354262398</v>
      </c>
      <c r="J899" s="19">
        <v>291.75699533708598</v>
      </c>
      <c r="K899" s="20">
        <v>7.2089901640317398E-12</v>
      </c>
      <c r="L899" s="21">
        <v>3.1774565080420999E-13</v>
      </c>
      <c r="M899" s="27">
        <f t="shared" si="0"/>
        <v>0.24388592855670549</v>
      </c>
    </row>
    <row r="900" spans="2:13" ht="15.75" x14ac:dyDescent="0.25">
      <c r="B900" s="30" t="s">
        <v>1009</v>
      </c>
      <c r="C900" s="1" t="s">
        <v>1010</v>
      </c>
      <c r="D900" s="10" t="s">
        <v>6</v>
      </c>
      <c r="E900" s="17">
        <v>-0.21838154342878299</v>
      </c>
      <c r="F900" s="19">
        <v>383.26923774939598</v>
      </c>
      <c r="G900" s="20">
        <v>3.2153341418115502E-4</v>
      </c>
      <c r="H900" s="21">
        <v>4.00860981323884E-5</v>
      </c>
      <c r="I900" s="17">
        <v>-0.26869462773811797</v>
      </c>
      <c r="J900" s="19">
        <v>383.26923774939598</v>
      </c>
      <c r="K900" s="20">
        <v>2.87089992928645E-6</v>
      </c>
      <c r="L900" s="21">
        <v>4.2674370936833199E-7</v>
      </c>
      <c r="M900" s="27">
        <f t="shared" si="0"/>
        <v>-0.24353808558345047</v>
      </c>
    </row>
    <row r="901" spans="2:13" ht="15.75" x14ac:dyDescent="0.25">
      <c r="B901" s="30" t="s">
        <v>399</v>
      </c>
      <c r="C901" s="1" t="s">
        <v>400</v>
      </c>
      <c r="D901" s="10" t="s">
        <v>6</v>
      </c>
      <c r="E901" s="17">
        <v>-0.20847323680886601</v>
      </c>
      <c r="F901" s="19">
        <v>1082.3062920781999</v>
      </c>
      <c r="G901" s="20">
        <v>7.26078708383161E-6</v>
      </c>
      <c r="H901" s="21">
        <v>5.5617461217959903E-7</v>
      </c>
      <c r="I901" s="17">
        <v>-0.27826061494290399</v>
      </c>
      <c r="J901" s="19">
        <v>1082.3062920781999</v>
      </c>
      <c r="K901" s="20">
        <v>3.5982469905431801E-10</v>
      </c>
      <c r="L901" s="21">
        <v>2.2994821380328599E-11</v>
      </c>
      <c r="M901" s="27">
        <f t="shared" si="0"/>
        <v>-0.24336692587588499</v>
      </c>
    </row>
    <row r="902" spans="2:13" ht="15.75" x14ac:dyDescent="0.25">
      <c r="B902" s="30" t="s">
        <v>1810</v>
      </c>
      <c r="C902" s="1" t="s">
        <v>1811</v>
      </c>
      <c r="D902" s="10" t="s">
        <v>6</v>
      </c>
      <c r="E902" s="17">
        <v>0.26972827304550701</v>
      </c>
      <c r="F902" s="19">
        <v>48.970482834110399</v>
      </c>
      <c r="G902" s="20">
        <v>1.1145172574169301E-4</v>
      </c>
      <c r="H902" s="21">
        <v>1.20796947675272E-5</v>
      </c>
      <c r="I902" s="17">
        <v>0.21658618958452</v>
      </c>
      <c r="J902" s="19">
        <v>48.970482834110399</v>
      </c>
      <c r="K902" s="20">
        <v>1.45430857786111E-3</v>
      </c>
      <c r="L902" s="21">
        <v>4.1263815673047197E-4</v>
      </c>
      <c r="M902" s="27">
        <f t="shared" si="0"/>
        <v>0.24315723131501349</v>
      </c>
    </row>
    <row r="903" spans="2:13" ht="15.75" x14ac:dyDescent="0.25">
      <c r="B903" s="30" t="s">
        <v>1059</v>
      </c>
      <c r="C903" s="1" t="s">
        <v>1060</v>
      </c>
      <c r="D903" s="10" t="s">
        <v>6</v>
      </c>
      <c r="E903" s="17">
        <v>0.21101596065320299</v>
      </c>
      <c r="F903" s="19">
        <v>365.94640599535802</v>
      </c>
      <c r="G903" s="20">
        <v>5.0052517924829802E-5</v>
      </c>
      <c r="H903" s="21">
        <v>4.8595698815322801E-6</v>
      </c>
      <c r="I903" s="17">
        <v>0.27523950467465302</v>
      </c>
      <c r="J903" s="19">
        <v>365.94640599535802</v>
      </c>
      <c r="K903" s="20">
        <v>2.8452422889889801E-8</v>
      </c>
      <c r="L903" s="21">
        <v>2.6938388338520199E-9</v>
      </c>
      <c r="M903" s="27">
        <f t="shared" si="0"/>
        <v>0.24312773266392801</v>
      </c>
    </row>
    <row r="904" spans="2:13" ht="15.75" x14ac:dyDescent="0.25">
      <c r="B904" s="30" t="s">
        <v>425</v>
      </c>
      <c r="C904" s="1" t="s">
        <v>426</v>
      </c>
      <c r="D904" s="10" t="s">
        <v>6</v>
      </c>
      <c r="E904" s="17">
        <v>-0.23179081663671899</v>
      </c>
      <c r="F904" s="19">
        <v>96.322154749451002</v>
      </c>
      <c r="G904" s="20">
        <v>1.9114854828356599E-4</v>
      </c>
      <c r="H904" s="21">
        <v>2.2244091333828801E-5</v>
      </c>
      <c r="I904" s="17">
        <v>-0.250987747162496</v>
      </c>
      <c r="J904" s="19">
        <v>96.322154749451002</v>
      </c>
      <c r="K904" s="20">
        <v>2.3381910860280801E-5</v>
      </c>
      <c r="L904" s="21">
        <v>4.3007691461881896E-6</v>
      </c>
      <c r="M904" s="27">
        <f t="shared" si="0"/>
        <v>-0.24138928189960751</v>
      </c>
    </row>
    <row r="905" spans="2:13" ht="15.75" x14ac:dyDescent="0.25">
      <c r="B905" s="30" t="s">
        <v>1286</v>
      </c>
      <c r="C905" s="1" t="s">
        <v>1287</v>
      </c>
      <c r="D905" s="10" t="s">
        <v>6</v>
      </c>
      <c r="E905" s="17">
        <v>-0.25510837955622201</v>
      </c>
      <c r="F905" s="19">
        <v>502.39870715015297</v>
      </c>
      <c r="G905" s="20">
        <v>9.6538186976960705E-5</v>
      </c>
      <c r="H905" s="21">
        <v>1.02046249972494E-5</v>
      </c>
      <c r="I905" s="17">
        <v>-0.2257998508198</v>
      </c>
      <c r="J905" s="19">
        <v>502.39870715015297</v>
      </c>
      <c r="K905" s="20">
        <v>3.8643650402031402E-4</v>
      </c>
      <c r="L905" s="21">
        <v>9.4688583138712406E-5</v>
      </c>
      <c r="M905" s="27">
        <f t="shared" si="0"/>
        <v>-0.24045411518801102</v>
      </c>
    </row>
    <row r="906" spans="2:13" ht="15.75" x14ac:dyDescent="0.25">
      <c r="B906" s="30" t="s">
        <v>1668</v>
      </c>
      <c r="C906" s="1" t="s">
        <v>1669</v>
      </c>
      <c r="D906" s="10" t="s">
        <v>6</v>
      </c>
      <c r="E906" s="17">
        <v>-0.26785037260952399</v>
      </c>
      <c r="F906" s="19">
        <v>1161.7220105116701</v>
      </c>
      <c r="G906" s="20">
        <v>9.0182276265905095E-15</v>
      </c>
      <c r="H906" s="21">
        <v>8.5625045356898204E-17</v>
      </c>
      <c r="I906" s="17">
        <v>-0.21204032470131801</v>
      </c>
      <c r="J906" s="19">
        <v>1161.7220105116701</v>
      </c>
      <c r="K906" s="20">
        <v>6.9323276023280097E-10</v>
      </c>
      <c r="L906" s="21">
        <v>4.6667928286756297E-11</v>
      </c>
      <c r="M906" s="27">
        <f t="shared" si="0"/>
        <v>-0.239945348655421</v>
      </c>
    </row>
    <row r="907" spans="2:13" ht="15.75" x14ac:dyDescent="0.25">
      <c r="B907" s="30" t="s">
        <v>1458</v>
      </c>
      <c r="C907" s="1" t="s">
        <v>1459</v>
      </c>
      <c r="D907" s="10" t="s">
        <v>6</v>
      </c>
      <c r="E907" s="17">
        <v>-0.18340327624660199</v>
      </c>
      <c r="F907" s="19">
        <v>1285.6772132359099</v>
      </c>
      <c r="G907" s="20">
        <v>1.10145463666969E-6</v>
      </c>
      <c r="H907" s="21">
        <v>6.7882841676498803E-8</v>
      </c>
      <c r="I907" s="17">
        <v>-0.29643435674899699</v>
      </c>
      <c r="J907" s="19">
        <v>1285.6772132359099</v>
      </c>
      <c r="K907" s="20">
        <v>1.2976945855124399E-16</v>
      </c>
      <c r="L907" s="21">
        <v>2.4429491444134802E-18</v>
      </c>
      <c r="M907" s="27">
        <f t="shared" si="0"/>
        <v>-0.2399188164977995</v>
      </c>
    </row>
    <row r="908" spans="2:13" ht="15.75" x14ac:dyDescent="0.25">
      <c r="B908" s="30" t="s">
        <v>2076</v>
      </c>
      <c r="C908" s="1" t="s">
        <v>2077</v>
      </c>
      <c r="D908" s="10" t="s">
        <v>6</v>
      </c>
      <c r="E908" s="17">
        <v>-0.17112786620814499</v>
      </c>
      <c r="F908" s="19">
        <v>497.34060887799899</v>
      </c>
      <c r="G908" s="20">
        <v>1.9383826111822699E-7</v>
      </c>
      <c r="H908" s="21">
        <v>9.69496819294697E-9</v>
      </c>
      <c r="I908" s="17">
        <v>-0.30770876487128501</v>
      </c>
      <c r="J908" s="19">
        <v>497.34060887799899</v>
      </c>
      <c r="K908" s="20">
        <v>5.2942493615479097E-23</v>
      </c>
      <c r="L908" s="21">
        <v>3.3221946294853801E-25</v>
      </c>
      <c r="M908" s="27">
        <f t="shared" si="0"/>
        <v>-0.23941831553971499</v>
      </c>
    </row>
    <row r="909" spans="2:13" ht="15.75" x14ac:dyDescent="0.25">
      <c r="B909" s="30" t="s">
        <v>13</v>
      </c>
      <c r="C909" s="1" t="s">
        <v>14</v>
      </c>
      <c r="D909" s="10" t="s">
        <v>6</v>
      </c>
      <c r="E909" s="17">
        <v>-0.28197353044797802</v>
      </c>
      <c r="F909" s="19">
        <v>1634.4838287413399</v>
      </c>
      <c r="G909" s="20">
        <v>1.2552999249341399E-8</v>
      </c>
      <c r="H909" s="21">
        <v>4.5617497183406502E-10</v>
      </c>
      <c r="I909" s="17">
        <v>-0.19642648264116799</v>
      </c>
      <c r="J909" s="19">
        <v>1634.4838287413399</v>
      </c>
      <c r="K909" s="20">
        <v>6.9324959183221797E-5</v>
      </c>
      <c r="L909" s="21">
        <v>1.42721715667868E-5</v>
      </c>
      <c r="M909" s="27">
        <f t="shared" si="0"/>
        <v>-0.23920000654457302</v>
      </c>
    </row>
    <row r="910" spans="2:13" ht="15.75" x14ac:dyDescent="0.25">
      <c r="B910" s="30" t="s">
        <v>1504</v>
      </c>
      <c r="C910" s="1" t="s">
        <v>1505</v>
      </c>
      <c r="D910" s="10" t="s">
        <v>6</v>
      </c>
      <c r="E910" s="17">
        <v>0.18890765193754999</v>
      </c>
      <c r="F910" s="19">
        <v>654.50630292571702</v>
      </c>
      <c r="G910" s="20">
        <v>6.80946121766033E-6</v>
      </c>
      <c r="H910" s="21">
        <v>5.1838338259902398E-7</v>
      </c>
      <c r="I910" s="17">
        <v>0.2891595651719</v>
      </c>
      <c r="J910" s="19">
        <v>654.50630292571702</v>
      </c>
      <c r="K910" s="20">
        <v>5.1457697103694899E-13</v>
      </c>
      <c r="L910" s="21">
        <v>1.826334932345E-14</v>
      </c>
      <c r="M910" s="27">
        <f t="shared" si="0"/>
        <v>0.239033608554725</v>
      </c>
    </row>
    <row r="911" spans="2:13" ht="15.75" x14ac:dyDescent="0.25">
      <c r="B911" s="30" t="s">
        <v>253</v>
      </c>
      <c r="C911" s="1" t="s">
        <v>254</v>
      </c>
      <c r="D911" s="10" t="s">
        <v>6</v>
      </c>
      <c r="E911" s="17">
        <v>0.246497179382027</v>
      </c>
      <c r="F911" s="19">
        <v>248.29571162072099</v>
      </c>
      <c r="G911" s="20">
        <v>3.6049124980410399E-3</v>
      </c>
      <c r="H911" s="21">
        <v>6.55490288731745E-4</v>
      </c>
      <c r="I911" s="17">
        <v>0.231443998841667</v>
      </c>
      <c r="J911" s="19">
        <v>248.29571162072099</v>
      </c>
      <c r="K911" s="20">
        <v>4.2889052174717801E-3</v>
      </c>
      <c r="L911" s="21">
        <v>1.3764543702458399E-3</v>
      </c>
      <c r="M911" s="27">
        <f t="shared" si="0"/>
        <v>0.23897058911184699</v>
      </c>
    </row>
    <row r="912" spans="2:13" ht="15.75" x14ac:dyDescent="0.25">
      <c r="B912" s="30" t="s">
        <v>739</v>
      </c>
      <c r="C912" s="1" t="s">
        <v>740</v>
      </c>
      <c r="D912" s="10" t="s">
        <v>6</v>
      </c>
      <c r="E912" s="17">
        <v>0.18356351286292499</v>
      </c>
      <c r="F912" s="19">
        <v>879.42725309247703</v>
      </c>
      <c r="G912" s="20">
        <v>9.1415008050107095E-5</v>
      </c>
      <c r="H912" s="21">
        <v>9.5766274063209895E-6</v>
      </c>
      <c r="I912" s="17">
        <v>0.293801575567949</v>
      </c>
      <c r="J912" s="19">
        <v>879.42725309247703</v>
      </c>
      <c r="K912" s="20">
        <v>3.0253870516023103E-11</v>
      </c>
      <c r="L912" s="21">
        <v>1.53091874900358E-12</v>
      </c>
      <c r="M912" s="27">
        <f t="shared" si="0"/>
        <v>0.238682544215437</v>
      </c>
    </row>
    <row r="913" spans="2:13" ht="15.75" x14ac:dyDescent="0.25">
      <c r="B913" s="30" t="s">
        <v>407</v>
      </c>
      <c r="C913" s="1" t="s">
        <v>408</v>
      </c>
      <c r="D913" s="10" t="s">
        <v>6</v>
      </c>
      <c r="E913" s="17">
        <v>0.31435903251103298</v>
      </c>
      <c r="F913" s="19">
        <v>7622.9966421819099</v>
      </c>
      <c r="G913" s="20">
        <v>6.8710369448997597E-5</v>
      </c>
      <c r="H913" s="21">
        <v>6.9720032970031898E-6</v>
      </c>
      <c r="I913" s="17">
        <v>0.162544260744376</v>
      </c>
      <c r="J913" s="19">
        <v>7622.9966421819099</v>
      </c>
      <c r="K913" s="20">
        <v>4.5485899272099402E-2</v>
      </c>
      <c r="L913" s="21">
        <v>2.0117006655983701E-2</v>
      </c>
      <c r="M913" s="27">
        <f t="shared" si="0"/>
        <v>0.23845164662770449</v>
      </c>
    </row>
    <row r="914" spans="2:13" ht="15.75" x14ac:dyDescent="0.25">
      <c r="B914" s="30" t="s">
        <v>239</v>
      </c>
      <c r="C914" s="1" t="s">
        <v>240</v>
      </c>
      <c r="D914" s="10" t="s">
        <v>6</v>
      </c>
      <c r="E914" s="17">
        <v>-0.24811534904825999</v>
      </c>
      <c r="F914" s="19">
        <v>2273.8729520648699</v>
      </c>
      <c r="G914" s="20">
        <v>2.9151861884091301E-8</v>
      </c>
      <c r="H914" s="21">
        <v>1.1884966282470801E-9</v>
      </c>
      <c r="I914" s="17">
        <v>-0.22739800782526301</v>
      </c>
      <c r="J914" s="19">
        <v>2273.8729520648699</v>
      </c>
      <c r="K914" s="20">
        <v>2.16395683699158E-7</v>
      </c>
      <c r="L914" s="21">
        <v>2.50591864173653E-8</v>
      </c>
      <c r="M914" s="27">
        <f t="shared" si="0"/>
        <v>-0.23775667843676151</v>
      </c>
    </row>
    <row r="915" spans="2:13" ht="15.75" x14ac:dyDescent="0.25">
      <c r="B915" s="30" t="s">
        <v>1248</v>
      </c>
      <c r="C915" s="1" t="s">
        <v>1249</v>
      </c>
      <c r="D915" s="10" t="s">
        <v>6</v>
      </c>
      <c r="E915" s="17">
        <v>-0.16936806646729499</v>
      </c>
      <c r="F915" s="19">
        <v>1509.4720788100601</v>
      </c>
      <c r="G915" s="20">
        <v>3.5779112233200001E-3</v>
      </c>
      <c r="H915" s="21">
        <v>6.4964070546358799E-4</v>
      </c>
      <c r="I915" s="17">
        <v>-0.30473045048685399</v>
      </c>
      <c r="J915" s="19">
        <v>1509.4720788100601</v>
      </c>
      <c r="K915" s="20">
        <v>9.7297301917393808E-9</v>
      </c>
      <c r="L915" s="21">
        <v>8.2839469905572196E-10</v>
      </c>
      <c r="M915" s="27">
        <f t="shared" si="0"/>
        <v>-0.23704925847707448</v>
      </c>
    </row>
    <row r="916" spans="2:13" ht="15.75" x14ac:dyDescent="0.25">
      <c r="B916" s="30" t="s">
        <v>1025</v>
      </c>
      <c r="C916" s="1" t="s">
        <v>1026</v>
      </c>
      <c r="D916" s="10" t="s">
        <v>6</v>
      </c>
      <c r="E916" s="17">
        <v>-0.18573841459684501</v>
      </c>
      <c r="F916" s="19">
        <v>183.16650500402201</v>
      </c>
      <c r="G916" s="20">
        <v>7.4442831860347603E-6</v>
      </c>
      <c r="H916" s="21">
        <v>5.7179478921838904E-7</v>
      </c>
      <c r="I916" s="17">
        <v>-0.28250157404969001</v>
      </c>
      <c r="J916" s="19">
        <v>183.16650500402201</v>
      </c>
      <c r="K916" s="20">
        <v>5.3506638403258902E-13</v>
      </c>
      <c r="L916" s="21">
        <v>1.9205445009201899E-14</v>
      </c>
      <c r="M916" s="27">
        <f t="shared" si="0"/>
        <v>-0.23411999432326752</v>
      </c>
    </row>
    <row r="917" spans="2:13" ht="15.75" x14ac:dyDescent="0.25">
      <c r="B917" s="30" t="s">
        <v>1539</v>
      </c>
      <c r="C917" s="1" t="s">
        <v>1540</v>
      </c>
      <c r="D917" s="10" t="s">
        <v>6</v>
      </c>
      <c r="E917" s="17">
        <v>-0.14016427195599801</v>
      </c>
      <c r="F917" s="19">
        <v>166.556803853757</v>
      </c>
      <c r="G917" s="20">
        <v>1.34875506847804E-2</v>
      </c>
      <c r="H917" s="21">
        <v>3.0937609693049901E-3</v>
      </c>
      <c r="I917" s="17">
        <v>-0.32601745144847899</v>
      </c>
      <c r="J917" s="19">
        <v>166.556803853757</v>
      </c>
      <c r="K917" s="20">
        <v>7.0351777237269605E-11</v>
      </c>
      <c r="L917" s="21">
        <v>3.86016528716544E-12</v>
      </c>
      <c r="M917" s="27">
        <f t="shared" si="0"/>
        <v>-0.2330908617022385</v>
      </c>
    </row>
    <row r="918" spans="2:13" ht="15.75" x14ac:dyDescent="0.25">
      <c r="B918" s="30" t="s">
        <v>1466</v>
      </c>
      <c r="C918" s="1" t="s">
        <v>1467</v>
      </c>
      <c r="D918" s="10" t="s">
        <v>6</v>
      </c>
      <c r="E918" s="17">
        <v>0.30645900438634499</v>
      </c>
      <c r="F918" s="19">
        <v>505.78211019360901</v>
      </c>
      <c r="G918" s="20">
        <v>4.4895655539668298E-15</v>
      </c>
      <c r="H918" s="21">
        <v>3.8682817634262898E-17</v>
      </c>
      <c r="I918" s="17">
        <v>0.15922707189330301</v>
      </c>
      <c r="J918" s="19">
        <v>505.78211019360901</v>
      </c>
      <c r="K918" s="20">
        <v>5.5629514233724801E-5</v>
      </c>
      <c r="L918" s="21">
        <v>1.11845484189793E-5</v>
      </c>
      <c r="M918" s="27">
        <f t="shared" si="0"/>
        <v>0.23284303813982399</v>
      </c>
    </row>
    <row r="919" spans="2:13" ht="15.75" x14ac:dyDescent="0.25">
      <c r="B919" s="30" t="s">
        <v>1047</v>
      </c>
      <c r="C919" s="1" t="s">
        <v>1048</v>
      </c>
      <c r="D919" s="10" t="s">
        <v>6</v>
      </c>
      <c r="E919" s="17">
        <v>0.29018187325663802</v>
      </c>
      <c r="F919" s="19">
        <v>3851.11007196009</v>
      </c>
      <c r="G919" s="20">
        <v>5.1544660079337799E-7</v>
      </c>
      <c r="H919" s="21">
        <v>2.9355054915415702E-8</v>
      </c>
      <c r="I919" s="17">
        <v>0.17420524751882299</v>
      </c>
      <c r="J919" s="19">
        <v>3851.11007196009</v>
      </c>
      <c r="K919" s="20">
        <v>2.8413720698886699E-3</v>
      </c>
      <c r="L919" s="21">
        <v>8.6938568102266195E-4</v>
      </c>
      <c r="M919" s="27">
        <f t="shared" si="0"/>
        <v>0.23219356038773051</v>
      </c>
    </row>
    <row r="920" spans="2:13" ht="15.75" x14ac:dyDescent="0.25">
      <c r="B920" s="30" t="s">
        <v>1555</v>
      </c>
      <c r="C920" s="1" t="s">
        <v>1556</v>
      </c>
      <c r="D920" s="10" t="s">
        <v>6</v>
      </c>
      <c r="E920" s="17">
        <v>0.266148366850329</v>
      </c>
      <c r="F920" s="19">
        <v>1118.0138437973801</v>
      </c>
      <c r="G920" s="20">
        <v>3.0371719396028198E-13</v>
      </c>
      <c r="H920" s="21">
        <v>4.16466258398831E-15</v>
      </c>
      <c r="I920" s="17">
        <v>0.194540805007759</v>
      </c>
      <c r="J920" s="19">
        <v>1118.0138437973801</v>
      </c>
      <c r="K920" s="20">
        <v>8.8441649516125196E-8</v>
      </c>
      <c r="L920" s="21">
        <v>9.2570702430281693E-9</v>
      </c>
      <c r="M920" s="27">
        <f t="shared" si="0"/>
        <v>0.230344585929044</v>
      </c>
    </row>
    <row r="921" spans="2:13" ht="15.75" x14ac:dyDescent="0.25">
      <c r="B921" s="30" t="s">
        <v>901</v>
      </c>
      <c r="C921" s="1" t="s">
        <v>902</v>
      </c>
      <c r="D921" s="10" t="s">
        <v>6</v>
      </c>
      <c r="E921" s="17">
        <v>0.292195952843052</v>
      </c>
      <c r="F921" s="19">
        <v>2586.5566577053801</v>
      </c>
      <c r="G921" s="20">
        <v>3.9616929665302102E-6</v>
      </c>
      <c r="H921" s="21">
        <v>2.8244285781136298E-7</v>
      </c>
      <c r="I921" s="17">
        <v>0.167370898180148</v>
      </c>
      <c r="J921" s="19">
        <v>2586.5566577053801</v>
      </c>
      <c r="K921" s="20">
        <v>9.1994411619981606E-3</v>
      </c>
      <c r="L921" s="21">
        <v>3.2599826888827801E-3</v>
      </c>
      <c r="M921" s="27">
        <f t="shared" si="0"/>
        <v>0.2297834255116</v>
      </c>
    </row>
    <row r="922" spans="2:13" ht="15.75" x14ac:dyDescent="0.25">
      <c r="B922" s="30" t="s">
        <v>1796</v>
      </c>
      <c r="C922" s="1" t="s">
        <v>1797</v>
      </c>
      <c r="D922" s="10" t="s">
        <v>6</v>
      </c>
      <c r="E922" s="17">
        <v>0.159762366851883</v>
      </c>
      <c r="F922" s="19">
        <v>1983.9238513343701</v>
      </c>
      <c r="G922" s="20">
        <v>2.24635019329971E-2</v>
      </c>
      <c r="H922" s="21">
        <v>5.7108797863703398E-3</v>
      </c>
      <c r="I922" s="17">
        <v>0.29814366251318503</v>
      </c>
      <c r="J922" s="19">
        <v>1983.9238513343701</v>
      </c>
      <c r="K922" s="20">
        <v>1.7877151477808501E-6</v>
      </c>
      <c r="L922" s="21">
        <v>2.5325964593562001E-7</v>
      </c>
      <c r="M922" s="27">
        <f t="shared" si="0"/>
        <v>0.22895301468253401</v>
      </c>
    </row>
    <row r="923" spans="2:13" ht="15.75" x14ac:dyDescent="0.25">
      <c r="B923" s="30" t="s">
        <v>137</v>
      </c>
      <c r="C923" s="1" t="s">
        <v>138</v>
      </c>
      <c r="D923" s="10" t="s">
        <v>6</v>
      </c>
      <c r="E923" s="17">
        <v>-0.24186545869064</v>
      </c>
      <c r="F923" s="19">
        <v>189.34407748361301</v>
      </c>
      <c r="G923" s="20">
        <v>2.1104164071026799E-6</v>
      </c>
      <c r="H923" s="21">
        <v>1.39703933642397E-7</v>
      </c>
      <c r="I923" s="17">
        <v>-0.21489363568398401</v>
      </c>
      <c r="J923" s="19">
        <v>189.34407748361301</v>
      </c>
      <c r="K923" s="20">
        <v>1.67813400067659E-5</v>
      </c>
      <c r="L923" s="21">
        <v>3.0007596939809399E-6</v>
      </c>
      <c r="M923" s="27">
        <f t="shared" si="0"/>
        <v>-0.22837954718731202</v>
      </c>
    </row>
    <row r="924" spans="2:13" ht="15.75" x14ac:dyDescent="0.25">
      <c r="B924" s="30" t="s">
        <v>1272</v>
      </c>
      <c r="C924" s="1" t="s">
        <v>1273</v>
      </c>
      <c r="D924" s="10" t="s">
        <v>6</v>
      </c>
      <c r="E924" s="17">
        <v>0.20985114775354899</v>
      </c>
      <c r="F924" s="19">
        <v>4389.7060566235004</v>
      </c>
      <c r="G924" s="20">
        <v>2.4198510387534001E-4</v>
      </c>
      <c r="H924" s="21">
        <v>2.9126188556183801E-5</v>
      </c>
      <c r="I924" s="17">
        <v>0.245307839026981</v>
      </c>
      <c r="J924" s="19">
        <v>4389.7060566235004</v>
      </c>
      <c r="K924" s="20">
        <v>6.3475913253976902E-6</v>
      </c>
      <c r="L924" s="21">
        <v>1.02925301109611E-6</v>
      </c>
      <c r="M924" s="27">
        <f t="shared" si="0"/>
        <v>0.22757949339026501</v>
      </c>
    </row>
    <row r="925" spans="2:13" ht="15.75" x14ac:dyDescent="0.25">
      <c r="B925" s="30" t="s">
        <v>799</v>
      </c>
      <c r="C925" s="1" t="s">
        <v>800</v>
      </c>
      <c r="D925" s="10" t="s">
        <v>6</v>
      </c>
      <c r="E925" s="17">
        <v>0.194453708651251</v>
      </c>
      <c r="F925" s="19">
        <v>330.18576853510899</v>
      </c>
      <c r="G925" s="20">
        <v>1.54330134462884E-3</v>
      </c>
      <c r="H925" s="21">
        <v>2.4389253150381199E-4</v>
      </c>
      <c r="I925" s="17">
        <v>0.25892722156766201</v>
      </c>
      <c r="J925" s="19">
        <v>330.18576853510899</v>
      </c>
      <c r="K925" s="20">
        <v>6.6435853553087602E-6</v>
      </c>
      <c r="L925" s="21">
        <v>1.08158370016397E-6</v>
      </c>
      <c r="M925" s="27">
        <f t="shared" si="0"/>
        <v>0.22669046510945651</v>
      </c>
    </row>
    <row r="926" spans="2:13" ht="15.75" x14ac:dyDescent="0.25">
      <c r="B926" s="30" t="s">
        <v>1147</v>
      </c>
      <c r="C926" s="1" t="s">
        <v>1148</v>
      </c>
      <c r="D926" s="10" t="s">
        <v>6</v>
      </c>
      <c r="E926" s="17">
        <v>0.246237250409159</v>
      </c>
      <c r="F926" s="19">
        <v>126.030951098654</v>
      </c>
      <c r="G926" s="20">
        <v>2.3418980393836001E-5</v>
      </c>
      <c r="H926" s="21">
        <v>2.0731838795636E-6</v>
      </c>
      <c r="I926" s="17">
        <v>0.206434388589222</v>
      </c>
      <c r="J926" s="19">
        <v>126.030951098654</v>
      </c>
      <c r="K926" s="20">
        <v>2.8330353731414901E-4</v>
      </c>
      <c r="L926" s="21">
        <v>6.69290384839551E-5</v>
      </c>
      <c r="M926" s="27">
        <f t="shared" si="0"/>
        <v>0.22633581949919052</v>
      </c>
    </row>
    <row r="927" spans="2:13" ht="15.75" x14ac:dyDescent="0.25">
      <c r="B927" s="30" t="s">
        <v>719</v>
      </c>
      <c r="C927" s="1" t="s">
        <v>720</v>
      </c>
      <c r="D927" s="10" t="s">
        <v>6</v>
      </c>
      <c r="E927" s="17">
        <v>-0.221236306510979</v>
      </c>
      <c r="F927" s="19">
        <v>2446.2300638864799</v>
      </c>
      <c r="G927" s="20">
        <v>7.8372660100779704E-10</v>
      </c>
      <c r="H927" s="21">
        <v>2.09581191506236E-11</v>
      </c>
      <c r="I927" s="17">
        <v>-0.230031199209901</v>
      </c>
      <c r="J927" s="19">
        <v>2446.2300638864799</v>
      </c>
      <c r="K927" s="20">
        <v>6.0669689310283503E-11</v>
      </c>
      <c r="L927" s="21">
        <v>3.28018350337225E-12</v>
      </c>
      <c r="M927" s="27">
        <f t="shared" si="0"/>
        <v>-0.22563375286044002</v>
      </c>
    </row>
    <row r="928" spans="2:13" ht="15.75" x14ac:dyDescent="0.25">
      <c r="B928" s="30" t="s">
        <v>479</v>
      </c>
      <c r="C928" s="1" t="s">
        <v>480</v>
      </c>
      <c r="D928" s="10" t="s">
        <v>6</v>
      </c>
      <c r="E928" s="17">
        <v>-0.28585934647205502</v>
      </c>
      <c r="F928" s="19">
        <v>549.30510835337498</v>
      </c>
      <c r="G928" s="20">
        <v>1.17898300300918E-7</v>
      </c>
      <c r="H928" s="21">
        <v>5.5318027506920304E-9</v>
      </c>
      <c r="I928" s="17">
        <v>-0.15795571522150101</v>
      </c>
      <c r="J928" s="19">
        <v>549.30510835337498</v>
      </c>
      <c r="K928" s="20">
        <v>4.09495611051784E-3</v>
      </c>
      <c r="L928" s="21">
        <v>1.3057811854422299E-3</v>
      </c>
      <c r="M928" s="27">
        <f t="shared" si="0"/>
        <v>-0.221907530846778</v>
      </c>
    </row>
    <row r="929" spans="2:13" ht="15.75" x14ac:dyDescent="0.25">
      <c r="B929" s="30" t="s">
        <v>1342</v>
      </c>
      <c r="C929" s="1" t="s">
        <v>1343</v>
      </c>
      <c r="D929" s="10" t="s">
        <v>6</v>
      </c>
      <c r="E929" s="17">
        <v>-0.15298324777476799</v>
      </c>
      <c r="F929" s="19">
        <v>121.656491949124</v>
      </c>
      <c r="G929" s="20">
        <v>8.6173121492211305E-3</v>
      </c>
      <c r="H929" s="21">
        <v>1.8190795531979899E-3</v>
      </c>
      <c r="I929" s="17">
        <v>-0.29000013090702798</v>
      </c>
      <c r="J929" s="19">
        <v>121.656491949124</v>
      </c>
      <c r="K929" s="20">
        <v>2.6938956805767001E-8</v>
      </c>
      <c r="L929" s="21">
        <v>2.5329651655221599E-9</v>
      </c>
      <c r="M929" s="27">
        <f t="shared" si="0"/>
        <v>-0.22149168934089797</v>
      </c>
    </row>
    <row r="930" spans="2:13" ht="15.75" x14ac:dyDescent="0.25">
      <c r="B930" s="30" t="s">
        <v>573</v>
      </c>
      <c r="C930" s="1" t="s">
        <v>574</v>
      </c>
      <c r="D930" s="10" t="s">
        <v>6</v>
      </c>
      <c r="E930" s="17">
        <v>-0.273306172443603</v>
      </c>
      <c r="F930" s="19">
        <v>342.10855147553599</v>
      </c>
      <c r="G930" s="20">
        <v>2.1724592214801299E-8</v>
      </c>
      <c r="H930" s="21">
        <v>8.5487651407408497E-10</v>
      </c>
      <c r="I930" s="17">
        <v>-0.16399406237200401</v>
      </c>
      <c r="J930" s="19">
        <v>342.10855147553599</v>
      </c>
      <c r="K930" s="20">
        <v>9.06841333155046E-4</v>
      </c>
      <c r="L930" s="21">
        <v>2.4437370865342803E-4</v>
      </c>
      <c r="M930" s="27">
        <f t="shared" si="0"/>
        <v>-0.21865011740780349</v>
      </c>
    </row>
    <row r="931" spans="2:13" ht="15.75" x14ac:dyDescent="0.25">
      <c r="B931" s="30" t="s">
        <v>85</v>
      </c>
      <c r="C931" s="1" t="s">
        <v>86</v>
      </c>
      <c r="D931" s="10" t="s">
        <v>6</v>
      </c>
      <c r="E931" s="17">
        <v>-0.17455387539033401</v>
      </c>
      <c r="F931" s="19">
        <v>1125.18004703559</v>
      </c>
      <c r="G931" s="20">
        <v>2.53339516556732E-9</v>
      </c>
      <c r="H931" s="21">
        <v>7.7862570760579998E-11</v>
      </c>
      <c r="I931" s="17">
        <v>-0.26127133304848499</v>
      </c>
      <c r="J931" s="19">
        <v>1125.18004703559</v>
      </c>
      <c r="K931" s="20">
        <v>1.76129478435172E-20</v>
      </c>
      <c r="L931" s="21">
        <v>1.76394685896149E-22</v>
      </c>
      <c r="M931" s="27">
        <f t="shared" si="0"/>
        <v>-0.2179126042194095</v>
      </c>
    </row>
    <row r="932" spans="2:13" ht="15.75" x14ac:dyDescent="0.25">
      <c r="B932" s="30" t="s">
        <v>1724</v>
      </c>
      <c r="C932" s="1" t="s">
        <v>1725</v>
      </c>
      <c r="D932" s="10" t="s">
        <v>6</v>
      </c>
      <c r="E932" s="17">
        <v>-0.24515867747756001</v>
      </c>
      <c r="F932" s="19">
        <v>1183.9588834462299</v>
      </c>
      <c r="G932" s="20">
        <v>1.07850762571984E-4</v>
      </c>
      <c r="H932" s="21">
        <v>1.16270760112279E-5</v>
      </c>
      <c r="I932" s="17">
        <v>-0.19024123749056299</v>
      </c>
      <c r="J932" s="19">
        <v>1183.9588834462299</v>
      </c>
      <c r="K932" s="20">
        <v>2.2534386895451601E-3</v>
      </c>
      <c r="L932" s="21">
        <v>6.7139350514310004E-4</v>
      </c>
      <c r="M932" s="27">
        <f t="shared" si="0"/>
        <v>-0.21769995748406151</v>
      </c>
    </row>
    <row r="933" spans="2:13" ht="15.75" x14ac:dyDescent="0.25">
      <c r="B933" s="30" t="s">
        <v>1077</v>
      </c>
      <c r="C933" s="1" t="s">
        <v>1078</v>
      </c>
      <c r="D933" s="10" t="s">
        <v>6</v>
      </c>
      <c r="E933" s="17">
        <v>-0.140474477956754</v>
      </c>
      <c r="F933" s="19">
        <v>545.97153931409503</v>
      </c>
      <c r="G933" s="20">
        <v>2.0314437053535701E-2</v>
      </c>
      <c r="H933" s="21">
        <v>5.0567302069797204E-3</v>
      </c>
      <c r="I933" s="17">
        <v>-0.291943727636025</v>
      </c>
      <c r="J933" s="19">
        <v>545.97153931409503</v>
      </c>
      <c r="K933" s="20">
        <v>5.2784953741225702E-8</v>
      </c>
      <c r="L933" s="21">
        <v>5.2811452211979303E-9</v>
      </c>
      <c r="M933" s="27">
        <f t="shared" si="0"/>
        <v>-0.2162091027963895</v>
      </c>
    </row>
    <row r="934" spans="2:13" ht="15.75" x14ac:dyDescent="0.25">
      <c r="B934" s="30" t="s">
        <v>1336</v>
      </c>
      <c r="C934" s="1" t="s">
        <v>1337</v>
      </c>
      <c r="D934" s="10" t="s">
        <v>6</v>
      </c>
      <c r="E934" s="17">
        <v>-0.17651463978344101</v>
      </c>
      <c r="F934" s="19">
        <v>4859.5269557542997</v>
      </c>
      <c r="G934" s="20">
        <v>4.4479649466261997E-3</v>
      </c>
      <c r="H934" s="21">
        <v>8.3635949059447201E-4</v>
      </c>
      <c r="I934" s="17">
        <v>-0.253022729274192</v>
      </c>
      <c r="J934" s="19">
        <v>4859.5269557542997</v>
      </c>
      <c r="K934" s="20">
        <v>9.9146634462249108E-6</v>
      </c>
      <c r="L934" s="21">
        <v>1.67782783520202E-6</v>
      </c>
      <c r="M934" s="27">
        <f t="shared" si="0"/>
        <v>-0.21476868452881651</v>
      </c>
    </row>
    <row r="935" spans="2:13" ht="15.75" x14ac:dyDescent="0.25">
      <c r="B935" s="30" t="s">
        <v>265</v>
      </c>
      <c r="C935" s="1" t="s">
        <v>266</v>
      </c>
      <c r="D935" s="10" t="s">
        <v>6</v>
      </c>
      <c r="E935" s="17">
        <v>-0.20606451059602299</v>
      </c>
      <c r="F935" s="19">
        <v>203.435906961901</v>
      </c>
      <c r="G935" s="20">
        <v>6.6429279220476603E-3</v>
      </c>
      <c r="H935" s="21">
        <v>1.33947448591042E-3</v>
      </c>
      <c r="I935" s="17">
        <v>-0.22154293211291501</v>
      </c>
      <c r="J935" s="19">
        <v>203.435906961901</v>
      </c>
      <c r="K935" s="20">
        <v>1.9276981672366399E-3</v>
      </c>
      <c r="L935" s="21">
        <v>5.6356251982668699E-4</v>
      </c>
      <c r="M935" s="27">
        <f t="shared" si="0"/>
        <v>-0.21380372135446901</v>
      </c>
    </row>
    <row r="936" spans="2:13" ht="15.75" x14ac:dyDescent="0.25">
      <c r="B936" s="30" t="s">
        <v>1971</v>
      </c>
      <c r="C936" s="1" t="s">
        <v>1972</v>
      </c>
      <c r="D936" s="10" t="s">
        <v>6</v>
      </c>
      <c r="E936" s="17">
        <v>0.233661104928166</v>
      </c>
      <c r="F936" s="19">
        <v>503.31900737770098</v>
      </c>
      <c r="G936" s="20">
        <v>5.2905631739753802E-4</v>
      </c>
      <c r="H936" s="21">
        <v>7.1684156907021705E-5</v>
      </c>
      <c r="I936" s="17">
        <v>0.19388257827721</v>
      </c>
      <c r="J936" s="19">
        <v>503.31900737770098</v>
      </c>
      <c r="K936" s="20">
        <v>3.1760296381197501E-3</v>
      </c>
      <c r="L936" s="21">
        <v>9.8166739366984594E-4</v>
      </c>
      <c r="M936" s="27">
        <f t="shared" si="0"/>
        <v>0.213771841602688</v>
      </c>
    </row>
    <row r="937" spans="2:13" ht="15.75" x14ac:dyDescent="0.25">
      <c r="B937" s="30" t="s">
        <v>113</v>
      </c>
      <c r="C937" s="1" t="s">
        <v>114</v>
      </c>
      <c r="D937" s="10" t="s">
        <v>6</v>
      </c>
      <c r="E937" s="17">
        <v>-0.15585804683917701</v>
      </c>
      <c r="F937" s="19">
        <v>413.00057939380298</v>
      </c>
      <c r="G937" s="20">
        <v>3.9312429053012498E-5</v>
      </c>
      <c r="H937" s="21">
        <v>3.68257124101719E-6</v>
      </c>
      <c r="I937" s="17">
        <v>-0.27097249298609399</v>
      </c>
      <c r="J937" s="19">
        <v>413.00057939380298</v>
      </c>
      <c r="K937" s="20">
        <v>2.2488303424916001E-14</v>
      </c>
      <c r="L937" s="21">
        <v>6.3333023199688102E-16</v>
      </c>
      <c r="M937" s="27">
        <f t="shared" si="0"/>
        <v>-0.21341526991263549</v>
      </c>
    </row>
    <row r="938" spans="2:13" ht="15.75" x14ac:dyDescent="0.25">
      <c r="B938" s="30" t="s">
        <v>1595</v>
      </c>
      <c r="C938" s="1" t="s">
        <v>1596</v>
      </c>
      <c r="D938" s="10" t="s">
        <v>6</v>
      </c>
      <c r="E938" s="17">
        <v>0.20398542080163001</v>
      </c>
      <c r="F938" s="19">
        <v>907.09024027119904</v>
      </c>
      <c r="G938" s="20">
        <v>1.2188305693674199E-4</v>
      </c>
      <c r="H938" s="21">
        <v>1.3402397718219999E-5</v>
      </c>
      <c r="I938" s="17">
        <v>0.22068586372986199</v>
      </c>
      <c r="J938" s="19">
        <v>907.09024027119904</v>
      </c>
      <c r="K938" s="20">
        <v>1.42280840757515E-5</v>
      </c>
      <c r="L938" s="21">
        <v>2.4992001094906798E-6</v>
      </c>
      <c r="M938" s="27">
        <f t="shared" si="0"/>
        <v>0.212335642265746</v>
      </c>
    </row>
    <row r="939" spans="2:13" ht="15.75" x14ac:dyDescent="0.25">
      <c r="B939" s="30" t="s">
        <v>687</v>
      </c>
      <c r="C939" s="1" t="s">
        <v>688</v>
      </c>
      <c r="D939" s="10" t="s">
        <v>6</v>
      </c>
      <c r="E939" s="17">
        <v>0.207440972783489</v>
      </c>
      <c r="F939" s="19">
        <v>945.90720916020302</v>
      </c>
      <c r="G939" s="20">
        <v>1.38066267548765E-6</v>
      </c>
      <c r="H939" s="21">
        <v>8.6826375042488003E-8</v>
      </c>
      <c r="I939" s="17">
        <v>0.21616924822515399</v>
      </c>
      <c r="J939" s="19">
        <v>945.90720916020302</v>
      </c>
      <c r="K939" s="20">
        <v>2.13818377412682E-7</v>
      </c>
      <c r="L939" s="21">
        <v>2.4672706174992501E-8</v>
      </c>
      <c r="M939" s="27">
        <f t="shared" si="0"/>
        <v>0.21180511050432149</v>
      </c>
    </row>
    <row r="940" spans="2:13" ht="15.75" x14ac:dyDescent="0.25">
      <c r="B940" s="30" t="s">
        <v>341</v>
      </c>
      <c r="C940" s="1" t="s">
        <v>342</v>
      </c>
      <c r="D940" s="10" t="s">
        <v>6</v>
      </c>
      <c r="E940" s="17">
        <v>-0.15218532303280199</v>
      </c>
      <c r="F940" s="19">
        <v>204.24888539214001</v>
      </c>
      <c r="G940" s="20">
        <v>2.8640677715199899E-2</v>
      </c>
      <c r="H940" s="21">
        <v>7.6541309355057201E-3</v>
      </c>
      <c r="I940" s="17">
        <v>-0.26746066009086</v>
      </c>
      <c r="J940" s="19">
        <v>204.24888539214001</v>
      </c>
      <c r="K940" s="20">
        <v>1.46740134504995E-5</v>
      </c>
      <c r="L940" s="21">
        <v>2.58489524085354E-6</v>
      </c>
      <c r="M940" s="27">
        <f t="shared" si="0"/>
        <v>-0.20982299156183098</v>
      </c>
    </row>
    <row r="941" spans="2:13" ht="15.75" x14ac:dyDescent="0.25">
      <c r="B941" s="30" t="s">
        <v>1736</v>
      </c>
      <c r="C941" s="1" t="s">
        <v>1737</v>
      </c>
      <c r="D941" s="10" t="s">
        <v>6</v>
      </c>
      <c r="E941" s="17">
        <v>-0.154551248507584</v>
      </c>
      <c r="F941" s="19">
        <v>58.785020480409599</v>
      </c>
      <c r="G941" s="20">
        <v>3.2568137561931401E-2</v>
      </c>
      <c r="H941" s="21">
        <v>8.9453726580738194E-3</v>
      </c>
      <c r="I941" s="17">
        <v>-0.26398744467188201</v>
      </c>
      <c r="J941" s="19">
        <v>58.785020480409599</v>
      </c>
      <c r="K941" s="20">
        <v>3.4710124088377897E-5</v>
      </c>
      <c r="L941" s="21">
        <v>6.6649711163677499E-6</v>
      </c>
      <c r="M941" s="27">
        <f t="shared" si="0"/>
        <v>-0.20926934658973301</v>
      </c>
    </row>
    <row r="942" spans="2:13" ht="15.75" x14ac:dyDescent="0.25">
      <c r="B942" s="30" t="s">
        <v>441</v>
      </c>
      <c r="C942" s="1" t="s">
        <v>442</v>
      </c>
      <c r="D942" s="10" t="s">
        <v>6</v>
      </c>
      <c r="E942" s="17">
        <v>-0.227796024321438</v>
      </c>
      <c r="F942" s="19">
        <v>756.9148297598</v>
      </c>
      <c r="G942" s="20">
        <v>2.33996899243783E-8</v>
      </c>
      <c r="H942" s="21">
        <v>9.2816885010537005E-10</v>
      </c>
      <c r="I942" s="17">
        <v>-0.188906341482872</v>
      </c>
      <c r="J942" s="19">
        <v>756.9148297598</v>
      </c>
      <c r="K942" s="20">
        <v>2.6814322455174802E-6</v>
      </c>
      <c r="L942" s="21">
        <v>3.9543008200406498E-7</v>
      </c>
      <c r="M942" s="27">
        <f t="shared" si="0"/>
        <v>-0.20835118290215499</v>
      </c>
    </row>
    <row r="943" spans="2:13" ht="15.75" x14ac:dyDescent="0.25">
      <c r="B943" s="30" t="s">
        <v>1446</v>
      </c>
      <c r="C943" s="1" t="s">
        <v>1447</v>
      </c>
      <c r="D943" s="10" t="s">
        <v>6</v>
      </c>
      <c r="E943" s="17">
        <v>0.27527689337926498</v>
      </c>
      <c r="F943" s="19">
        <v>633.25153030823503</v>
      </c>
      <c r="G943" s="20">
        <v>2.1555726935112001E-7</v>
      </c>
      <c r="H943" s="21">
        <v>1.09171591706672E-8</v>
      </c>
      <c r="I943" s="17">
        <v>0.14137483219666999</v>
      </c>
      <c r="J943" s="19">
        <v>633.25153030823503</v>
      </c>
      <c r="K943" s="20">
        <v>9.2321001369571401E-3</v>
      </c>
      <c r="L943" s="21">
        <v>3.2729463437345002E-3</v>
      </c>
      <c r="M943" s="27">
        <f t="shared" si="0"/>
        <v>0.2083258627879675</v>
      </c>
    </row>
    <row r="944" spans="2:13" ht="15.75" x14ac:dyDescent="0.25">
      <c r="B944" s="30" t="s">
        <v>1258</v>
      </c>
      <c r="C944" s="1" t="s">
        <v>1259</v>
      </c>
      <c r="D944" s="10" t="s">
        <v>6</v>
      </c>
      <c r="E944" s="17">
        <v>-9.1769468552205594E-2</v>
      </c>
      <c r="F944" s="19">
        <v>989.98307323512404</v>
      </c>
      <c r="G944" s="20">
        <v>4.0168335117510598E-2</v>
      </c>
      <c r="H944" s="21">
        <v>1.1528281362018E-2</v>
      </c>
      <c r="I944" s="17">
        <v>-0.32457960270488501</v>
      </c>
      <c r="J944" s="19">
        <v>989.98307323512404</v>
      </c>
      <c r="K944" s="20">
        <v>1.86758726440173E-17</v>
      </c>
      <c r="L944" s="21">
        <v>3.0657682502980201E-19</v>
      </c>
      <c r="M944" s="27">
        <f t="shared" si="0"/>
        <v>-0.20817453562854529</v>
      </c>
    </row>
    <row r="945" spans="2:13" ht="15.75" x14ac:dyDescent="0.25">
      <c r="B945" s="30" t="s">
        <v>653</v>
      </c>
      <c r="C945" s="1" t="s">
        <v>654</v>
      </c>
      <c r="D945" s="10" t="s">
        <v>66</v>
      </c>
      <c r="E945" s="17">
        <v>0.25988002893849999</v>
      </c>
      <c r="F945" s="19">
        <v>253.60501139130301</v>
      </c>
      <c r="G945" s="20">
        <v>1.9478779103154701E-5</v>
      </c>
      <c r="H945" s="21">
        <v>1.6895799253603299E-6</v>
      </c>
      <c r="I945" s="17">
        <v>0.15580135069863099</v>
      </c>
      <c r="J945" s="19">
        <v>253.60501139130301</v>
      </c>
      <c r="K945" s="20">
        <v>1.09931203444282E-2</v>
      </c>
      <c r="L945" s="21">
        <v>4.0059769367572296E-3</v>
      </c>
      <c r="M945" s="27">
        <f t="shared" si="0"/>
        <v>0.20784068981856549</v>
      </c>
    </row>
    <row r="946" spans="2:13" ht="15.75" x14ac:dyDescent="0.25">
      <c r="B946" s="30" t="s">
        <v>1017</v>
      </c>
      <c r="C946" s="1" t="s">
        <v>1018</v>
      </c>
      <c r="D946" s="10" t="s">
        <v>6</v>
      </c>
      <c r="E946" s="17">
        <v>-0.15758070490572301</v>
      </c>
      <c r="F946" s="19">
        <v>134.66449846936899</v>
      </c>
      <c r="G946" s="20">
        <v>1.45198091076113E-3</v>
      </c>
      <c r="H946" s="21">
        <v>2.26638398963502E-4</v>
      </c>
      <c r="I946" s="17">
        <v>-0.256618105982093</v>
      </c>
      <c r="J946" s="19">
        <v>134.66449846936899</v>
      </c>
      <c r="K946" s="20">
        <v>1.6450291274449198E-8</v>
      </c>
      <c r="L946" s="21">
        <v>1.4806913782674399E-9</v>
      </c>
      <c r="M946" s="27">
        <f t="shared" si="0"/>
        <v>-0.20709940544390801</v>
      </c>
    </row>
    <row r="947" spans="2:13" ht="15.75" x14ac:dyDescent="0.25">
      <c r="B947" s="30" t="s">
        <v>489</v>
      </c>
      <c r="C947" s="1" t="s">
        <v>490</v>
      </c>
      <c r="D947" s="10" t="s">
        <v>6</v>
      </c>
      <c r="E947" s="17">
        <v>0.175571674876775</v>
      </c>
      <c r="F947" s="19">
        <v>4529.7624203844798</v>
      </c>
      <c r="G947" s="20">
        <v>1.1707802184473699E-9</v>
      </c>
      <c r="H947" s="21">
        <v>3.3085173820658201E-11</v>
      </c>
      <c r="I947" s="17">
        <v>0.23748685066282599</v>
      </c>
      <c r="J947" s="19">
        <v>4529.7624203844798</v>
      </c>
      <c r="K947" s="20">
        <v>1.8696288033470001E-17</v>
      </c>
      <c r="L947" s="21">
        <v>3.0785052585231699E-19</v>
      </c>
      <c r="M947" s="27">
        <f t="shared" si="0"/>
        <v>0.20652926276980049</v>
      </c>
    </row>
    <row r="948" spans="2:13" ht="15.75" x14ac:dyDescent="0.25">
      <c r="B948" s="30" t="s">
        <v>895</v>
      </c>
      <c r="C948" s="1" t="s">
        <v>896</v>
      </c>
      <c r="D948" s="10" t="s">
        <v>6</v>
      </c>
      <c r="E948" s="17">
        <v>-0.17307703004639699</v>
      </c>
      <c r="F948" s="19">
        <v>1467.2209267339099</v>
      </c>
      <c r="G948" s="20">
        <v>4.6085248017034698E-6</v>
      </c>
      <c r="H948" s="21">
        <v>3.3461076368362898E-7</v>
      </c>
      <c r="I948" s="17">
        <v>-0.23682259472893399</v>
      </c>
      <c r="J948" s="19">
        <v>1467.2209267339099</v>
      </c>
      <c r="K948" s="20">
        <v>5.2951030854139697E-11</v>
      </c>
      <c r="L948" s="21">
        <v>2.8176753366158698E-12</v>
      </c>
      <c r="M948" s="27">
        <f t="shared" si="0"/>
        <v>-0.20494981238766549</v>
      </c>
    </row>
    <row r="949" spans="2:13" ht="15.75" x14ac:dyDescent="0.25">
      <c r="B949" s="30" t="s">
        <v>1260</v>
      </c>
      <c r="C949" s="1" t="s">
        <v>1261</v>
      </c>
      <c r="D949" s="10" t="s">
        <v>6</v>
      </c>
      <c r="E949" s="17">
        <v>-0.18194836687791399</v>
      </c>
      <c r="F949" s="19">
        <v>417.61992445519002</v>
      </c>
      <c r="G949" s="20">
        <v>2.4174435329029101E-7</v>
      </c>
      <c r="H949" s="21">
        <v>1.24085443503527E-8</v>
      </c>
      <c r="I949" s="17">
        <v>-0.22739626855999301</v>
      </c>
      <c r="J949" s="19">
        <v>417.61992445519002</v>
      </c>
      <c r="K949" s="20">
        <v>2.0806379908047599E-11</v>
      </c>
      <c r="L949" s="21">
        <v>1.0162955647856601E-12</v>
      </c>
      <c r="M949" s="27">
        <f t="shared" si="0"/>
        <v>-0.2046723177189535</v>
      </c>
    </row>
    <row r="950" spans="2:13" ht="15.75" x14ac:dyDescent="0.25">
      <c r="B950" s="30" t="s">
        <v>1752</v>
      </c>
      <c r="C950" s="1" t="s">
        <v>1753</v>
      </c>
      <c r="D950" s="10" t="s">
        <v>6</v>
      </c>
      <c r="E950" s="17">
        <v>-0.294211040829225</v>
      </c>
      <c r="F950" s="19">
        <v>2668.3761279454502</v>
      </c>
      <c r="G950" s="20">
        <v>2.32819732765524E-8</v>
      </c>
      <c r="H950" s="21">
        <v>9.2227633973523704E-10</v>
      </c>
      <c r="I950" s="17">
        <v>-0.114878462421625</v>
      </c>
      <c r="J950" s="19">
        <v>2668.3761279454502</v>
      </c>
      <c r="K950" s="20">
        <v>3.9086173709318897E-2</v>
      </c>
      <c r="L950" s="21">
        <v>1.6896136637095601E-2</v>
      </c>
      <c r="M950" s="27">
        <f t="shared" si="0"/>
        <v>-0.20454475162542501</v>
      </c>
    </row>
    <row r="951" spans="2:13" ht="15.75" x14ac:dyDescent="0.25">
      <c r="B951" s="30" t="s">
        <v>1617</v>
      </c>
      <c r="C951" s="1" t="s">
        <v>1618</v>
      </c>
      <c r="D951" s="10" t="s">
        <v>6</v>
      </c>
      <c r="E951" s="17">
        <v>0.19253754312194901</v>
      </c>
      <c r="F951" s="19">
        <v>163.73573402353</v>
      </c>
      <c r="G951" s="20">
        <v>2.7988305487621598E-3</v>
      </c>
      <c r="H951" s="21">
        <v>4.8597956097819298E-4</v>
      </c>
      <c r="I951" s="17">
        <v>0.21584406681156901</v>
      </c>
      <c r="J951" s="19">
        <v>163.73573402353</v>
      </c>
      <c r="K951" s="20">
        <v>3.8434050655185E-4</v>
      </c>
      <c r="L951" s="21">
        <v>9.4078799816198205E-5</v>
      </c>
      <c r="M951" s="27">
        <f t="shared" si="0"/>
        <v>0.20419080496675901</v>
      </c>
    </row>
    <row r="952" spans="2:13" ht="15.75" x14ac:dyDescent="0.25">
      <c r="B952" s="30" t="s">
        <v>553</v>
      </c>
      <c r="C952" s="1" t="s">
        <v>554</v>
      </c>
      <c r="D952" s="10" t="s">
        <v>6</v>
      </c>
      <c r="E952" s="17">
        <v>-0.119158598368884</v>
      </c>
      <c r="F952" s="19">
        <v>140.910576852242</v>
      </c>
      <c r="G952" s="20">
        <v>3.6108977583494802E-2</v>
      </c>
      <c r="H952" s="21">
        <v>1.0122806787093E-2</v>
      </c>
      <c r="I952" s="17">
        <v>-0.28591428975887501</v>
      </c>
      <c r="J952" s="19">
        <v>140.910576852242</v>
      </c>
      <c r="K952" s="20">
        <v>5.66789439199817E-9</v>
      </c>
      <c r="L952" s="21">
        <v>4.6321948143438799E-10</v>
      </c>
      <c r="M952" s="27">
        <f t="shared" si="0"/>
        <v>-0.20253644406387949</v>
      </c>
    </row>
    <row r="953" spans="2:13" ht="15.75" x14ac:dyDescent="0.25">
      <c r="B953" s="30" t="s">
        <v>289</v>
      </c>
      <c r="C953" s="1" t="s">
        <v>290</v>
      </c>
      <c r="D953" s="10" t="s">
        <v>6</v>
      </c>
      <c r="E953" s="17">
        <v>-0.204977377537957</v>
      </c>
      <c r="F953" s="19">
        <v>1151.9512574917201</v>
      </c>
      <c r="G953" s="20">
        <v>1.6736915293083099E-15</v>
      </c>
      <c r="H953" s="21">
        <v>1.33656148184755E-17</v>
      </c>
      <c r="I953" s="17">
        <v>-0.19948255947362101</v>
      </c>
      <c r="J953" s="19">
        <v>1151.9512574917201</v>
      </c>
      <c r="K953" s="20">
        <v>3.9939519719021801E-15</v>
      </c>
      <c r="L953" s="21">
        <v>9.7843803327724097E-17</v>
      </c>
      <c r="M953" s="27">
        <f t="shared" si="0"/>
        <v>-0.202229968505789</v>
      </c>
    </row>
    <row r="954" spans="2:13" ht="15.75" x14ac:dyDescent="0.25">
      <c r="B954" s="30" t="s">
        <v>125</v>
      </c>
      <c r="C954" s="1" t="s">
        <v>126</v>
      </c>
      <c r="D954" s="10" t="s">
        <v>6</v>
      </c>
      <c r="E954" s="17">
        <v>-0.140870338735714</v>
      </c>
      <c r="F954" s="19">
        <v>2689.0037588805999</v>
      </c>
      <c r="G954" s="20">
        <v>2.4396786465189201E-4</v>
      </c>
      <c r="H954" s="21">
        <v>2.9428928088722499E-5</v>
      </c>
      <c r="I954" s="17">
        <v>-0.25888998713147598</v>
      </c>
      <c r="J954" s="19">
        <v>2689.0037588805999</v>
      </c>
      <c r="K954" s="20">
        <v>4.4315647059191699E-13</v>
      </c>
      <c r="L954" s="21">
        <v>1.5483780297789901E-14</v>
      </c>
      <c r="M954" s="27">
        <f t="shared" si="0"/>
        <v>-0.19988016293359501</v>
      </c>
    </row>
    <row r="955" spans="2:13" ht="15.75" x14ac:dyDescent="0.25">
      <c r="B955" s="30" t="s">
        <v>1979</v>
      </c>
      <c r="C955" s="1" t="s">
        <v>1980</v>
      </c>
      <c r="D955" s="10" t="s">
        <v>6</v>
      </c>
      <c r="E955" s="17">
        <v>-0.20944331863809501</v>
      </c>
      <c r="F955" s="19">
        <v>326.61454800230501</v>
      </c>
      <c r="G955" s="20">
        <v>6.7257322055682599E-7</v>
      </c>
      <c r="H955" s="21">
        <v>3.9504931206395502E-8</v>
      </c>
      <c r="I955" s="17">
        <v>-0.18948304617953299</v>
      </c>
      <c r="J955" s="19">
        <v>326.61454800230501</v>
      </c>
      <c r="K955" s="20">
        <v>4.44367259887909E-6</v>
      </c>
      <c r="L955" s="21">
        <v>6.9175847033755301E-7</v>
      </c>
      <c r="M955" s="27">
        <f t="shared" si="0"/>
        <v>-0.199463182408814</v>
      </c>
    </row>
    <row r="956" spans="2:13" ht="15.75" x14ac:dyDescent="0.25">
      <c r="B956" s="30" t="s">
        <v>809</v>
      </c>
      <c r="C956" s="1" t="s">
        <v>810</v>
      </c>
      <c r="D956" s="10" t="s">
        <v>6</v>
      </c>
      <c r="E956" s="17">
        <v>-0.22203018994898999</v>
      </c>
      <c r="F956" s="19">
        <v>825.56078720706705</v>
      </c>
      <c r="G956" s="20">
        <v>1.2676103053942399E-7</v>
      </c>
      <c r="H956" s="21">
        <v>6.0337025149058798E-9</v>
      </c>
      <c r="I956" s="17">
        <v>-0.17438373543560601</v>
      </c>
      <c r="J956" s="19">
        <v>825.56078720706705</v>
      </c>
      <c r="K956" s="20">
        <v>2.6969299035458199E-5</v>
      </c>
      <c r="L956" s="21">
        <v>5.0418508839380701E-6</v>
      </c>
      <c r="M956" s="27">
        <f t="shared" si="0"/>
        <v>-0.19820696269229798</v>
      </c>
    </row>
    <row r="957" spans="2:13" ht="15.75" x14ac:dyDescent="0.25">
      <c r="B957" s="30" t="s">
        <v>1454</v>
      </c>
      <c r="C957" s="1" t="s">
        <v>1455</v>
      </c>
      <c r="D957" s="10" t="s">
        <v>6</v>
      </c>
      <c r="E957" s="17">
        <v>0.21290429936032501</v>
      </c>
      <c r="F957" s="19">
        <v>638.49971935553799</v>
      </c>
      <c r="G957" s="20">
        <v>9.72171075451785E-6</v>
      </c>
      <c r="H957" s="21">
        <v>7.7021854669606604E-7</v>
      </c>
      <c r="I957" s="17">
        <v>0.181291980877268</v>
      </c>
      <c r="J957" s="19">
        <v>638.49971935553799</v>
      </c>
      <c r="K957" s="20">
        <v>1.1744729512229E-4</v>
      </c>
      <c r="L957" s="21">
        <v>2.54999774801157E-5</v>
      </c>
      <c r="M957" s="27">
        <f t="shared" si="0"/>
        <v>0.19709814011879651</v>
      </c>
    </row>
    <row r="958" spans="2:13" ht="15.75" x14ac:dyDescent="0.25">
      <c r="B958" s="30" t="s">
        <v>555</v>
      </c>
      <c r="C958" s="1" t="s">
        <v>556</v>
      </c>
      <c r="D958" s="10" t="s">
        <v>6</v>
      </c>
      <c r="E958" s="17">
        <v>-0.15030723030453599</v>
      </c>
      <c r="F958" s="19">
        <v>546.86606511178604</v>
      </c>
      <c r="G958" s="20">
        <v>7.4497232144833702E-4</v>
      </c>
      <c r="H958" s="21">
        <v>1.0547968930877701E-4</v>
      </c>
      <c r="I958" s="17">
        <v>-0.24379087609987499</v>
      </c>
      <c r="J958" s="19">
        <v>546.86606511178604</v>
      </c>
      <c r="K958" s="20">
        <v>3.7652693990338001E-9</v>
      </c>
      <c r="L958" s="21">
        <v>2.93925397364335E-10</v>
      </c>
      <c r="M958" s="27">
        <f t="shared" si="0"/>
        <v>-0.1970490532022055</v>
      </c>
    </row>
    <row r="959" spans="2:13" ht="15.75" x14ac:dyDescent="0.25">
      <c r="B959" s="30" t="s">
        <v>1354</v>
      </c>
      <c r="C959" s="1" t="s">
        <v>1355</v>
      </c>
      <c r="D959" s="10" t="s">
        <v>6</v>
      </c>
      <c r="E959" s="17">
        <v>-0.19263847165220799</v>
      </c>
      <c r="F959" s="19">
        <v>333.28234377330699</v>
      </c>
      <c r="G959" s="20">
        <v>2.71436530452996E-5</v>
      </c>
      <c r="H959" s="21">
        <v>2.43999108755425E-6</v>
      </c>
      <c r="I959" s="17">
        <v>-0.200388164025568</v>
      </c>
      <c r="J959" s="19">
        <v>333.28234377330699</v>
      </c>
      <c r="K959" s="20">
        <v>5.8823719727134399E-6</v>
      </c>
      <c r="L959" s="21">
        <v>9.4732175142895097E-7</v>
      </c>
      <c r="M959" s="27">
        <f t="shared" si="0"/>
        <v>-0.19651331783888798</v>
      </c>
    </row>
    <row r="960" spans="2:13" ht="15.75" x14ac:dyDescent="0.25">
      <c r="B960" s="30" t="s">
        <v>559</v>
      </c>
      <c r="C960" s="1" t="s">
        <v>560</v>
      </c>
      <c r="D960" s="10" t="s">
        <v>6</v>
      </c>
      <c r="E960" s="17">
        <v>-0.114791585562927</v>
      </c>
      <c r="F960" s="19">
        <v>242.94741361998601</v>
      </c>
      <c r="G960" s="20">
        <v>3.7752249797921501E-2</v>
      </c>
      <c r="H960" s="21">
        <v>1.0720337824827401E-2</v>
      </c>
      <c r="I960" s="17">
        <v>-0.277955652766598</v>
      </c>
      <c r="J960" s="19">
        <v>242.94741361998601</v>
      </c>
      <c r="K960" s="20">
        <v>6.1920542119029603E-9</v>
      </c>
      <c r="L960" s="21">
        <v>5.0885505747415401E-10</v>
      </c>
      <c r="M960" s="27">
        <f t="shared" si="0"/>
        <v>-0.19637361916476251</v>
      </c>
    </row>
    <row r="961" spans="2:13" ht="15.75" x14ac:dyDescent="0.25">
      <c r="B961" s="30" t="s">
        <v>1852</v>
      </c>
      <c r="C961" s="1" t="s">
        <v>1853</v>
      </c>
      <c r="D961" s="10" t="s">
        <v>6</v>
      </c>
      <c r="E961" s="17">
        <v>-0.12149363662587601</v>
      </c>
      <c r="F961" s="19">
        <v>436.28629100559903</v>
      </c>
      <c r="G961" s="20">
        <v>4.2389035517277199E-2</v>
      </c>
      <c r="H961" s="21">
        <v>1.2319856282524799E-2</v>
      </c>
      <c r="I961" s="17">
        <v>-0.26831190338865502</v>
      </c>
      <c r="J961" s="19">
        <v>436.28629100559903</v>
      </c>
      <c r="K961" s="20">
        <v>2.5412309603914198E-7</v>
      </c>
      <c r="L961" s="21">
        <v>2.9915595392157998E-8</v>
      </c>
      <c r="M961" s="27">
        <f t="shared" si="0"/>
        <v>-0.19490277000726552</v>
      </c>
    </row>
    <row r="962" spans="2:13" ht="15.75" x14ac:dyDescent="0.25">
      <c r="B962" s="30" t="s">
        <v>1107</v>
      </c>
      <c r="C962" s="1" t="s">
        <v>1108</v>
      </c>
      <c r="D962" s="10" t="s">
        <v>6</v>
      </c>
      <c r="E962" s="17">
        <v>0.19050207608964501</v>
      </c>
      <c r="F962" s="19">
        <v>288.069253616943</v>
      </c>
      <c r="G962" s="20">
        <v>4.8487751575918898E-4</v>
      </c>
      <c r="H962" s="21">
        <v>6.4704680573097697E-5</v>
      </c>
      <c r="I962" s="17">
        <v>0.19904160490036599</v>
      </c>
      <c r="J962" s="19">
        <v>288.069253616943</v>
      </c>
      <c r="K962" s="20">
        <v>1.3722622743338501E-4</v>
      </c>
      <c r="L962" s="21">
        <v>3.02696808906773E-5</v>
      </c>
      <c r="M962" s="27">
        <f t="shared" si="0"/>
        <v>0.19477184049500551</v>
      </c>
    </row>
    <row r="963" spans="2:13" ht="15.75" x14ac:dyDescent="0.25">
      <c r="B963" s="30" t="s">
        <v>1900</v>
      </c>
      <c r="C963" s="1" t="s">
        <v>1901</v>
      </c>
      <c r="D963" s="10" t="s">
        <v>6</v>
      </c>
      <c r="E963" s="17">
        <v>-0.211605558809699</v>
      </c>
      <c r="F963" s="19">
        <v>1610.9224371133901</v>
      </c>
      <c r="G963" s="20">
        <v>5.72435974529705E-6</v>
      </c>
      <c r="H963" s="21">
        <v>4.2735710823090799E-7</v>
      </c>
      <c r="I963" s="17">
        <v>-0.17265595507565601</v>
      </c>
      <c r="J963" s="19">
        <v>1610.9224371133901</v>
      </c>
      <c r="K963" s="20">
        <v>1.6589940081438299E-4</v>
      </c>
      <c r="L963" s="21">
        <v>3.7235754068328502E-5</v>
      </c>
      <c r="M963" s="27">
        <f t="shared" si="0"/>
        <v>-0.19213075694267751</v>
      </c>
    </row>
    <row r="964" spans="2:13" ht="15.75" x14ac:dyDescent="0.25">
      <c r="B964" s="30" t="s">
        <v>1095</v>
      </c>
      <c r="C964" s="1" t="s">
        <v>1096</v>
      </c>
      <c r="D964" s="10" t="s">
        <v>6</v>
      </c>
      <c r="E964" s="17">
        <v>0.18210449326667</v>
      </c>
      <c r="F964" s="19">
        <v>16814.6846747786</v>
      </c>
      <c r="G964" s="20">
        <v>8.0930222706486097E-4</v>
      </c>
      <c r="H964" s="21">
        <v>1.16288830042156E-4</v>
      </c>
      <c r="I964" s="17">
        <v>0.20178852492247801</v>
      </c>
      <c r="J964" s="19">
        <v>16814.6846747786</v>
      </c>
      <c r="K964" s="20">
        <v>9.1866247089894394E-5</v>
      </c>
      <c r="L964" s="21">
        <v>1.9521577506602599E-5</v>
      </c>
      <c r="M964" s="27">
        <f t="shared" si="0"/>
        <v>0.191946509094574</v>
      </c>
    </row>
    <row r="965" spans="2:13" ht="15.75" x14ac:dyDescent="0.25">
      <c r="B965" s="30" t="s">
        <v>641</v>
      </c>
      <c r="C965" s="1" t="s">
        <v>642</v>
      </c>
      <c r="D965" s="10" t="s">
        <v>6</v>
      </c>
      <c r="E965" s="17">
        <v>-0.150951834954173</v>
      </c>
      <c r="F965" s="19">
        <v>2186.7348449242099</v>
      </c>
      <c r="G965" s="20">
        <v>1.03098908610277E-3</v>
      </c>
      <c r="H965" s="21">
        <v>1.5323463930780399E-4</v>
      </c>
      <c r="I965" s="17">
        <v>-0.232928114841471</v>
      </c>
      <c r="J965" s="19">
        <v>2186.7348449242099</v>
      </c>
      <c r="K965" s="20">
        <v>5.1131060096163798E-8</v>
      </c>
      <c r="L965" s="21">
        <v>5.0951382676147099E-9</v>
      </c>
      <c r="M965" s="27">
        <f t="shared" si="0"/>
        <v>-0.191939974897822</v>
      </c>
    </row>
    <row r="966" spans="2:13" ht="15.75" x14ac:dyDescent="0.25">
      <c r="B966" s="30" t="s">
        <v>661</v>
      </c>
      <c r="C966" s="1" t="s">
        <v>662</v>
      </c>
      <c r="D966" s="10" t="s">
        <v>6</v>
      </c>
      <c r="E966" s="17">
        <v>-0.19922265778850801</v>
      </c>
      <c r="F966" s="19">
        <v>1278.7388548997999</v>
      </c>
      <c r="G966" s="20">
        <v>2.40086993950573E-6</v>
      </c>
      <c r="H966" s="21">
        <v>1.6069708431912899E-7</v>
      </c>
      <c r="I966" s="17">
        <v>-0.184281528039134</v>
      </c>
      <c r="J966" s="19">
        <v>1278.7388548997999</v>
      </c>
      <c r="K966" s="20">
        <v>7.6502622277727292E-6</v>
      </c>
      <c r="L966" s="21">
        <v>1.26429032398734E-6</v>
      </c>
      <c r="M966" s="27">
        <f t="shared" si="0"/>
        <v>-0.191752092913821</v>
      </c>
    </row>
    <row r="967" spans="2:13" ht="15.75" x14ac:dyDescent="0.25">
      <c r="B967" s="30" t="s">
        <v>1418</v>
      </c>
      <c r="C967" s="1" t="s">
        <v>1419</v>
      </c>
      <c r="D967" s="10" t="s">
        <v>6</v>
      </c>
      <c r="E967" s="17">
        <v>-0.19898993338461099</v>
      </c>
      <c r="F967" s="19">
        <v>137.965162484442</v>
      </c>
      <c r="G967" s="20">
        <v>3.0557153579271302E-5</v>
      </c>
      <c r="H967" s="21">
        <v>2.7709176777252399E-6</v>
      </c>
      <c r="I967" s="17">
        <v>-0.18088674275685901</v>
      </c>
      <c r="J967" s="19">
        <v>137.965162484442</v>
      </c>
      <c r="K967" s="20">
        <v>9.8316089188082794E-5</v>
      </c>
      <c r="L967" s="21">
        <v>2.10007509786793E-5</v>
      </c>
      <c r="M967" s="27">
        <f t="shared" si="0"/>
        <v>-0.18993833807073501</v>
      </c>
    </row>
    <row r="968" spans="2:13" ht="15.75" x14ac:dyDescent="0.25">
      <c r="B968" s="30" t="s">
        <v>975</v>
      </c>
      <c r="C968" s="1" t="s">
        <v>976</v>
      </c>
      <c r="D968" s="10" t="s">
        <v>6</v>
      </c>
      <c r="E968" s="17">
        <v>0.26710919904191099</v>
      </c>
      <c r="F968" s="19">
        <v>3078.7755446197202</v>
      </c>
      <c r="G968" s="20">
        <v>2.1248202713121699E-13</v>
      </c>
      <c r="H968" s="21">
        <v>2.8019853320340199E-15</v>
      </c>
      <c r="I968" s="17">
        <v>0.110178584740579</v>
      </c>
      <c r="J968" s="19">
        <v>3078.7755446197202</v>
      </c>
      <c r="K968" s="20">
        <v>3.5352097786597301E-3</v>
      </c>
      <c r="L968" s="21">
        <v>1.1084799336098701E-3</v>
      </c>
      <c r="M968" s="27">
        <f t="shared" si="0"/>
        <v>0.188643891891245</v>
      </c>
    </row>
    <row r="969" spans="2:13" ht="15.75" x14ac:dyDescent="0.25">
      <c r="B969" s="30" t="s">
        <v>1404</v>
      </c>
      <c r="C969" s="1" t="s">
        <v>1405</v>
      </c>
      <c r="D969" s="10" t="s">
        <v>6</v>
      </c>
      <c r="E969" s="17">
        <v>-0.19288159948795999</v>
      </c>
      <c r="F969" s="19">
        <v>807.96822669270296</v>
      </c>
      <c r="G969" s="20">
        <v>1.24147654686284E-10</v>
      </c>
      <c r="H969" s="21">
        <v>2.8763851905354201E-12</v>
      </c>
      <c r="I969" s="17">
        <v>-0.18213289055509799</v>
      </c>
      <c r="J969" s="19">
        <v>807.96822669270296</v>
      </c>
      <c r="K969" s="20">
        <v>6.5640175372925701E-10</v>
      </c>
      <c r="L969" s="21">
        <v>4.4023732077423998E-11</v>
      </c>
      <c r="M969" s="27">
        <f t="shared" si="0"/>
        <v>-0.18750724502152899</v>
      </c>
    </row>
    <row r="970" spans="2:13" ht="15.75" x14ac:dyDescent="0.25">
      <c r="B970" s="30" t="s">
        <v>1252</v>
      </c>
      <c r="C970" s="1" t="s">
        <v>1253</v>
      </c>
      <c r="D970" s="10" t="s">
        <v>6</v>
      </c>
      <c r="E970" s="17">
        <v>-0.17627645704913</v>
      </c>
      <c r="F970" s="19">
        <v>962.84043565536501</v>
      </c>
      <c r="G970" s="20">
        <v>1.6127419571625501E-11</v>
      </c>
      <c r="H970" s="21">
        <v>3.08415505099909E-13</v>
      </c>
      <c r="I970" s="17">
        <v>-0.195282542748315</v>
      </c>
      <c r="J970" s="19">
        <v>962.84043565536501</v>
      </c>
      <c r="K970" s="20">
        <v>2.3084620189519799E-14</v>
      </c>
      <c r="L970" s="21">
        <v>6.5128295916215602E-16</v>
      </c>
      <c r="M970" s="27">
        <f t="shared" si="0"/>
        <v>-0.1857794998987225</v>
      </c>
    </row>
    <row r="971" spans="2:13" ht="15.75" x14ac:dyDescent="0.25">
      <c r="B971" s="30" t="s">
        <v>1145</v>
      </c>
      <c r="C971" s="1" t="s">
        <v>1146</v>
      </c>
      <c r="D971" s="10" t="s">
        <v>6</v>
      </c>
      <c r="E971" s="17">
        <v>-0.19609287167686901</v>
      </c>
      <c r="F971" s="19">
        <v>2595.4753282239999</v>
      </c>
      <c r="G971" s="20">
        <v>3.5958230808701501E-3</v>
      </c>
      <c r="H971" s="21">
        <v>6.53459705617835E-4</v>
      </c>
      <c r="I971" s="17">
        <v>-0.17413987594345201</v>
      </c>
      <c r="J971" s="19">
        <v>2595.4753282239999</v>
      </c>
      <c r="K971" s="20">
        <v>7.2272211890041299E-3</v>
      </c>
      <c r="L971" s="21">
        <v>2.4736543206139599E-3</v>
      </c>
      <c r="M971" s="27">
        <f t="shared" si="0"/>
        <v>-0.18511637381016049</v>
      </c>
    </row>
    <row r="972" spans="2:13" ht="15.75" x14ac:dyDescent="0.25">
      <c r="B972" s="30" t="s">
        <v>1370</v>
      </c>
      <c r="C972" s="1" t="s">
        <v>1371</v>
      </c>
      <c r="D972" s="10" t="s">
        <v>6</v>
      </c>
      <c r="E972" s="17">
        <v>0.17118173404985601</v>
      </c>
      <c r="F972" s="19">
        <v>1090.3999710544699</v>
      </c>
      <c r="G972" s="20">
        <v>3.59768515717183E-3</v>
      </c>
      <c r="H972" s="21">
        <v>6.5398710958361396E-4</v>
      </c>
      <c r="I972" s="17">
        <v>0.19494891889400801</v>
      </c>
      <c r="J972" s="19">
        <v>1090.3999710544699</v>
      </c>
      <c r="K972" s="20">
        <v>4.2214364767065402E-4</v>
      </c>
      <c r="L972" s="21">
        <v>1.04391546607713E-4</v>
      </c>
      <c r="M972" s="27">
        <f t="shared" si="0"/>
        <v>0.18306532647193202</v>
      </c>
    </row>
    <row r="973" spans="2:13" ht="15.75" x14ac:dyDescent="0.25">
      <c r="B973" s="30" t="s">
        <v>1456</v>
      </c>
      <c r="C973" s="1" t="s">
        <v>1457</v>
      </c>
      <c r="D973" s="10" t="s">
        <v>6</v>
      </c>
      <c r="E973" s="17">
        <v>-0.16970087914554</v>
      </c>
      <c r="F973" s="19">
        <v>910.90988359720097</v>
      </c>
      <c r="G973" s="20">
        <v>1.10982363164021E-6</v>
      </c>
      <c r="H973" s="21">
        <v>6.8511230806832404E-8</v>
      </c>
      <c r="I973" s="17">
        <v>-0.195626623648186</v>
      </c>
      <c r="J973" s="19">
        <v>910.90988359720097</v>
      </c>
      <c r="K973" s="20">
        <v>6.0188065454528901E-9</v>
      </c>
      <c r="L973" s="21">
        <v>4.9340919120103199E-10</v>
      </c>
      <c r="M973" s="27">
        <f t="shared" si="0"/>
        <v>-0.182663751396863</v>
      </c>
    </row>
    <row r="974" spans="2:13" ht="15.75" x14ac:dyDescent="0.25">
      <c r="B974" s="30" t="s">
        <v>459</v>
      </c>
      <c r="C974" s="1" t="s">
        <v>460</v>
      </c>
      <c r="D974" s="10" t="s">
        <v>6</v>
      </c>
      <c r="E974" s="17">
        <v>0.23118396768862801</v>
      </c>
      <c r="F974" s="19">
        <v>1153.2272509575</v>
      </c>
      <c r="G974" s="20">
        <v>1.27413682503944E-5</v>
      </c>
      <c r="H974" s="21">
        <v>1.04895051215552E-6</v>
      </c>
      <c r="I974" s="17">
        <v>0.13284695072715699</v>
      </c>
      <c r="J974" s="19">
        <v>1153.2272509575</v>
      </c>
      <c r="K974" s="20">
        <v>1.34193608933107E-2</v>
      </c>
      <c r="L974" s="21">
        <v>4.99204555702484E-3</v>
      </c>
      <c r="M974" s="27">
        <f t="shared" si="0"/>
        <v>0.1820154592078925</v>
      </c>
    </row>
    <row r="975" spans="2:13" ht="15.75" x14ac:dyDescent="0.25">
      <c r="B975" s="30" t="s">
        <v>1993</v>
      </c>
      <c r="C975" s="1" t="s">
        <v>1994</v>
      </c>
      <c r="D975" s="10" t="s">
        <v>6</v>
      </c>
      <c r="E975" s="17">
        <v>-0.16736153685201699</v>
      </c>
      <c r="F975" s="19">
        <v>671.49266354991698</v>
      </c>
      <c r="G975" s="20">
        <v>8.8419359541970101E-7</v>
      </c>
      <c r="H975" s="21">
        <v>5.3328477857613503E-8</v>
      </c>
      <c r="I975" s="17">
        <v>-0.19580218424638901</v>
      </c>
      <c r="J975" s="19">
        <v>671.49266354991698</v>
      </c>
      <c r="K975" s="20">
        <v>2.5582767561900202E-9</v>
      </c>
      <c r="L975" s="21">
        <v>1.9174232916625001E-10</v>
      </c>
      <c r="M975" s="27">
        <f t="shared" si="0"/>
        <v>-0.181581860549203</v>
      </c>
    </row>
    <row r="976" spans="2:13" ht="15.75" x14ac:dyDescent="0.25">
      <c r="B976" s="30" t="s">
        <v>1868</v>
      </c>
      <c r="C976" s="1" t="s">
        <v>1869</v>
      </c>
      <c r="D976" s="10" t="s">
        <v>6</v>
      </c>
      <c r="E976" s="17">
        <v>-0.133537420488995</v>
      </c>
      <c r="F976" s="19">
        <v>382.09765575379299</v>
      </c>
      <c r="G976" s="20">
        <v>8.6229819693948804E-3</v>
      </c>
      <c r="H976" s="21">
        <v>1.82118249012123E-3</v>
      </c>
      <c r="I976" s="17">
        <v>-0.228972850928015</v>
      </c>
      <c r="J976" s="19">
        <v>382.09765575379299</v>
      </c>
      <c r="K976" s="20">
        <v>6.4916377385656403E-7</v>
      </c>
      <c r="L976" s="21">
        <v>8.3622200989756202E-8</v>
      </c>
      <c r="M976" s="27">
        <f t="shared" si="0"/>
        <v>-0.18125513570850499</v>
      </c>
    </row>
    <row r="977" spans="2:13" ht="15.75" x14ac:dyDescent="0.25">
      <c r="B977" s="30" t="s">
        <v>275</v>
      </c>
      <c r="C977" s="1" t="s">
        <v>276</v>
      </c>
      <c r="D977" s="10" t="s">
        <v>6</v>
      </c>
      <c r="E977" s="17">
        <v>0.15134991966971001</v>
      </c>
      <c r="F977" s="19">
        <v>296.86734448732102</v>
      </c>
      <c r="G977" s="20">
        <v>2.8329713127235701E-2</v>
      </c>
      <c r="H977" s="21">
        <v>7.5475451963965701E-3</v>
      </c>
      <c r="I977" s="17">
        <v>0.209784024557399</v>
      </c>
      <c r="J977" s="19">
        <v>296.86734448732102</v>
      </c>
      <c r="K977" s="20">
        <v>8.2086227694992502E-4</v>
      </c>
      <c r="L977" s="21">
        <v>2.17907616491526E-4</v>
      </c>
      <c r="M977" s="27">
        <f t="shared" si="0"/>
        <v>0.18056697211355449</v>
      </c>
    </row>
    <row r="978" spans="2:13" ht="15.75" x14ac:dyDescent="0.25">
      <c r="B978" s="30" t="s">
        <v>251</v>
      </c>
      <c r="C978" s="1" t="s">
        <v>252</v>
      </c>
      <c r="D978" s="10" t="s">
        <v>6</v>
      </c>
      <c r="E978" s="17">
        <v>-0.18362607638044601</v>
      </c>
      <c r="F978" s="19">
        <v>1831.0338375102599</v>
      </c>
      <c r="G978" s="20">
        <v>5.1537737906661601E-4</v>
      </c>
      <c r="H978" s="21">
        <v>6.96412009540473E-5</v>
      </c>
      <c r="I978" s="17">
        <v>-0.17704504191363299</v>
      </c>
      <c r="J978" s="19">
        <v>1831.0338375102599</v>
      </c>
      <c r="K978" s="20">
        <v>4.9905880759745596E-4</v>
      </c>
      <c r="L978" s="21">
        <v>1.25816934325021E-4</v>
      </c>
      <c r="M978" s="27">
        <f t="shared" si="0"/>
        <v>-0.1803355591470395</v>
      </c>
    </row>
    <row r="979" spans="2:13" ht="15.75" x14ac:dyDescent="0.25">
      <c r="B979" s="30" t="s">
        <v>259</v>
      </c>
      <c r="C979" s="1" t="s">
        <v>260</v>
      </c>
      <c r="D979" s="10" t="s">
        <v>6</v>
      </c>
      <c r="E979" s="17">
        <v>0.27187131848207202</v>
      </c>
      <c r="F979" s="19">
        <v>1286.44166297279</v>
      </c>
      <c r="G979" s="20">
        <v>3.6231512477008999E-14</v>
      </c>
      <c r="H979" s="21">
        <v>3.9973823789912199E-16</v>
      </c>
      <c r="I979" s="17">
        <v>8.8148711501331897E-2</v>
      </c>
      <c r="J979" s="19">
        <v>1286.44166297279</v>
      </c>
      <c r="K979" s="20">
        <v>2.06425847354271E-2</v>
      </c>
      <c r="L979" s="21">
        <v>8.1471888147554294E-3</v>
      </c>
      <c r="M979" s="27">
        <f t="shared" si="0"/>
        <v>0.18001001499170197</v>
      </c>
    </row>
    <row r="980" spans="2:13" ht="15.75" x14ac:dyDescent="0.25">
      <c r="B980" s="30" t="s">
        <v>1264</v>
      </c>
      <c r="C980" s="1" t="s">
        <v>1265</v>
      </c>
      <c r="D980" s="10" t="s">
        <v>6</v>
      </c>
      <c r="E980" s="17">
        <v>-0.13572810976706701</v>
      </c>
      <c r="F980" s="19">
        <v>764.00069342749805</v>
      </c>
      <c r="G980" s="20">
        <v>5.02190222147198E-4</v>
      </c>
      <c r="H980" s="21">
        <v>6.7381392673186797E-5</v>
      </c>
      <c r="I980" s="17">
        <v>-0.22259283650686401</v>
      </c>
      <c r="J980" s="19">
        <v>764.00069342749805</v>
      </c>
      <c r="K980" s="20">
        <v>8.5972596826978396E-10</v>
      </c>
      <c r="L980" s="21">
        <v>5.8609832575821606E-11</v>
      </c>
      <c r="M980" s="27">
        <f t="shared" si="0"/>
        <v>-0.17916047313696551</v>
      </c>
    </row>
    <row r="981" spans="2:13" ht="15.75" x14ac:dyDescent="0.25">
      <c r="B981" s="30" t="s">
        <v>9</v>
      </c>
      <c r="C981" s="1" t="s">
        <v>10</v>
      </c>
      <c r="D981" s="10" t="s">
        <v>6</v>
      </c>
      <c r="E981" s="17">
        <v>0.130588695729037</v>
      </c>
      <c r="F981" s="19">
        <v>389.27391043249099</v>
      </c>
      <c r="G981" s="20">
        <v>1.04914288868649E-2</v>
      </c>
      <c r="H981" s="21">
        <v>2.2929675406828899E-3</v>
      </c>
      <c r="I981" s="17">
        <v>0.227130188616114</v>
      </c>
      <c r="J981" s="19">
        <v>389.27391043249099</v>
      </c>
      <c r="K981" s="20">
        <v>9.3432501013058896E-7</v>
      </c>
      <c r="L981" s="21">
        <v>1.2457666801741201E-7</v>
      </c>
      <c r="M981" s="27">
        <f t="shared" si="0"/>
        <v>0.17885944217257549</v>
      </c>
    </row>
    <row r="982" spans="2:13" ht="15.75" x14ac:dyDescent="0.25">
      <c r="B982" s="30" t="s">
        <v>1360</v>
      </c>
      <c r="C982" s="1" t="s">
        <v>1361</v>
      </c>
      <c r="D982" s="10" t="s">
        <v>6</v>
      </c>
      <c r="E982" s="17">
        <v>0.18604489269090599</v>
      </c>
      <c r="F982" s="19">
        <v>978.05696444062903</v>
      </c>
      <c r="G982" s="20">
        <v>6.50546642727689E-4</v>
      </c>
      <c r="H982" s="21">
        <v>9.0537882556774601E-5</v>
      </c>
      <c r="I982" s="17">
        <v>0.17082138003073599</v>
      </c>
      <c r="J982" s="19">
        <v>978.05696444062903</v>
      </c>
      <c r="K982" s="20">
        <v>1.1752843504153701E-3</v>
      </c>
      <c r="L982" s="21">
        <v>3.2520920378963401E-4</v>
      </c>
      <c r="M982" s="27">
        <f t="shared" si="0"/>
        <v>0.17843313636082098</v>
      </c>
    </row>
    <row r="983" spans="2:13" ht="15.75" x14ac:dyDescent="0.25">
      <c r="B983" s="30" t="s">
        <v>1029</v>
      </c>
      <c r="C983" s="1" t="s">
        <v>1030</v>
      </c>
      <c r="D983" s="10" t="s">
        <v>6</v>
      </c>
      <c r="E983" s="17">
        <v>-0.116576785054764</v>
      </c>
      <c r="F983" s="19">
        <v>3071.6179102402698</v>
      </c>
      <c r="G983" s="20">
        <v>5.2652904022546604E-6</v>
      </c>
      <c r="H983" s="21">
        <v>3.8921212545824801E-7</v>
      </c>
      <c r="I983" s="17">
        <v>-0.239312665497452</v>
      </c>
      <c r="J983" s="19">
        <v>3071.6179102402698</v>
      </c>
      <c r="K983" s="20">
        <v>2.93865741403547E-23</v>
      </c>
      <c r="L983" s="21">
        <v>1.7850278468789801E-25</v>
      </c>
      <c r="M983" s="27">
        <f t="shared" si="0"/>
        <v>-0.177944725276108</v>
      </c>
    </row>
    <row r="984" spans="2:13" ht="15.75" x14ac:dyDescent="0.25">
      <c r="B984" s="30" t="s">
        <v>591</v>
      </c>
      <c r="C984" s="1" t="s">
        <v>592</v>
      </c>
      <c r="D984" s="10" t="s">
        <v>6</v>
      </c>
      <c r="E984" s="17">
        <v>-9.6854276995471403E-2</v>
      </c>
      <c r="F984" s="19">
        <v>1792.0639971553401</v>
      </c>
      <c r="G984" s="20">
        <v>1.2951033575849E-3</v>
      </c>
      <c r="H984" s="21">
        <v>1.98928118190465E-4</v>
      </c>
      <c r="I984" s="17">
        <v>-0.25877775179607698</v>
      </c>
      <c r="J984" s="19">
        <v>1792.0639971553401</v>
      </c>
      <c r="K984" s="20">
        <v>2.4915849280642099E-21</v>
      </c>
      <c r="L984" s="21">
        <v>2.1513685121839499E-23</v>
      </c>
      <c r="M984" s="27">
        <f t="shared" si="0"/>
        <v>-0.17781601439577419</v>
      </c>
    </row>
    <row r="985" spans="2:13" ht="15.75" x14ac:dyDescent="0.25">
      <c r="B985" s="30" t="s">
        <v>1698</v>
      </c>
      <c r="C985" s="1" t="s">
        <v>1699</v>
      </c>
      <c r="D985" s="10" t="s">
        <v>6</v>
      </c>
      <c r="E985" s="17">
        <v>0.17047707692821701</v>
      </c>
      <c r="F985" s="19">
        <v>3539.0879979071801</v>
      </c>
      <c r="G985" s="20">
        <v>1.01826070799432E-4</v>
      </c>
      <c r="H985" s="21">
        <v>1.0833129839700001E-5</v>
      </c>
      <c r="I985" s="17">
        <v>0.184344777547578</v>
      </c>
      <c r="J985" s="19">
        <v>3539.0879979071801</v>
      </c>
      <c r="K985" s="20">
        <v>1.1423320106210201E-5</v>
      </c>
      <c r="L985" s="21">
        <v>1.9635265082160598E-6</v>
      </c>
      <c r="M985" s="27">
        <f t="shared" si="0"/>
        <v>0.1774109272378975</v>
      </c>
    </row>
    <row r="986" spans="2:13" ht="15.75" x14ac:dyDescent="0.25">
      <c r="B986" s="30" t="s">
        <v>643</v>
      </c>
      <c r="C986" s="1" t="s">
        <v>644</v>
      </c>
      <c r="D986" s="10" t="s">
        <v>6</v>
      </c>
      <c r="E986" s="17">
        <v>0.17677989526281401</v>
      </c>
      <c r="F986" s="19">
        <v>661.62319566025303</v>
      </c>
      <c r="G986" s="20">
        <v>2.2326070774158502E-6</v>
      </c>
      <c r="H986" s="21">
        <v>1.4849640432954001E-7</v>
      </c>
      <c r="I986" s="17">
        <v>0.17748940266673799</v>
      </c>
      <c r="J986" s="19">
        <v>661.62319566025303</v>
      </c>
      <c r="K986" s="20">
        <v>9.9589872339104503E-7</v>
      </c>
      <c r="L986" s="21">
        <v>1.33736399852964E-7</v>
      </c>
      <c r="M986" s="27">
        <f t="shared" si="0"/>
        <v>0.17713464896477599</v>
      </c>
    </row>
    <row r="987" spans="2:13" ht="15.75" x14ac:dyDescent="0.25">
      <c r="B987" s="30" t="s">
        <v>2116</v>
      </c>
      <c r="C987" s="1" t="s">
        <v>2117</v>
      </c>
      <c r="D987" s="10" t="s">
        <v>6</v>
      </c>
      <c r="E987" s="17">
        <v>0.20909335127407699</v>
      </c>
      <c r="F987" s="19">
        <v>8266.8260516176106</v>
      </c>
      <c r="G987" s="20">
        <v>4.5812893691755698E-5</v>
      </c>
      <c r="H987" s="21">
        <v>4.3901816798235998E-6</v>
      </c>
      <c r="I987" s="17">
        <v>0.144163264370297</v>
      </c>
      <c r="J987" s="19">
        <v>8266.8260516176106</v>
      </c>
      <c r="K987" s="20">
        <v>4.7565825727094498E-3</v>
      </c>
      <c r="L987" s="21">
        <v>1.54420448416173E-3</v>
      </c>
      <c r="M987" s="27">
        <f t="shared" si="0"/>
        <v>0.176628307822187</v>
      </c>
    </row>
    <row r="988" spans="2:13" ht="15.75" x14ac:dyDescent="0.25">
      <c r="B988" s="30" t="s">
        <v>211</v>
      </c>
      <c r="C988" s="1" t="s">
        <v>212</v>
      </c>
      <c r="D988" s="10" t="s">
        <v>6</v>
      </c>
      <c r="E988" s="17">
        <v>-0.149550555455706</v>
      </c>
      <c r="F988" s="19">
        <v>935.04525223424901</v>
      </c>
      <c r="G988" s="20">
        <v>4.3624819918495397E-5</v>
      </c>
      <c r="H988" s="21">
        <v>4.1438307456467199E-6</v>
      </c>
      <c r="I988" s="17">
        <v>-0.202264843819768</v>
      </c>
      <c r="J988" s="19">
        <v>935.04525223424901</v>
      </c>
      <c r="K988" s="20">
        <v>5.6342121610737398E-9</v>
      </c>
      <c r="L988" s="21">
        <v>4.6018389488288E-10</v>
      </c>
      <c r="M988" s="27">
        <f t="shared" si="0"/>
        <v>-0.175907699637737</v>
      </c>
    </row>
    <row r="989" spans="2:13" ht="15.75" x14ac:dyDescent="0.25">
      <c r="B989" s="30" t="s">
        <v>1840</v>
      </c>
      <c r="C989" s="1" t="s">
        <v>1841</v>
      </c>
      <c r="D989" s="10" t="s">
        <v>6</v>
      </c>
      <c r="E989" s="17">
        <v>0.207929929039567</v>
      </c>
      <c r="F989" s="19">
        <v>194.80577714521399</v>
      </c>
      <c r="G989" s="20">
        <v>2.0983814378391502E-3</v>
      </c>
      <c r="H989" s="21">
        <v>3.4726812699344898E-4</v>
      </c>
      <c r="I989" s="17">
        <v>0.14135979434447901</v>
      </c>
      <c r="J989" s="19">
        <v>194.80577714521399</v>
      </c>
      <c r="K989" s="20">
        <v>3.4867460119416903E-2</v>
      </c>
      <c r="L989" s="21">
        <v>1.4841425419304E-2</v>
      </c>
      <c r="M989" s="27">
        <f t="shared" si="0"/>
        <v>0.17464486169202301</v>
      </c>
    </row>
    <row r="990" spans="2:13" ht="15.75" x14ac:dyDescent="0.25">
      <c r="B990" s="30" t="s">
        <v>361</v>
      </c>
      <c r="C990" s="1" t="s">
        <v>362</v>
      </c>
      <c r="D990" s="10" t="s">
        <v>6</v>
      </c>
      <c r="E990" s="17">
        <v>0.130922527603375</v>
      </c>
      <c r="F990" s="19">
        <v>657.21015920614798</v>
      </c>
      <c r="G990" s="20">
        <v>1.14738779966168E-2</v>
      </c>
      <c r="H990" s="21">
        <v>2.5528986716230099E-3</v>
      </c>
      <c r="I990" s="17">
        <v>0.210972818080155</v>
      </c>
      <c r="J990" s="19">
        <v>657.21015920614798</v>
      </c>
      <c r="K990" s="20">
        <v>7.3807074823560801E-6</v>
      </c>
      <c r="L990" s="21">
        <v>1.2123330764191301E-6</v>
      </c>
      <c r="M990" s="27">
        <f t="shared" si="0"/>
        <v>0.17094767284176499</v>
      </c>
    </row>
    <row r="991" spans="2:13" ht="15.75" x14ac:dyDescent="0.25">
      <c r="B991" s="30" t="s">
        <v>1011</v>
      </c>
      <c r="C991" s="1" t="s">
        <v>1012</v>
      </c>
      <c r="D991" s="10" t="s">
        <v>6</v>
      </c>
      <c r="E991" s="17">
        <v>-0.192455690956015</v>
      </c>
      <c r="F991" s="19">
        <v>515.68587093241297</v>
      </c>
      <c r="G991" s="20">
        <v>6.2725587489995901E-10</v>
      </c>
      <c r="H991" s="21">
        <v>1.6477247948406999E-11</v>
      </c>
      <c r="I991" s="17">
        <v>-0.14856180935746699</v>
      </c>
      <c r="J991" s="19">
        <v>515.68587093241297</v>
      </c>
      <c r="K991" s="20">
        <v>1.5468588363310001E-6</v>
      </c>
      <c r="L991" s="21">
        <v>2.1502269667673299E-7</v>
      </c>
      <c r="M991" s="27">
        <f t="shared" si="0"/>
        <v>-0.170508750156741</v>
      </c>
    </row>
    <row r="992" spans="2:13" ht="15.75" x14ac:dyDescent="0.25">
      <c r="B992" s="30" t="s">
        <v>1099</v>
      </c>
      <c r="C992" s="1" t="s">
        <v>1100</v>
      </c>
      <c r="D992" s="10" t="s">
        <v>6</v>
      </c>
      <c r="E992" s="17">
        <v>0.143962945909756</v>
      </c>
      <c r="F992" s="19">
        <v>338.73902344063703</v>
      </c>
      <c r="G992" s="20">
        <v>1.44409428410777E-3</v>
      </c>
      <c r="H992" s="21">
        <v>2.2502803649593599E-4</v>
      </c>
      <c r="I992" s="17">
        <v>0.196443391726979</v>
      </c>
      <c r="J992" s="19">
        <v>338.73902344063703</v>
      </c>
      <c r="K992" s="20">
        <v>3.3864941219371999E-6</v>
      </c>
      <c r="L992" s="21">
        <v>5.13414269490479E-7</v>
      </c>
      <c r="M992" s="27">
        <f t="shared" si="0"/>
        <v>0.1702031688183675</v>
      </c>
    </row>
    <row r="993" spans="2:13" ht="15.75" x14ac:dyDescent="0.25">
      <c r="B993" s="30" t="s">
        <v>627</v>
      </c>
      <c r="C993" s="1" t="s">
        <v>628</v>
      </c>
      <c r="D993" s="10" t="s">
        <v>6</v>
      </c>
      <c r="E993" s="17">
        <v>-0.14813482919548099</v>
      </c>
      <c r="F993" s="19">
        <v>724.76882129688397</v>
      </c>
      <c r="G993" s="20">
        <v>1.39827200905532E-6</v>
      </c>
      <c r="H993" s="21">
        <v>8.8080704994080704E-8</v>
      </c>
      <c r="I993" s="17">
        <v>-0.191087934849417</v>
      </c>
      <c r="J993" s="19">
        <v>724.76882129688397</v>
      </c>
      <c r="K993" s="20">
        <v>8.70211980762844E-11</v>
      </c>
      <c r="L993" s="21">
        <v>4.8752839886111197E-12</v>
      </c>
      <c r="M993" s="27">
        <f t="shared" si="0"/>
        <v>-0.16961138202244899</v>
      </c>
    </row>
    <row r="994" spans="2:13" ht="15.75" x14ac:dyDescent="0.25">
      <c r="B994" s="30" t="s">
        <v>1519</v>
      </c>
      <c r="C994" s="1" t="s">
        <v>1520</v>
      </c>
      <c r="D994" s="10" t="s">
        <v>6</v>
      </c>
      <c r="E994" s="17">
        <v>-0.124167586181958</v>
      </c>
      <c r="F994" s="19">
        <v>274.17942994426198</v>
      </c>
      <c r="G994" s="20">
        <v>1.27974097196246E-2</v>
      </c>
      <c r="H994" s="21">
        <v>2.91461443388528E-3</v>
      </c>
      <c r="I994" s="17">
        <v>-0.214885978850166</v>
      </c>
      <c r="J994" s="19">
        <v>274.17942994426198</v>
      </c>
      <c r="K994" s="20">
        <v>1.6793323867290501E-6</v>
      </c>
      <c r="L994" s="21">
        <v>2.3579782558640301E-7</v>
      </c>
      <c r="M994" s="27">
        <f t="shared" si="0"/>
        <v>-0.16952678251606201</v>
      </c>
    </row>
    <row r="995" spans="2:13" ht="15.75" x14ac:dyDescent="0.25">
      <c r="B995" s="30" t="s">
        <v>1525</v>
      </c>
      <c r="C995" s="1" t="s">
        <v>1526</v>
      </c>
      <c r="D995" s="10" t="s">
        <v>6</v>
      </c>
      <c r="E995" s="17">
        <v>-0.116767341057123</v>
      </c>
      <c r="F995" s="19">
        <v>567.73102617390305</v>
      </c>
      <c r="G995" s="20">
        <v>2.8272557577531401E-3</v>
      </c>
      <c r="H995" s="21">
        <v>4.9231992283239401E-4</v>
      </c>
      <c r="I995" s="17">
        <v>-0.22098144038909101</v>
      </c>
      <c r="J995" s="19">
        <v>567.73102617390305</v>
      </c>
      <c r="K995" s="20">
        <v>5.6399173111426697E-10</v>
      </c>
      <c r="L995" s="21">
        <v>3.7231381848155702E-11</v>
      </c>
      <c r="M995" s="27">
        <f t="shared" si="0"/>
        <v>-0.168874390723107</v>
      </c>
    </row>
    <row r="996" spans="2:13" ht="15.75" x14ac:dyDescent="0.25">
      <c r="B996" s="30" t="s">
        <v>1915</v>
      </c>
      <c r="C996" s="1" t="s">
        <v>1916</v>
      </c>
      <c r="D996" s="10" t="s">
        <v>6</v>
      </c>
      <c r="E996" s="17">
        <v>0.15412873578824701</v>
      </c>
      <c r="F996" s="19">
        <v>419.93957011936902</v>
      </c>
      <c r="G996" s="20">
        <v>6.2162007812898096E-4</v>
      </c>
      <c r="H996" s="21">
        <v>8.6120213619109105E-5</v>
      </c>
      <c r="I996" s="17">
        <v>0.18273912995913</v>
      </c>
      <c r="J996" s="19">
        <v>419.93957011936902</v>
      </c>
      <c r="K996" s="20">
        <v>1.84128761026545E-5</v>
      </c>
      <c r="L996" s="21">
        <v>3.3269419127096398E-6</v>
      </c>
      <c r="M996" s="27">
        <f t="shared" si="0"/>
        <v>0.16843393287368852</v>
      </c>
    </row>
    <row r="997" spans="2:13" ht="15.75" x14ac:dyDescent="0.25">
      <c r="B997" s="30" t="s">
        <v>1559</v>
      </c>
      <c r="C997" s="1" t="s">
        <v>1560</v>
      </c>
      <c r="D997" s="10" t="s">
        <v>6</v>
      </c>
      <c r="E997" s="17">
        <v>0.21668507861836001</v>
      </c>
      <c r="F997" s="19">
        <v>1852.9816689434001</v>
      </c>
      <c r="G997" s="20">
        <v>2.7546229572852802E-9</v>
      </c>
      <c r="H997" s="21">
        <v>8.5530217912976901E-11</v>
      </c>
      <c r="I997" s="17">
        <v>0.119709111554009</v>
      </c>
      <c r="J997" s="19">
        <v>1852.9816689434001</v>
      </c>
      <c r="K997" s="20">
        <v>1.19739126122981E-3</v>
      </c>
      <c r="L997" s="21">
        <v>3.3192743697344298E-4</v>
      </c>
      <c r="M997" s="27">
        <f t="shared" si="0"/>
        <v>0.16819709508618449</v>
      </c>
    </row>
    <row r="998" spans="2:13" ht="15.75" x14ac:dyDescent="0.25">
      <c r="B998" s="30" t="s">
        <v>597</v>
      </c>
      <c r="C998" s="1" t="s">
        <v>598</v>
      </c>
      <c r="D998" s="10" t="s">
        <v>6</v>
      </c>
      <c r="E998" s="17">
        <v>0.152961580823605</v>
      </c>
      <c r="F998" s="19">
        <v>1060.23521490182</v>
      </c>
      <c r="G998" s="20">
        <v>4.6758255513379101E-4</v>
      </c>
      <c r="H998" s="21">
        <v>6.1979131375567703E-5</v>
      </c>
      <c r="I998" s="17">
        <v>0.18335972543317899</v>
      </c>
      <c r="J998" s="19">
        <v>1060.23521490182</v>
      </c>
      <c r="K998" s="20">
        <v>9.5087067006962393E-6</v>
      </c>
      <c r="L998" s="21">
        <v>1.60244620452998E-6</v>
      </c>
      <c r="M998" s="27">
        <f t="shared" si="0"/>
        <v>0.16816065312839201</v>
      </c>
    </row>
    <row r="999" spans="2:13" ht="15.75" x14ac:dyDescent="0.25">
      <c r="B999" s="30" t="s">
        <v>263</v>
      </c>
      <c r="C999" s="1" t="s">
        <v>264</v>
      </c>
      <c r="D999" s="10" t="s">
        <v>6</v>
      </c>
      <c r="E999" s="17">
        <v>-0.16995601250793799</v>
      </c>
      <c r="F999" s="19">
        <v>182.40583653454101</v>
      </c>
      <c r="G999" s="20">
        <v>2.4161378952809701E-4</v>
      </c>
      <c r="H999" s="21">
        <v>2.9068802039473701E-5</v>
      </c>
      <c r="I999" s="17">
        <v>-0.16522308390548501</v>
      </c>
      <c r="J999" s="19">
        <v>182.40583653454101</v>
      </c>
      <c r="K999" s="20">
        <v>2.1270909683914301E-4</v>
      </c>
      <c r="L999" s="21">
        <v>4.8735156524791602E-5</v>
      </c>
      <c r="M999" s="27">
        <f t="shared" si="0"/>
        <v>-0.16758954820671151</v>
      </c>
    </row>
    <row r="1000" spans="2:13" ht="15.75" x14ac:dyDescent="0.25">
      <c r="B1000" s="30" t="s">
        <v>1848</v>
      </c>
      <c r="C1000" s="1" t="s">
        <v>1849</v>
      </c>
      <c r="D1000" s="10" t="s">
        <v>6</v>
      </c>
      <c r="E1000" s="17">
        <v>-0.178292904428657</v>
      </c>
      <c r="F1000" s="19">
        <v>649.80834003336997</v>
      </c>
      <c r="G1000" s="20">
        <v>1.0417575049485E-7</v>
      </c>
      <c r="H1000" s="21">
        <v>4.80541709228111E-9</v>
      </c>
      <c r="I1000" s="17">
        <v>-0.15588619591549399</v>
      </c>
      <c r="J1000" s="19">
        <v>649.80834003336997</v>
      </c>
      <c r="K1000" s="20">
        <v>2.1994777638300099E-6</v>
      </c>
      <c r="L1000" s="21">
        <v>3.1790604105346202E-7</v>
      </c>
      <c r="M1000" s="27">
        <f t="shared" si="0"/>
        <v>-0.1670895501720755</v>
      </c>
    </row>
    <row r="1001" spans="2:13" ht="15.75" x14ac:dyDescent="0.25">
      <c r="B1001" s="30" t="s">
        <v>161</v>
      </c>
      <c r="C1001" s="1" t="s">
        <v>162</v>
      </c>
      <c r="D1001" s="10" t="s">
        <v>6</v>
      </c>
      <c r="E1001" s="17">
        <v>0.14221905444724101</v>
      </c>
      <c r="F1001" s="19">
        <v>2382.0974039094299</v>
      </c>
      <c r="G1001" s="20">
        <v>2.0777286307456701E-3</v>
      </c>
      <c r="H1001" s="21">
        <v>3.4352274881562601E-4</v>
      </c>
      <c r="I1001" s="17">
        <v>0.189161463775156</v>
      </c>
      <c r="J1001" s="19">
        <v>2382.0974039094299</v>
      </c>
      <c r="K1001" s="20">
        <v>1.12998678975163E-5</v>
      </c>
      <c r="L1001" s="21">
        <v>1.93663398605023E-6</v>
      </c>
      <c r="M1001" s="27">
        <f t="shared" si="0"/>
        <v>0.1656902591111985</v>
      </c>
    </row>
    <row r="1002" spans="2:13" ht="15.75" x14ac:dyDescent="0.25">
      <c r="B1002" s="30" t="s">
        <v>741</v>
      </c>
      <c r="C1002" s="1" t="s">
        <v>742</v>
      </c>
      <c r="D1002" s="10" t="s">
        <v>6</v>
      </c>
      <c r="E1002" s="17">
        <v>0.113374395790832</v>
      </c>
      <c r="F1002" s="19">
        <v>1456.4077455312699</v>
      </c>
      <c r="G1002" s="20">
        <v>6.25355389487031E-5</v>
      </c>
      <c r="H1002" s="21">
        <v>6.2588106387138497E-6</v>
      </c>
      <c r="I1002" s="17">
        <v>0.217779288832536</v>
      </c>
      <c r="J1002" s="19">
        <v>1456.4077455312699</v>
      </c>
      <c r="K1002" s="20">
        <v>2.53536220908904E-16</v>
      </c>
      <c r="L1002" s="21">
        <v>5.0170659542589001E-18</v>
      </c>
      <c r="M1002" s="27">
        <f t="shared" si="0"/>
        <v>0.16557684231168401</v>
      </c>
    </row>
    <row r="1003" spans="2:13" ht="15.75" x14ac:dyDescent="0.25">
      <c r="B1003" s="30" t="s">
        <v>793</v>
      </c>
      <c r="C1003" s="1" t="s">
        <v>794</v>
      </c>
      <c r="D1003" s="10" t="s">
        <v>6</v>
      </c>
      <c r="E1003" s="17">
        <v>0.164015223952201</v>
      </c>
      <c r="F1003" s="19">
        <v>648.43075138630297</v>
      </c>
      <c r="G1003" s="20">
        <v>1.5119985045554899E-3</v>
      </c>
      <c r="H1003" s="21">
        <v>2.3743635232302001E-4</v>
      </c>
      <c r="I1003" s="17">
        <v>0.167004590333901</v>
      </c>
      <c r="J1003" s="19">
        <v>648.43075138630297</v>
      </c>
      <c r="K1003" s="20">
        <v>7.01170990886263E-4</v>
      </c>
      <c r="L1003" s="21">
        <v>1.8300495601464899E-4</v>
      </c>
      <c r="M1003" s="27">
        <f t="shared" si="0"/>
        <v>0.165509907143051</v>
      </c>
    </row>
    <row r="1004" spans="2:13" ht="15.75" x14ac:dyDescent="0.25">
      <c r="B1004" s="30" t="s">
        <v>2022</v>
      </c>
      <c r="C1004" s="1" t="s">
        <v>2023</v>
      </c>
      <c r="D1004" s="10" t="s">
        <v>6</v>
      </c>
      <c r="E1004" s="17">
        <v>0.17336639120986799</v>
      </c>
      <c r="F1004" s="19">
        <v>4670.9072390703204</v>
      </c>
      <c r="G1004" s="20">
        <v>1.6135805903287701E-5</v>
      </c>
      <c r="H1004" s="21">
        <v>1.3657026011451299E-6</v>
      </c>
      <c r="I1004" s="17">
        <v>0.15592791254684599</v>
      </c>
      <c r="J1004" s="19">
        <v>4670.9072390703204</v>
      </c>
      <c r="K1004" s="20">
        <v>6.8065117695727004E-5</v>
      </c>
      <c r="L1004" s="21">
        <v>1.3982051285688499E-5</v>
      </c>
      <c r="M1004" s="27">
        <f t="shared" si="0"/>
        <v>0.16464715187835699</v>
      </c>
    </row>
    <row r="1005" spans="2:13" ht="15.75" x14ac:dyDescent="0.25">
      <c r="B1005" s="30" t="s">
        <v>325</v>
      </c>
      <c r="C1005" s="1" t="s">
        <v>326</v>
      </c>
      <c r="D1005" s="10" t="s">
        <v>6</v>
      </c>
      <c r="E1005" s="17">
        <v>-0.128824196610307</v>
      </c>
      <c r="F1005" s="19">
        <v>787.35894660190104</v>
      </c>
      <c r="G1005" s="20">
        <v>6.6328520929989903E-3</v>
      </c>
      <c r="H1005" s="21">
        <v>1.3370943301900301E-3</v>
      </c>
      <c r="I1005" s="17">
        <v>-0.199712647023467</v>
      </c>
      <c r="J1005" s="19">
        <v>787.35894660190104</v>
      </c>
      <c r="K1005" s="20">
        <v>4.1585875253057296E-6</v>
      </c>
      <c r="L1005" s="21">
        <v>6.4320322115797998E-7</v>
      </c>
      <c r="M1005" s="27">
        <f t="shared" si="0"/>
        <v>-0.164268421816887</v>
      </c>
    </row>
    <row r="1006" spans="2:13" ht="15.75" x14ac:dyDescent="0.25">
      <c r="B1006" s="30" t="s">
        <v>515</v>
      </c>
      <c r="C1006" s="1" t="s">
        <v>516</v>
      </c>
      <c r="D1006" s="10" t="s">
        <v>6</v>
      </c>
      <c r="E1006" s="17">
        <v>-0.12520990213001201</v>
      </c>
      <c r="F1006" s="19">
        <v>501.72718164358997</v>
      </c>
      <c r="G1006" s="20">
        <v>1.3516808102027899E-4</v>
      </c>
      <c r="H1006" s="21">
        <v>1.49981605082919E-5</v>
      </c>
      <c r="I1006" s="17">
        <v>-0.20316734209221199</v>
      </c>
      <c r="J1006" s="19">
        <v>501.72718164358997</v>
      </c>
      <c r="K1006" s="20">
        <v>3.5727792933557003E-11</v>
      </c>
      <c r="L1006" s="21">
        <v>1.8312287442350198E-12</v>
      </c>
      <c r="M1006" s="27">
        <f t="shared" si="0"/>
        <v>-0.16418862211111201</v>
      </c>
    </row>
    <row r="1007" spans="2:13" ht="15.75" x14ac:dyDescent="0.25">
      <c r="B1007" s="30" t="s">
        <v>485</v>
      </c>
      <c r="C1007" s="1" t="s">
        <v>486</v>
      </c>
      <c r="D1007" s="10" t="s">
        <v>6</v>
      </c>
      <c r="E1007" s="17">
        <v>0.22907133492543499</v>
      </c>
      <c r="F1007" s="19">
        <v>1944.9975474641101</v>
      </c>
      <c r="G1007" s="20">
        <v>9.5422229672071303E-11</v>
      </c>
      <c r="H1007" s="21">
        <v>2.1356451529002E-12</v>
      </c>
      <c r="I1007" s="17">
        <v>9.8277606695827094E-2</v>
      </c>
      <c r="J1007" s="19">
        <v>1944.9975474641101</v>
      </c>
      <c r="K1007" s="20">
        <v>7.4033559697268504E-3</v>
      </c>
      <c r="L1007" s="21">
        <v>2.5450894418016798E-3</v>
      </c>
      <c r="M1007" s="27">
        <f t="shared" si="0"/>
        <v>0.16367447081063105</v>
      </c>
    </row>
    <row r="1008" spans="2:13" ht="15.75" x14ac:dyDescent="0.25">
      <c r="B1008" s="30" t="s">
        <v>1898</v>
      </c>
      <c r="C1008" s="1" t="s">
        <v>1899</v>
      </c>
      <c r="D1008" s="10" t="s">
        <v>6</v>
      </c>
      <c r="E1008" s="17">
        <v>0.18586933197779501</v>
      </c>
      <c r="F1008" s="19">
        <v>2837.17323435462</v>
      </c>
      <c r="G1008" s="20">
        <v>6.5281342464975397E-4</v>
      </c>
      <c r="H1008" s="21">
        <v>9.0921949603157303E-5</v>
      </c>
      <c r="I1008" s="17">
        <v>0.13614003108292499</v>
      </c>
      <c r="J1008" s="19">
        <v>2837.17323435462</v>
      </c>
      <c r="K1008" s="20">
        <v>1.13352188463596E-2</v>
      </c>
      <c r="L1008" s="21">
        <v>4.1454352056089199E-3</v>
      </c>
      <c r="M1008" s="27">
        <f t="shared" si="0"/>
        <v>0.16100468153036002</v>
      </c>
    </row>
    <row r="1009" spans="2:13" ht="15.75" x14ac:dyDescent="0.25">
      <c r="B1009" s="30" t="s">
        <v>413</v>
      </c>
      <c r="C1009" s="1" t="s">
        <v>414</v>
      </c>
      <c r="D1009" s="10" t="s">
        <v>6</v>
      </c>
      <c r="E1009" s="17">
        <v>-0.181023282714458</v>
      </c>
      <c r="F1009" s="19">
        <v>20747.584150048198</v>
      </c>
      <c r="G1009" s="20">
        <v>8.0281857197873595E-6</v>
      </c>
      <c r="H1009" s="21">
        <v>6.2170567148085398E-7</v>
      </c>
      <c r="I1009" s="17">
        <v>-0.14017056327790001</v>
      </c>
      <c r="J1009" s="19">
        <v>20747.584150048198</v>
      </c>
      <c r="K1009" s="20">
        <v>4.55534470748378E-4</v>
      </c>
      <c r="L1009" s="21">
        <v>1.13700672116513E-4</v>
      </c>
      <c r="M1009" s="27">
        <f t="shared" si="0"/>
        <v>-0.160596922996179</v>
      </c>
    </row>
    <row r="1010" spans="2:13" ht="15.75" x14ac:dyDescent="0.25">
      <c r="B1010" s="30" t="s">
        <v>1641</v>
      </c>
      <c r="C1010" s="1" t="s">
        <v>1642</v>
      </c>
      <c r="D1010" s="10" t="s">
        <v>6</v>
      </c>
      <c r="E1010" s="17">
        <v>-0.11715747742622699</v>
      </c>
      <c r="F1010" s="19">
        <v>2043.98608642106</v>
      </c>
      <c r="G1010" s="20">
        <v>1.9349243591830999E-4</v>
      </c>
      <c r="H1010" s="21">
        <v>2.2567679296976301E-5</v>
      </c>
      <c r="I1010" s="17">
        <v>-0.20039559969581999</v>
      </c>
      <c r="J1010" s="19">
        <v>2043.98608642106</v>
      </c>
      <c r="K1010" s="20">
        <v>8.9501284006443093E-12</v>
      </c>
      <c r="L1010" s="21">
        <v>3.99982724496968E-13</v>
      </c>
      <c r="M1010" s="27">
        <f t="shared" si="0"/>
        <v>-0.1587765385610235</v>
      </c>
    </row>
    <row r="1011" spans="2:13" ht="15.75" x14ac:dyDescent="0.25">
      <c r="B1011" s="30" t="s">
        <v>981</v>
      </c>
      <c r="C1011" s="1" t="s">
        <v>982</v>
      </c>
      <c r="D1011" s="10" t="s">
        <v>6</v>
      </c>
      <c r="E1011" s="17">
        <v>0.19587842350194001</v>
      </c>
      <c r="F1011" s="19">
        <v>658.86990536455698</v>
      </c>
      <c r="G1011" s="20">
        <v>1.31928614530218E-9</v>
      </c>
      <c r="H1011" s="21">
        <v>3.76364598559988E-11</v>
      </c>
      <c r="I1011" s="17">
        <v>0.11817723400972301</v>
      </c>
      <c r="J1011" s="19">
        <v>658.86990536455698</v>
      </c>
      <c r="K1011" s="20">
        <v>2.6980289714395101E-4</v>
      </c>
      <c r="L1011" s="21">
        <v>6.3360338997961894E-5</v>
      </c>
      <c r="M1011" s="27">
        <f t="shared" si="0"/>
        <v>0.15702782875583152</v>
      </c>
    </row>
    <row r="1012" spans="2:13" ht="15.75" x14ac:dyDescent="0.25">
      <c r="B1012" s="30" t="s">
        <v>1294</v>
      </c>
      <c r="C1012" s="1" t="s">
        <v>1295</v>
      </c>
      <c r="D1012" s="10" t="s">
        <v>6</v>
      </c>
      <c r="E1012" s="17">
        <v>0.19144923470208999</v>
      </c>
      <c r="F1012" s="19">
        <v>3164.7552914602302</v>
      </c>
      <c r="G1012" s="20">
        <v>1.8056860880808799E-8</v>
      </c>
      <c r="H1012" s="21">
        <v>6.89854003709977E-10</v>
      </c>
      <c r="I1012" s="17">
        <v>0.118765852314606</v>
      </c>
      <c r="J1012" s="19">
        <v>3164.7552914602302</v>
      </c>
      <c r="K1012" s="20">
        <v>5.1050865524713402E-4</v>
      </c>
      <c r="L1012" s="21">
        <v>1.2906232870605301E-4</v>
      </c>
      <c r="M1012" s="27">
        <f t="shared" si="0"/>
        <v>0.15510754350834799</v>
      </c>
    </row>
    <row r="1013" spans="2:13" ht="15.75" x14ac:dyDescent="0.25">
      <c r="B1013" s="30" t="s">
        <v>563</v>
      </c>
      <c r="C1013" s="1" t="s">
        <v>564</v>
      </c>
      <c r="D1013" s="10" t="s">
        <v>6</v>
      </c>
      <c r="E1013" s="17">
        <v>0.17479089878559001</v>
      </c>
      <c r="F1013" s="19">
        <v>419.02003842452899</v>
      </c>
      <c r="G1013" s="20">
        <v>2.76498967868457E-11</v>
      </c>
      <c r="H1013" s="21">
        <v>5.6508405222669697E-13</v>
      </c>
      <c r="I1013" s="17">
        <v>0.134637544880406</v>
      </c>
      <c r="J1013" s="19">
        <v>419.02003842452899</v>
      </c>
      <c r="K1013" s="20">
        <v>2.2042034064087299E-7</v>
      </c>
      <c r="L1013" s="21">
        <v>2.5616118904800201E-8</v>
      </c>
      <c r="M1013" s="27">
        <f t="shared" si="0"/>
        <v>0.15471422183299799</v>
      </c>
    </row>
    <row r="1014" spans="2:13" ht="15.75" x14ac:dyDescent="0.25">
      <c r="B1014" s="30" t="s">
        <v>103</v>
      </c>
      <c r="C1014" s="1" t="s">
        <v>104</v>
      </c>
      <c r="D1014" s="10" t="s">
        <v>6</v>
      </c>
      <c r="E1014" s="17">
        <v>-0.13645807252062001</v>
      </c>
      <c r="F1014" s="19">
        <v>442.88013980481998</v>
      </c>
      <c r="G1014" s="20">
        <v>2.4995185187154498E-4</v>
      </c>
      <c r="H1014" s="21">
        <v>3.0229545182741201E-5</v>
      </c>
      <c r="I1014" s="17">
        <v>-0.17042021096795201</v>
      </c>
      <c r="J1014" s="19">
        <v>442.88013980481998</v>
      </c>
      <c r="K1014" s="20">
        <v>1.33262605325644E-6</v>
      </c>
      <c r="L1014" s="21">
        <v>1.8343677901752799E-7</v>
      </c>
      <c r="M1014" s="27">
        <f t="shared" si="0"/>
        <v>-0.15343914174428602</v>
      </c>
    </row>
    <row r="1015" spans="2:13" ht="15.75" x14ac:dyDescent="0.25">
      <c r="B1015" s="30" t="s">
        <v>1071</v>
      </c>
      <c r="C1015" s="1" t="s">
        <v>1072</v>
      </c>
      <c r="D1015" s="10" t="s">
        <v>6</v>
      </c>
      <c r="E1015" s="17">
        <v>-0.14942097549705299</v>
      </c>
      <c r="F1015" s="19">
        <v>1288.6561208293499</v>
      </c>
      <c r="G1015" s="20">
        <v>1.6033758087919001E-9</v>
      </c>
      <c r="H1015" s="21">
        <v>4.6330602859911098E-11</v>
      </c>
      <c r="I1015" s="17">
        <v>-0.15702996047367199</v>
      </c>
      <c r="J1015" s="19">
        <v>1288.6561208293499</v>
      </c>
      <c r="K1015" s="20">
        <v>8.3152919461726702E-11</v>
      </c>
      <c r="L1015" s="21">
        <v>4.6209980845447501E-12</v>
      </c>
      <c r="M1015" s="27">
        <f t="shared" si="0"/>
        <v>-0.15322546798536249</v>
      </c>
    </row>
    <row r="1016" spans="2:13" ht="15.75" x14ac:dyDescent="0.25">
      <c r="B1016" s="30" t="s">
        <v>1569</v>
      </c>
      <c r="C1016" s="1" t="s">
        <v>1570</v>
      </c>
      <c r="D1016" s="10" t="s">
        <v>6</v>
      </c>
      <c r="E1016" s="17">
        <v>-0.13008292082671999</v>
      </c>
      <c r="F1016" s="19">
        <v>195.92474050382501</v>
      </c>
      <c r="G1016" s="20">
        <v>1.15441414484758E-3</v>
      </c>
      <c r="H1016" s="21">
        <v>1.7461165929474499E-4</v>
      </c>
      <c r="I1016" s="17">
        <v>-0.17580616047576</v>
      </c>
      <c r="J1016" s="19">
        <v>195.92474050382501</v>
      </c>
      <c r="K1016" s="20">
        <v>2.4647699953040401E-6</v>
      </c>
      <c r="L1016" s="21">
        <v>3.59986457851946E-7</v>
      </c>
      <c r="M1016" s="27">
        <f t="shared" si="0"/>
        <v>-0.15294454065124</v>
      </c>
    </row>
    <row r="1017" spans="2:13" ht="15.75" x14ac:dyDescent="0.25">
      <c r="B1017" s="30" t="s">
        <v>1804</v>
      </c>
      <c r="C1017" s="1" t="s">
        <v>1805</v>
      </c>
      <c r="D1017" s="10" t="s">
        <v>6</v>
      </c>
      <c r="E1017" s="17">
        <v>-0.145639642257547</v>
      </c>
      <c r="F1017" s="19">
        <v>1543.0027215528301</v>
      </c>
      <c r="G1017" s="20">
        <v>3.1700779917207901E-6</v>
      </c>
      <c r="H1017" s="21">
        <v>2.19177400289196E-7</v>
      </c>
      <c r="I1017" s="17">
        <v>-0.15996915951499499</v>
      </c>
      <c r="J1017" s="19">
        <v>1543.0027215528301</v>
      </c>
      <c r="K1017" s="20">
        <v>1.15925446947366E-7</v>
      </c>
      <c r="L1017" s="21">
        <v>1.25353118837664E-8</v>
      </c>
      <c r="M1017" s="27">
        <f t="shared" si="0"/>
        <v>-0.15280440088627101</v>
      </c>
    </row>
    <row r="1018" spans="2:13" ht="15.75" x14ac:dyDescent="0.25">
      <c r="B1018" s="30" t="s">
        <v>865</v>
      </c>
      <c r="C1018" s="1" t="s">
        <v>866</v>
      </c>
      <c r="D1018" s="10" t="s">
        <v>6</v>
      </c>
      <c r="E1018" s="17">
        <v>-0.16642162444132</v>
      </c>
      <c r="F1018" s="19">
        <v>308.84134345754001</v>
      </c>
      <c r="G1018" s="20">
        <v>1.5347107368406899E-4</v>
      </c>
      <c r="H1018" s="21">
        <v>1.7335442283321901E-5</v>
      </c>
      <c r="I1018" s="17">
        <v>-0.13051613406149001</v>
      </c>
      <c r="J1018" s="19">
        <v>308.84134345754001</v>
      </c>
      <c r="K1018" s="20">
        <v>2.5470542908972199E-3</v>
      </c>
      <c r="L1018" s="21">
        <v>7.7012590331696602E-4</v>
      </c>
      <c r="M1018" s="27">
        <f t="shared" si="0"/>
        <v>-0.14846887925140501</v>
      </c>
    </row>
    <row r="1019" spans="2:13" ht="15.75" x14ac:dyDescent="0.25">
      <c r="B1019" s="30" t="s">
        <v>665</v>
      </c>
      <c r="C1019" s="1" t="s">
        <v>666</v>
      </c>
      <c r="D1019" s="10" t="s">
        <v>6</v>
      </c>
      <c r="E1019" s="17">
        <v>-0.131145153448293</v>
      </c>
      <c r="F1019" s="19">
        <v>1544.65478181045</v>
      </c>
      <c r="G1019" s="20">
        <v>1.1009972654497399E-3</v>
      </c>
      <c r="H1019" s="21">
        <v>1.6497027430191499E-4</v>
      </c>
      <c r="I1019" s="17">
        <v>-0.16350056035828001</v>
      </c>
      <c r="J1019" s="19">
        <v>1544.65478181045</v>
      </c>
      <c r="K1019" s="20">
        <v>1.49031052548482E-5</v>
      </c>
      <c r="L1019" s="21">
        <v>2.6297397073690401E-6</v>
      </c>
      <c r="M1019" s="27">
        <f t="shared" si="0"/>
        <v>-0.1473228569032865</v>
      </c>
    </row>
    <row r="1020" spans="2:13" ht="15.75" x14ac:dyDescent="0.25">
      <c r="B1020" s="30" t="s">
        <v>2120</v>
      </c>
      <c r="C1020" s="1" t="s">
        <v>2121</v>
      </c>
      <c r="D1020" s="10" t="s">
        <v>6</v>
      </c>
      <c r="E1020" s="17">
        <v>0.16268671114609201</v>
      </c>
      <c r="F1020" s="19">
        <v>612.97707279588599</v>
      </c>
      <c r="G1020" s="20">
        <v>1.17609405192151E-6</v>
      </c>
      <c r="H1020" s="21">
        <v>7.3034736228392906E-8</v>
      </c>
      <c r="I1020" s="17">
        <v>0.13189797591136601</v>
      </c>
      <c r="J1020" s="19">
        <v>612.97707279588599</v>
      </c>
      <c r="K1020" s="20">
        <v>6.1539004370686506E-5</v>
      </c>
      <c r="L1020" s="21">
        <v>1.2527141702968601E-5</v>
      </c>
      <c r="M1020" s="27">
        <f t="shared" si="0"/>
        <v>0.147292343528729</v>
      </c>
    </row>
    <row r="1021" spans="2:13" ht="15.75" x14ac:dyDescent="0.25">
      <c r="B1021" s="30" t="s">
        <v>54</v>
      </c>
      <c r="C1021" s="1" t="s">
        <v>55</v>
      </c>
      <c r="D1021" s="10" t="s">
        <v>6</v>
      </c>
      <c r="E1021" s="17">
        <v>-0.13850120831327001</v>
      </c>
      <c r="F1021" s="19">
        <v>1757.53002028176</v>
      </c>
      <c r="G1021" s="20">
        <v>3.0927233924818099E-6</v>
      </c>
      <c r="H1021" s="21">
        <v>2.1296298684473201E-7</v>
      </c>
      <c r="I1021" s="17">
        <v>-0.151677644563042</v>
      </c>
      <c r="J1021" s="19">
        <v>1757.53002028176</v>
      </c>
      <c r="K1021" s="20">
        <v>1.2326292855379301E-7</v>
      </c>
      <c r="L1021" s="21">
        <v>1.33779243839936E-8</v>
      </c>
      <c r="M1021" s="27">
        <f t="shared" si="0"/>
        <v>-0.14508942643815601</v>
      </c>
    </row>
    <row r="1022" spans="2:13" ht="15.75" x14ac:dyDescent="0.25">
      <c r="B1022" s="30" t="s">
        <v>1380</v>
      </c>
      <c r="C1022" s="1" t="s">
        <v>1381</v>
      </c>
      <c r="D1022" s="10" t="s">
        <v>6</v>
      </c>
      <c r="E1022" s="17">
        <v>-0.113555331886859</v>
      </c>
      <c r="F1022" s="19">
        <v>820.68836877325896</v>
      </c>
      <c r="G1022" s="20">
        <v>4.6418289486963701E-6</v>
      </c>
      <c r="H1022" s="21">
        <v>3.3776048617970301E-7</v>
      </c>
      <c r="I1022" s="17">
        <v>-0.17213111218992999</v>
      </c>
      <c r="J1022" s="19">
        <v>820.68836877325896</v>
      </c>
      <c r="K1022" s="20">
        <v>2.7059195174580298E-13</v>
      </c>
      <c r="L1022" s="21">
        <v>9.0876513914629495E-15</v>
      </c>
      <c r="M1022" s="27">
        <f t="shared" si="0"/>
        <v>-0.1428432220383945</v>
      </c>
    </row>
    <row r="1023" spans="2:13" ht="15.75" x14ac:dyDescent="0.25">
      <c r="B1023" s="30" t="s">
        <v>629</v>
      </c>
      <c r="C1023" s="1" t="s">
        <v>630</v>
      </c>
      <c r="D1023" s="10" t="s">
        <v>6</v>
      </c>
      <c r="E1023" s="17">
        <v>-9.5040930605676505E-2</v>
      </c>
      <c r="F1023" s="19">
        <v>439.59497404757201</v>
      </c>
      <c r="G1023" s="20">
        <v>3.9260491292845603E-2</v>
      </c>
      <c r="H1023" s="21">
        <v>1.12001926930835E-2</v>
      </c>
      <c r="I1023" s="17">
        <v>-0.18901798183364699</v>
      </c>
      <c r="J1023" s="19">
        <v>439.59497404757201</v>
      </c>
      <c r="K1023" s="20">
        <v>2.8496663448528998E-6</v>
      </c>
      <c r="L1023" s="21">
        <v>4.2344439662472798E-7</v>
      </c>
      <c r="M1023" s="27">
        <f t="shared" si="0"/>
        <v>-0.14202945621966173</v>
      </c>
    </row>
    <row r="1024" spans="2:13" ht="15.75" x14ac:dyDescent="0.25">
      <c r="B1024" s="30" t="s">
        <v>667</v>
      </c>
      <c r="C1024" s="1" t="s">
        <v>668</v>
      </c>
      <c r="D1024" s="10" t="s">
        <v>6</v>
      </c>
      <c r="E1024" s="17">
        <v>0.162839006394249</v>
      </c>
      <c r="F1024" s="19">
        <v>9313.1568914228101</v>
      </c>
      <c r="G1024" s="20">
        <v>1.2950463197824601E-7</v>
      </c>
      <c r="H1024" s="21">
        <v>6.1847068649902999E-9</v>
      </c>
      <c r="I1024" s="17">
        <v>0.120553785907296</v>
      </c>
      <c r="J1024" s="19">
        <v>9313.1568914228101</v>
      </c>
      <c r="K1024" s="20">
        <v>8.0356296613173396E-5</v>
      </c>
      <c r="L1024" s="21">
        <v>1.6857879696107E-5</v>
      </c>
      <c r="M1024" s="27">
        <f t="shared" si="0"/>
        <v>0.14169639615077251</v>
      </c>
    </row>
    <row r="1025" spans="2:13" ht="15.75" x14ac:dyDescent="0.25">
      <c r="B1025" s="30" t="s">
        <v>463</v>
      </c>
      <c r="C1025" s="1" t="s">
        <v>464</v>
      </c>
      <c r="D1025" s="10" t="s">
        <v>6</v>
      </c>
      <c r="E1025" s="17">
        <v>-0.114941243091488</v>
      </c>
      <c r="F1025" s="19">
        <v>402.76061831069899</v>
      </c>
      <c r="G1025" s="20">
        <v>2.3122723801770398E-3</v>
      </c>
      <c r="H1025" s="21">
        <v>3.8849674644352998E-4</v>
      </c>
      <c r="I1025" s="17">
        <v>-0.16581279626183401</v>
      </c>
      <c r="J1025" s="19">
        <v>402.76061831069899</v>
      </c>
      <c r="K1025" s="20">
        <v>2.0420753697258901E-6</v>
      </c>
      <c r="L1025" s="21">
        <v>2.9267696689595498E-7</v>
      </c>
      <c r="M1025" s="27">
        <f t="shared" si="0"/>
        <v>-0.140377019676661</v>
      </c>
    </row>
    <row r="1026" spans="2:13" ht="15.75" x14ac:dyDescent="0.25">
      <c r="B1026" s="30" t="s">
        <v>935</v>
      </c>
      <c r="C1026" s="1" t="s">
        <v>936</v>
      </c>
      <c r="D1026" s="10" t="s">
        <v>6</v>
      </c>
      <c r="E1026" s="17">
        <v>-0.105119798473155</v>
      </c>
      <c r="F1026" s="19">
        <v>1548.14491480177</v>
      </c>
      <c r="G1026" s="20">
        <v>8.0103897171438804E-3</v>
      </c>
      <c r="H1026" s="21">
        <v>1.66697245295823E-3</v>
      </c>
      <c r="I1026" s="17">
        <v>-0.17560210607090901</v>
      </c>
      <c r="J1026" s="19">
        <v>1548.14491480177</v>
      </c>
      <c r="K1026" s="20">
        <v>1.09050767153933E-6</v>
      </c>
      <c r="L1026" s="21">
        <v>1.4759079731275201E-7</v>
      </c>
      <c r="M1026" s="27">
        <f t="shared" si="0"/>
        <v>-0.14036095227203199</v>
      </c>
    </row>
    <row r="1027" spans="2:13" ht="15.75" x14ac:dyDescent="0.25">
      <c r="B1027" s="30" t="s">
        <v>761</v>
      </c>
      <c r="C1027" s="1" t="s">
        <v>762</v>
      </c>
      <c r="D1027" s="10" t="s">
        <v>6</v>
      </c>
      <c r="E1027" s="17">
        <v>-0.121781447086249</v>
      </c>
      <c r="F1027" s="19">
        <v>412.88070673471799</v>
      </c>
      <c r="G1027" s="20">
        <v>4.1756276807396603E-3</v>
      </c>
      <c r="H1027" s="21">
        <v>7.7615691575375198E-4</v>
      </c>
      <c r="I1027" s="17">
        <v>-0.15835134543533</v>
      </c>
      <c r="J1027" s="19">
        <v>412.88070673471799</v>
      </c>
      <c r="K1027" s="20">
        <v>5.9914676302376998E-5</v>
      </c>
      <c r="L1027" s="21">
        <v>1.2157385623203201E-5</v>
      </c>
      <c r="M1027" s="27">
        <f t="shared" si="0"/>
        <v>-0.14006639626078948</v>
      </c>
    </row>
    <row r="1028" spans="2:13" ht="15.75" x14ac:dyDescent="0.25">
      <c r="B1028" s="30" t="s">
        <v>159</v>
      </c>
      <c r="C1028" s="1" t="s">
        <v>160</v>
      </c>
      <c r="D1028" s="10" t="s">
        <v>6</v>
      </c>
      <c r="E1028" s="17">
        <v>-0.13770298382217899</v>
      </c>
      <c r="F1028" s="19">
        <v>1480.27254828943</v>
      </c>
      <c r="G1028" s="20">
        <v>1.50242176195943E-7</v>
      </c>
      <c r="H1028" s="21">
        <v>7.2776760771597798E-9</v>
      </c>
      <c r="I1028" s="17">
        <v>-0.14006601282862</v>
      </c>
      <c r="J1028" s="19">
        <v>1480.27254828943</v>
      </c>
      <c r="K1028" s="20">
        <v>4.162184745069E-8</v>
      </c>
      <c r="L1028" s="21">
        <v>4.0472649855414899E-9</v>
      </c>
      <c r="M1028" s="27">
        <f t="shared" si="0"/>
        <v>-0.13888449832539951</v>
      </c>
    </row>
    <row r="1029" spans="2:13" ht="15.75" x14ac:dyDescent="0.25">
      <c r="B1029" s="30" t="s">
        <v>381</v>
      </c>
      <c r="C1029" s="1" t="s">
        <v>382</v>
      </c>
      <c r="D1029" s="10" t="s">
        <v>6</v>
      </c>
      <c r="E1029" s="17">
        <v>0.131927640825135</v>
      </c>
      <c r="F1029" s="19">
        <v>2677.29538885584</v>
      </c>
      <c r="G1029" s="20">
        <v>5.89607670130313E-5</v>
      </c>
      <c r="H1029" s="21">
        <v>5.8524154840391803E-6</v>
      </c>
      <c r="I1029" s="17">
        <v>0.14463465146478799</v>
      </c>
      <c r="J1029" s="19">
        <v>2677.29538885584</v>
      </c>
      <c r="K1029" s="20">
        <v>4.3801844581783904E-6</v>
      </c>
      <c r="L1029" s="21">
        <v>6.8077565675302701E-7</v>
      </c>
      <c r="M1029" s="27">
        <f t="shared" si="0"/>
        <v>0.13828114614496151</v>
      </c>
    </row>
    <row r="1030" spans="2:13" ht="15.75" x14ac:dyDescent="0.25">
      <c r="B1030" s="30" t="s">
        <v>1808</v>
      </c>
      <c r="C1030" s="1" t="s">
        <v>1809</v>
      </c>
      <c r="D1030" s="10" t="s">
        <v>6</v>
      </c>
      <c r="E1030" s="17">
        <v>0.11615506093156699</v>
      </c>
      <c r="F1030" s="19">
        <v>614.133350404917</v>
      </c>
      <c r="G1030" s="20">
        <v>1.76295229922635E-3</v>
      </c>
      <c r="H1030" s="21">
        <v>2.8499549357567899E-4</v>
      </c>
      <c r="I1030" s="17">
        <v>0.15811235975281701</v>
      </c>
      <c r="J1030" s="19">
        <v>614.133350404917</v>
      </c>
      <c r="K1030" s="20">
        <v>5.1725241125406699E-6</v>
      </c>
      <c r="L1030" s="21">
        <v>8.2054097367613102E-7</v>
      </c>
      <c r="M1030" s="27">
        <f t="shared" si="0"/>
        <v>0.13713371034219202</v>
      </c>
    </row>
    <row r="1031" spans="2:13" ht="15.75" x14ac:dyDescent="0.25">
      <c r="B1031" s="30" t="s">
        <v>1450</v>
      </c>
      <c r="C1031" s="1" t="s">
        <v>1451</v>
      </c>
      <c r="D1031" s="10" t="s">
        <v>6</v>
      </c>
      <c r="E1031" s="17">
        <v>0.13606412382647501</v>
      </c>
      <c r="F1031" s="19">
        <v>3866.3162940523498</v>
      </c>
      <c r="G1031" s="20">
        <v>6.0898299312615697E-6</v>
      </c>
      <c r="H1031" s="21">
        <v>4.5720116485094002E-7</v>
      </c>
      <c r="I1031" s="17">
        <v>0.13283462568304399</v>
      </c>
      <c r="J1031" s="19">
        <v>3866.3162940523498</v>
      </c>
      <c r="K1031" s="20">
        <v>5.3412682439644301E-6</v>
      </c>
      <c r="L1031" s="21">
        <v>8.5106352441481397E-7</v>
      </c>
      <c r="M1031" s="27">
        <f t="shared" si="0"/>
        <v>0.13444937475475949</v>
      </c>
    </row>
    <row r="1032" spans="2:13" ht="15.75" x14ac:dyDescent="0.25">
      <c r="B1032" s="30" t="s">
        <v>737</v>
      </c>
      <c r="C1032" s="1" t="s">
        <v>738</v>
      </c>
      <c r="D1032" s="10" t="s">
        <v>6</v>
      </c>
      <c r="E1032" s="17">
        <v>-0.13069812059327701</v>
      </c>
      <c r="F1032" s="19">
        <v>524.69353992310096</v>
      </c>
      <c r="G1032" s="20">
        <v>2.3957381852811101E-5</v>
      </c>
      <c r="H1032" s="21">
        <v>2.1283982722025602E-6</v>
      </c>
      <c r="I1032" s="17">
        <v>-0.13583551230487201</v>
      </c>
      <c r="J1032" s="19">
        <v>524.69353992310096</v>
      </c>
      <c r="K1032" s="20">
        <v>5.2652016127133402E-6</v>
      </c>
      <c r="L1032" s="21">
        <v>8.3709304756341103E-7</v>
      </c>
      <c r="M1032" s="27">
        <f t="shared" si="0"/>
        <v>-0.13326681644907451</v>
      </c>
    </row>
    <row r="1033" spans="2:13" ht="15.75" x14ac:dyDescent="0.25">
      <c r="B1033" s="30" t="s">
        <v>1168</v>
      </c>
      <c r="C1033" s="1" t="s">
        <v>1169</v>
      </c>
      <c r="D1033" s="10" t="s">
        <v>6</v>
      </c>
      <c r="E1033" s="17">
        <v>-0.13339185697710201</v>
      </c>
      <c r="F1033" s="19">
        <v>441.73764690559</v>
      </c>
      <c r="G1033" s="20">
        <v>6.8414309925292501E-5</v>
      </c>
      <c r="H1033" s="21">
        <v>6.9370399367350296E-6</v>
      </c>
      <c r="I1033" s="17">
        <v>-0.132026248924273</v>
      </c>
      <c r="J1033" s="19">
        <v>441.73764690559</v>
      </c>
      <c r="K1033" s="20">
        <v>4.4189795730426998E-5</v>
      </c>
      <c r="L1033" s="21">
        <v>8.6848920825613198E-6</v>
      </c>
      <c r="M1033" s="27">
        <f t="shared" si="0"/>
        <v>-0.13270905295068752</v>
      </c>
    </row>
    <row r="1034" spans="2:13" ht="15.75" x14ac:dyDescent="0.25">
      <c r="B1034" s="30" t="s">
        <v>349</v>
      </c>
      <c r="C1034" s="1" t="s">
        <v>350</v>
      </c>
      <c r="D1034" s="10" t="s">
        <v>6</v>
      </c>
      <c r="E1034" s="17">
        <v>0.15822286012826101</v>
      </c>
      <c r="F1034" s="19">
        <v>322.77126878049</v>
      </c>
      <c r="G1034" s="20">
        <v>4.21247892556486E-7</v>
      </c>
      <c r="H1034" s="21">
        <v>2.3171511164581301E-8</v>
      </c>
      <c r="I1034" s="17">
        <v>0.106974775300045</v>
      </c>
      <c r="J1034" s="19">
        <v>322.77126878049</v>
      </c>
      <c r="K1034" s="20">
        <v>5.8607097320277602E-4</v>
      </c>
      <c r="L1034" s="21">
        <v>1.5028366120079201E-4</v>
      </c>
      <c r="M1034" s="27">
        <f t="shared" si="0"/>
        <v>0.13259881771415299</v>
      </c>
    </row>
    <row r="1035" spans="2:13" ht="15.75" x14ac:dyDescent="0.25">
      <c r="B1035" s="30" t="s">
        <v>1428</v>
      </c>
      <c r="C1035" s="1" t="s">
        <v>1429</v>
      </c>
      <c r="D1035" s="10" t="s">
        <v>6</v>
      </c>
      <c r="E1035" s="17">
        <v>-0.14995625884191799</v>
      </c>
      <c r="F1035" s="19">
        <v>1180.43488907762</v>
      </c>
      <c r="G1035" s="20">
        <v>6.0890525722227695E-8</v>
      </c>
      <c r="H1035" s="21">
        <v>2.6711983281527901E-9</v>
      </c>
      <c r="I1035" s="17">
        <v>-0.115097121931042</v>
      </c>
      <c r="J1035" s="19">
        <v>1180.43488907762</v>
      </c>
      <c r="K1035" s="20">
        <v>2.7150752848767101E-5</v>
      </c>
      <c r="L1035" s="21">
        <v>5.0784992527362597E-6</v>
      </c>
      <c r="M1035" s="27">
        <f t="shared" si="0"/>
        <v>-0.13252669038647999</v>
      </c>
    </row>
    <row r="1036" spans="2:13" ht="15.75" x14ac:dyDescent="0.25">
      <c r="B1036" s="30" t="s">
        <v>507</v>
      </c>
      <c r="C1036" s="1" t="s">
        <v>508</v>
      </c>
      <c r="D1036" s="10" t="s">
        <v>6</v>
      </c>
      <c r="E1036" s="17">
        <v>-0.12576936852260301</v>
      </c>
      <c r="F1036" s="19">
        <v>621.09507628844494</v>
      </c>
      <c r="G1036" s="20">
        <v>3.3608780920353402E-3</v>
      </c>
      <c r="H1036" s="21">
        <v>6.0281799969573598E-4</v>
      </c>
      <c r="I1036" s="17">
        <v>-0.13756845471974</v>
      </c>
      <c r="J1036" s="19">
        <v>621.09507628844494</v>
      </c>
      <c r="K1036" s="20">
        <v>6.7462690549667103E-4</v>
      </c>
      <c r="L1036" s="21">
        <v>1.7532848844158E-4</v>
      </c>
      <c r="M1036" s="27">
        <f t="shared" si="0"/>
        <v>-0.1316689116211715</v>
      </c>
    </row>
    <row r="1037" spans="2:13" ht="15.75" x14ac:dyDescent="0.25">
      <c r="B1037" s="30" t="s">
        <v>1049</v>
      </c>
      <c r="C1037" s="1" t="s">
        <v>1050</v>
      </c>
      <c r="D1037" s="10" t="s">
        <v>6</v>
      </c>
      <c r="E1037" s="17">
        <v>-9.8058099665952594E-2</v>
      </c>
      <c r="F1037" s="19">
        <v>366.83386154835898</v>
      </c>
      <c r="G1037" s="20">
        <v>1.41141627368655E-2</v>
      </c>
      <c r="H1037" s="21">
        <v>3.2597383309478198E-3</v>
      </c>
      <c r="I1037" s="17">
        <v>-0.16131792257864599</v>
      </c>
      <c r="J1037" s="19">
        <v>366.83386154835898</v>
      </c>
      <c r="K1037" s="20">
        <v>7.3987813945661003E-6</v>
      </c>
      <c r="L1037" s="21">
        <v>1.2156732682939201E-6</v>
      </c>
      <c r="M1037" s="27">
        <f t="shared" si="0"/>
        <v>-0.1296880111222993</v>
      </c>
    </row>
    <row r="1038" spans="2:13" ht="15.75" x14ac:dyDescent="0.25">
      <c r="B1038" s="30" t="s">
        <v>227</v>
      </c>
      <c r="C1038" s="1" t="s">
        <v>228</v>
      </c>
      <c r="D1038" s="10" t="s">
        <v>6</v>
      </c>
      <c r="E1038" s="17">
        <v>0.13870674260475699</v>
      </c>
      <c r="F1038" s="19">
        <v>384.64504076836499</v>
      </c>
      <c r="G1038" s="20">
        <v>1.5536722635162601E-4</v>
      </c>
      <c r="H1038" s="21">
        <v>1.7582274117968001E-5</v>
      </c>
      <c r="I1038" s="17">
        <v>0.11933569701036401</v>
      </c>
      <c r="J1038" s="19">
        <v>384.64504076836499</v>
      </c>
      <c r="K1038" s="20">
        <v>8.2354975683941799E-4</v>
      </c>
      <c r="L1038" s="21">
        <v>2.18881868368228E-4</v>
      </c>
      <c r="M1038" s="27">
        <f t="shared" si="0"/>
        <v>0.12902121980756048</v>
      </c>
    </row>
    <row r="1039" spans="2:13" ht="15.75" x14ac:dyDescent="0.25">
      <c r="B1039" s="30" t="s">
        <v>1886</v>
      </c>
      <c r="C1039" s="1" t="s">
        <v>1887</v>
      </c>
      <c r="D1039" s="10" t="s">
        <v>6</v>
      </c>
      <c r="E1039" s="17">
        <v>-0.11140339185437299</v>
      </c>
      <c r="F1039" s="19">
        <v>1786.8010522234699</v>
      </c>
      <c r="G1039" s="20">
        <v>5.1396979633731998E-5</v>
      </c>
      <c r="H1039" s="21">
        <v>5.0144053367573996E-6</v>
      </c>
      <c r="I1039" s="17">
        <v>-0.14618890981249999</v>
      </c>
      <c r="J1039" s="19">
        <v>1786.8010522234699</v>
      </c>
      <c r="K1039" s="20">
        <v>2.2338107543619398E-8</v>
      </c>
      <c r="L1039" s="21">
        <v>2.07345184980684E-9</v>
      </c>
      <c r="M1039" s="27">
        <f t="shared" si="0"/>
        <v>-0.12879615083343648</v>
      </c>
    </row>
    <row r="1040" spans="2:13" ht="15.75" x14ac:dyDescent="0.25">
      <c r="B1040" s="30" t="s">
        <v>1182</v>
      </c>
      <c r="C1040" s="1" t="s">
        <v>1183</v>
      </c>
      <c r="D1040" s="10" t="s">
        <v>6</v>
      </c>
      <c r="E1040" s="17">
        <v>-0.10446559476751401</v>
      </c>
      <c r="F1040" s="19">
        <v>1031.7635013142101</v>
      </c>
      <c r="G1040" s="20">
        <v>3.9468966689841303E-3</v>
      </c>
      <c r="H1040" s="21">
        <v>7.2756114795599104E-4</v>
      </c>
      <c r="I1040" s="17">
        <v>-0.15204619974080499</v>
      </c>
      <c r="J1040" s="19">
        <v>1031.7635013142101</v>
      </c>
      <c r="K1040" s="20">
        <v>5.37942515450957E-6</v>
      </c>
      <c r="L1040" s="21">
        <v>8.5822355125659601E-7</v>
      </c>
      <c r="M1040" s="27">
        <f t="shared" si="0"/>
        <v>-0.12825589725415951</v>
      </c>
    </row>
    <row r="1041" spans="2:13" ht="15.75" x14ac:dyDescent="0.25">
      <c r="B1041" s="30" t="s">
        <v>269</v>
      </c>
      <c r="C1041" s="1" t="s">
        <v>270</v>
      </c>
      <c r="D1041" s="10" t="s">
        <v>6</v>
      </c>
      <c r="E1041" s="17">
        <v>-0.108188540810154</v>
      </c>
      <c r="F1041" s="19">
        <v>1932.2892516156901</v>
      </c>
      <c r="G1041" s="20">
        <v>2.9958029474267001E-2</v>
      </c>
      <c r="H1041" s="21">
        <v>8.0899585740113605E-3</v>
      </c>
      <c r="I1041" s="17">
        <v>-0.14750779999076499</v>
      </c>
      <c r="J1041" s="19">
        <v>1932.2892516156901</v>
      </c>
      <c r="K1041" s="20">
        <v>1.1066845213923799E-3</v>
      </c>
      <c r="L1041" s="21">
        <v>3.0461602564229098E-4</v>
      </c>
      <c r="M1041" s="27">
        <f t="shared" si="0"/>
        <v>-0.12784817040045948</v>
      </c>
    </row>
    <row r="1042" spans="2:13" ht="15.75" x14ac:dyDescent="0.25">
      <c r="B1042" s="30" t="s">
        <v>131</v>
      </c>
      <c r="C1042" s="1" t="s">
        <v>132</v>
      </c>
      <c r="D1042" s="10" t="s">
        <v>6</v>
      </c>
      <c r="E1042" s="17">
        <v>0.141768174605611</v>
      </c>
      <c r="F1042" s="19">
        <v>1211.89340711214</v>
      </c>
      <c r="G1042" s="20">
        <v>4.5980445172136002E-7</v>
      </c>
      <c r="H1042" s="21">
        <v>2.5678897351045799E-8</v>
      </c>
      <c r="I1042" s="17">
        <v>0.113273114676509</v>
      </c>
      <c r="J1042" s="19">
        <v>1211.89340711214</v>
      </c>
      <c r="K1042" s="20">
        <v>4.3443030110242503E-5</v>
      </c>
      <c r="L1042" s="21">
        <v>8.5294021466444904E-6</v>
      </c>
      <c r="M1042" s="27">
        <f t="shared" si="0"/>
        <v>0.12752064464106</v>
      </c>
    </row>
    <row r="1043" spans="2:13" ht="15.75" x14ac:dyDescent="0.25">
      <c r="B1043" s="30" t="s">
        <v>1593</v>
      </c>
      <c r="C1043" s="1" t="s">
        <v>1594</v>
      </c>
      <c r="D1043" s="10" t="s">
        <v>6</v>
      </c>
      <c r="E1043" s="17">
        <v>-8.0220493349267299E-2</v>
      </c>
      <c r="F1043" s="19">
        <v>1799.7309179507199</v>
      </c>
      <c r="G1043" s="20">
        <v>5.6807761780582999E-4</v>
      </c>
      <c r="H1043" s="21">
        <v>7.7687613699095004E-5</v>
      </c>
      <c r="I1043" s="17">
        <v>-0.17435340942613101</v>
      </c>
      <c r="J1043" s="19">
        <v>1799.7309179507199</v>
      </c>
      <c r="K1043" s="20">
        <v>3.6709003405297299E-16</v>
      </c>
      <c r="L1043" s="21">
        <v>7.4265704680395593E-18</v>
      </c>
      <c r="M1043" s="27">
        <f t="shared" si="0"/>
        <v>-0.12728695138769916</v>
      </c>
    </row>
    <row r="1044" spans="2:13" ht="15.75" x14ac:dyDescent="0.25">
      <c r="B1044" s="30" t="s">
        <v>801</v>
      </c>
      <c r="C1044" s="1" t="s">
        <v>802</v>
      </c>
      <c r="D1044" s="10" t="s">
        <v>6</v>
      </c>
      <c r="E1044" s="17">
        <v>0.13990791658211399</v>
      </c>
      <c r="F1044" s="19">
        <v>8057.8737972634599</v>
      </c>
      <c r="G1044" s="20">
        <v>7.1368493741139896E-4</v>
      </c>
      <c r="H1044" s="21">
        <v>1.00637300200283E-4</v>
      </c>
      <c r="I1044" s="17">
        <v>0.112274692701104</v>
      </c>
      <c r="J1044" s="19">
        <v>8057.8737972634599</v>
      </c>
      <c r="K1044" s="20">
        <v>5.4563828643033998E-3</v>
      </c>
      <c r="L1044" s="21">
        <v>1.8023593999556399E-3</v>
      </c>
      <c r="M1044" s="27">
        <f t="shared" si="0"/>
        <v>0.126091304641609</v>
      </c>
    </row>
    <row r="1045" spans="2:13" ht="15.75" x14ac:dyDescent="0.25">
      <c r="B1045" s="30" t="s">
        <v>505</v>
      </c>
      <c r="C1045" s="1" t="s">
        <v>506</v>
      </c>
      <c r="D1045" s="10" t="s">
        <v>6</v>
      </c>
      <c r="E1045" s="17">
        <v>-0.107892106186762</v>
      </c>
      <c r="F1045" s="19">
        <v>1012.4754763360399</v>
      </c>
      <c r="G1045" s="20">
        <v>1.40706512983089E-5</v>
      </c>
      <c r="H1045" s="21">
        <v>1.16947411757511E-6</v>
      </c>
      <c r="I1045" s="17">
        <v>-0.14245739869777399</v>
      </c>
      <c r="J1045" s="19">
        <v>1012.4754763360399</v>
      </c>
      <c r="K1045" s="20">
        <v>1.81868030000127E-9</v>
      </c>
      <c r="L1045" s="21">
        <v>1.3229255796696001E-10</v>
      </c>
      <c r="M1045" s="27">
        <f t="shared" si="0"/>
        <v>-0.125174752442268</v>
      </c>
    </row>
    <row r="1046" spans="2:13" ht="15.75" x14ac:dyDescent="0.25">
      <c r="B1046" s="30" t="s">
        <v>725</v>
      </c>
      <c r="C1046" s="1" t="s">
        <v>726</v>
      </c>
      <c r="D1046" s="10" t="s">
        <v>6</v>
      </c>
      <c r="E1046" s="17">
        <v>9.6264020688830207E-2</v>
      </c>
      <c r="F1046" s="19">
        <v>452.88972061800501</v>
      </c>
      <c r="G1046" s="20">
        <v>1.3914281805171E-2</v>
      </c>
      <c r="H1046" s="21">
        <v>3.2033404891383399E-3</v>
      </c>
      <c r="I1046" s="17">
        <v>0.15038698623549701</v>
      </c>
      <c r="J1046" s="19">
        <v>452.88972061800501</v>
      </c>
      <c r="K1046" s="20">
        <v>2.37871358408782E-5</v>
      </c>
      <c r="L1046" s="21">
        <v>4.3860517039932597E-6</v>
      </c>
      <c r="M1046" s="27">
        <f t="shared" si="0"/>
        <v>0.12332550346216362</v>
      </c>
    </row>
    <row r="1047" spans="2:13" ht="15.75" x14ac:dyDescent="0.25">
      <c r="B1047" s="30" t="s">
        <v>1156</v>
      </c>
      <c r="C1047" s="1" t="s">
        <v>1157</v>
      </c>
      <c r="D1047" s="10" t="s">
        <v>6</v>
      </c>
      <c r="E1047" s="17">
        <v>7.0869126919377301E-2</v>
      </c>
      <c r="F1047" s="19">
        <v>828.15433603175495</v>
      </c>
      <c r="G1047" s="20">
        <v>9.2590388138381399E-3</v>
      </c>
      <c r="H1047" s="21">
        <v>1.9788678099555302E-3</v>
      </c>
      <c r="I1047" s="17">
        <v>0.17557625872761401</v>
      </c>
      <c r="J1047" s="19">
        <v>828.15433603175495</v>
      </c>
      <c r="K1047" s="20">
        <v>6.82714975235016E-13</v>
      </c>
      <c r="L1047" s="21">
        <v>2.4916354768868301E-14</v>
      </c>
      <c r="M1047" s="27">
        <f t="shared" si="0"/>
        <v>0.12322269282349566</v>
      </c>
    </row>
    <row r="1048" spans="2:13" ht="15.75" x14ac:dyDescent="0.25">
      <c r="B1048" s="30" t="s">
        <v>233</v>
      </c>
      <c r="C1048" s="1" t="s">
        <v>234</v>
      </c>
      <c r="D1048" s="10" t="s">
        <v>6</v>
      </c>
      <c r="E1048" s="17">
        <v>-8.9732563264768195E-2</v>
      </c>
      <c r="F1048" s="19">
        <v>49223.803763998403</v>
      </c>
      <c r="G1048" s="20">
        <v>3.1865316188533898E-3</v>
      </c>
      <c r="H1048" s="21">
        <v>5.6702651009017701E-4</v>
      </c>
      <c r="I1048" s="17">
        <v>-0.15589166163231899</v>
      </c>
      <c r="J1048" s="19">
        <v>49223.803763998403</v>
      </c>
      <c r="K1048" s="20">
        <v>2.2780144186704302E-8</v>
      </c>
      <c r="L1048" s="21">
        <v>2.11791300370363E-9</v>
      </c>
      <c r="M1048" s="27">
        <f t="shared" si="0"/>
        <v>-0.12281211244854359</v>
      </c>
    </row>
    <row r="1049" spans="2:13" ht="15.75" x14ac:dyDescent="0.25">
      <c r="B1049" s="30" t="s">
        <v>163</v>
      </c>
      <c r="C1049" s="1" t="s">
        <v>164</v>
      </c>
      <c r="D1049" s="10" t="s">
        <v>6</v>
      </c>
      <c r="E1049" s="17">
        <v>-0.14390792437809899</v>
      </c>
      <c r="F1049" s="19">
        <v>430.54170526053002</v>
      </c>
      <c r="G1049" s="20">
        <v>7.0332345857654099E-7</v>
      </c>
      <c r="H1049" s="21">
        <v>4.1458911449137297E-8</v>
      </c>
      <c r="I1049" s="17">
        <v>-0.10010415594039</v>
      </c>
      <c r="J1049" s="19">
        <v>430.54170526053002</v>
      </c>
      <c r="K1049" s="20">
        <v>5.5995145469100299E-4</v>
      </c>
      <c r="L1049" s="21">
        <v>1.42883194989677E-4</v>
      </c>
      <c r="M1049" s="27">
        <f t="shared" si="0"/>
        <v>-0.12200604015924449</v>
      </c>
    </row>
    <row r="1050" spans="2:13" ht="15.75" x14ac:dyDescent="0.25">
      <c r="B1050" s="30" t="s">
        <v>1067</v>
      </c>
      <c r="C1050" s="1" t="s">
        <v>1068</v>
      </c>
      <c r="D1050" s="10" t="s">
        <v>6</v>
      </c>
      <c r="E1050" s="17">
        <v>0.14224958157454901</v>
      </c>
      <c r="F1050" s="19">
        <v>991.20270815671495</v>
      </c>
      <c r="G1050" s="20">
        <v>5.3925449969716702E-6</v>
      </c>
      <c r="H1050" s="21">
        <v>3.99864267549984E-7</v>
      </c>
      <c r="I1050" s="17">
        <v>9.9429191967504202E-2</v>
      </c>
      <c r="J1050" s="19">
        <v>991.20270815671495</v>
      </c>
      <c r="K1050" s="20">
        <v>1.38508663490631E-3</v>
      </c>
      <c r="L1050" s="21">
        <v>3.9077243414525399E-4</v>
      </c>
      <c r="M1050" s="27">
        <f t="shared" si="0"/>
        <v>0.1208393867710266</v>
      </c>
    </row>
    <row r="1051" spans="2:13" ht="15.75" x14ac:dyDescent="0.25">
      <c r="B1051" s="30" t="s">
        <v>549</v>
      </c>
      <c r="C1051" s="1" t="s">
        <v>550</v>
      </c>
      <c r="D1051" s="10" t="s">
        <v>6</v>
      </c>
      <c r="E1051" s="17">
        <v>-8.3015228169540795E-2</v>
      </c>
      <c r="F1051" s="19">
        <v>1514.2078020322599</v>
      </c>
      <c r="G1051" s="20">
        <v>4.9889577846738697E-3</v>
      </c>
      <c r="H1051" s="21">
        <v>9.5931414794086199E-4</v>
      </c>
      <c r="I1051" s="17">
        <v>-0.15704290039753299</v>
      </c>
      <c r="J1051" s="19">
        <v>1514.2078020322599</v>
      </c>
      <c r="K1051" s="20">
        <v>4.9248187198206003E-9</v>
      </c>
      <c r="L1051" s="21">
        <v>3.9668450722943598E-10</v>
      </c>
      <c r="M1051" s="27">
        <f t="shared" si="0"/>
        <v>-0.12002906428353689</v>
      </c>
    </row>
    <row r="1052" spans="2:13" ht="15.75" x14ac:dyDescent="0.25">
      <c r="B1052" s="30" t="s">
        <v>783</v>
      </c>
      <c r="C1052" s="1" t="s">
        <v>784</v>
      </c>
      <c r="D1052" s="10" t="s">
        <v>6</v>
      </c>
      <c r="E1052" s="17">
        <v>0.10563776768232</v>
      </c>
      <c r="F1052" s="19">
        <v>726.03597079179701</v>
      </c>
      <c r="G1052" s="20">
        <v>1.26149718509098E-2</v>
      </c>
      <c r="H1052" s="21">
        <v>2.8637855084470499E-3</v>
      </c>
      <c r="I1052" s="17">
        <v>0.130923210903372</v>
      </c>
      <c r="J1052" s="19">
        <v>726.03597079179701</v>
      </c>
      <c r="K1052" s="20">
        <v>8.3322900466766795E-4</v>
      </c>
      <c r="L1052" s="21">
        <v>2.22110743714122E-4</v>
      </c>
      <c r="M1052" s="27">
        <f t="shared" si="0"/>
        <v>0.118280489292846</v>
      </c>
    </row>
    <row r="1053" spans="2:13" ht="15.75" x14ac:dyDescent="0.25">
      <c r="B1053" s="30" t="s">
        <v>1362</v>
      </c>
      <c r="C1053" s="1" t="s">
        <v>1363</v>
      </c>
      <c r="D1053" s="10" t="s">
        <v>6</v>
      </c>
      <c r="E1053" s="17">
        <v>-0.101960103761961</v>
      </c>
      <c r="F1053" s="19">
        <v>530.95707413144396</v>
      </c>
      <c r="G1053" s="20">
        <v>5.5656675183740297E-4</v>
      </c>
      <c r="H1053" s="21">
        <v>7.5937998030983203E-5</v>
      </c>
      <c r="I1053" s="17">
        <v>-0.13273373101123301</v>
      </c>
      <c r="J1053" s="19">
        <v>530.95707413144396</v>
      </c>
      <c r="K1053" s="20">
        <v>1.7666775622748699E-6</v>
      </c>
      <c r="L1053" s="21">
        <v>2.4974718952640799E-7</v>
      </c>
      <c r="M1053" s="27">
        <f t="shared" si="0"/>
        <v>-0.117346917386597</v>
      </c>
    </row>
    <row r="1054" spans="2:13" ht="15.75" x14ac:dyDescent="0.25">
      <c r="B1054" s="30" t="s">
        <v>2035</v>
      </c>
      <c r="C1054" s="1" t="s">
        <v>2036</v>
      </c>
      <c r="D1054" s="10" t="s">
        <v>6</v>
      </c>
      <c r="E1054" s="17">
        <v>-7.8485674497010799E-2</v>
      </c>
      <c r="F1054" s="19">
        <v>1799.01031644261</v>
      </c>
      <c r="G1054" s="20">
        <v>3.9219031357185302E-3</v>
      </c>
      <c r="H1054" s="21">
        <v>7.2198952335598E-4</v>
      </c>
      <c r="I1054" s="17">
        <v>-0.15523506352949101</v>
      </c>
      <c r="J1054" s="19">
        <v>1799.01031644261</v>
      </c>
      <c r="K1054" s="20">
        <v>3.35833369330906E-10</v>
      </c>
      <c r="L1054" s="21">
        <v>2.1309908576017301E-11</v>
      </c>
      <c r="M1054" s="27">
        <f t="shared" si="0"/>
        <v>-0.11686036901325091</v>
      </c>
    </row>
    <row r="1055" spans="2:13" ht="15.75" x14ac:dyDescent="0.25">
      <c r="B1055" s="30" t="s">
        <v>711</v>
      </c>
      <c r="C1055" s="1" t="s">
        <v>712</v>
      </c>
      <c r="D1055" s="10" t="s">
        <v>6</v>
      </c>
      <c r="E1055" s="17">
        <v>-0.122912331825506</v>
      </c>
      <c r="F1055" s="19">
        <v>268.07803404006597</v>
      </c>
      <c r="G1055" s="20">
        <v>1.0400280001798899E-2</v>
      </c>
      <c r="H1055" s="21">
        <v>2.2703143536552798E-3</v>
      </c>
      <c r="I1055" s="17">
        <v>-0.110472477745234</v>
      </c>
      <c r="J1055" s="19">
        <v>268.07803404006597</v>
      </c>
      <c r="K1055" s="20">
        <v>1.6066829184519502E-2</v>
      </c>
      <c r="L1055" s="21">
        <v>6.1274950459234397E-3</v>
      </c>
      <c r="M1055" s="27">
        <f t="shared" si="0"/>
        <v>-0.11669240478536999</v>
      </c>
    </row>
    <row r="1056" spans="2:13" ht="15.75" x14ac:dyDescent="0.25">
      <c r="B1056" s="30" t="s">
        <v>889</v>
      </c>
      <c r="C1056" s="1" t="s">
        <v>890</v>
      </c>
      <c r="D1056" s="10" t="s">
        <v>6</v>
      </c>
      <c r="E1056" s="17">
        <v>-7.5166309467631198E-2</v>
      </c>
      <c r="F1056" s="19">
        <v>1036.3791465977199</v>
      </c>
      <c r="G1056" s="20">
        <v>8.0625477839597597E-3</v>
      </c>
      <c r="H1056" s="21">
        <v>1.6799445471884201E-3</v>
      </c>
      <c r="I1056" s="17">
        <v>-0.15548904235171801</v>
      </c>
      <c r="J1056" s="19">
        <v>1036.3791465977199</v>
      </c>
      <c r="K1056" s="20">
        <v>1.04847851810969E-9</v>
      </c>
      <c r="L1056" s="21">
        <v>7.2898732308329395E-11</v>
      </c>
      <c r="M1056" s="27">
        <f t="shared" si="0"/>
        <v>-0.1153276759096746</v>
      </c>
    </row>
    <row r="1057" spans="2:13" ht="15.75" x14ac:dyDescent="0.25">
      <c r="B1057" s="30" t="s">
        <v>285</v>
      </c>
      <c r="C1057" s="1" t="s">
        <v>286</v>
      </c>
      <c r="D1057" s="10" t="s">
        <v>6</v>
      </c>
      <c r="E1057" s="17">
        <v>-9.4415154366617099E-2</v>
      </c>
      <c r="F1057" s="19">
        <v>833.79226309180899</v>
      </c>
      <c r="G1057" s="20">
        <v>2.2453138794676802E-3</v>
      </c>
      <c r="H1057" s="21">
        <v>3.7594910864051102E-4</v>
      </c>
      <c r="I1057" s="17">
        <v>-0.13032595991868601</v>
      </c>
      <c r="J1057" s="19">
        <v>833.79226309180899</v>
      </c>
      <c r="K1057" s="20">
        <v>5.5817429333094E-6</v>
      </c>
      <c r="L1057" s="21">
        <v>8.9470407560526703E-7</v>
      </c>
      <c r="M1057" s="27">
        <f t="shared" si="0"/>
        <v>-0.11237055714265155</v>
      </c>
    </row>
    <row r="1058" spans="2:13" ht="15.75" x14ac:dyDescent="0.25">
      <c r="B1058" s="30" t="s">
        <v>639</v>
      </c>
      <c r="C1058" s="1" t="s">
        <v>640</v>
      </c>
      <c r="D1058" s="10" t="s">
        <v>6</v>
      </c>
      <c r="E1058" s="17">
        <v>9.2497569797675594E-2</v>
      </c>
      <c r="F1058" s="19">
        <v>2162.0764129219101</v>
      </c>
      <c r="G1058" s="20">
        <v>1.44767087019167E-2</v>
      </c>
      <c r="H1058" s="21">
        <v>3.35973092675827E-3</v>
      </c>
      <c r="I1058" s="17">
        <v>0.13052204739445</v>
      </c>
      <c r="J1058" s="19">
        <v>2162.0764129219101</v>
      </c>
      <c r="K1058" s="20">
        <v>1.5803543227594299E-4</v>
      </c>
      <c r="L1058" s="21">
        <v>3.5327900598633201E-5</v>
      </c>
      <c r="M1058" s="27">
        <f t="shared" si="0"/>
        <v>0.1115098085960628</v>
      </c>
    </row>
    <row r="1059" spans="2:13" ht="15.75" x14ac:dyDescent="0.25">
      <c r="B1059" s="30" t="s">
        <v>1561</v>
      </c>
      <c r="C1059" s="1" t="s">
        <v>1562</v>
      </c>
      <c r="D1059" s="10" t="s">
        <v>6</v>
      </c>
      <c r="E1059" s="17">
        <v>-0.115912338415216</v>
      </c>
      <c r="F1059" s="19">
        <v>331.019362673822</v>
      </c>
      <c r="G1059" s="20">
        <v>1.9530874744673899E-3</v>
      </c>
      <c r="H1059" s="21">
        <v>3.2024724218833299E-4</v>
      </c>
      <c r="I1059" s="17">
        <v>-8.9381754402314204E-2</v>
      </c>
      <c r="J1059" s="19">
        <v>331.019362673822</v>
      </c>
      <c r="K1059" s="20">
        <v>1.48742312473385E-2</v>
      </c>
      <c r="L1059" s="21">
        <v>5.6129315404740898E-3</v>
      </c>
      <c r="M1059" s="27">
        <f t="shared" si="0"/>
        <v>-0.1026470464087651</v>
      </c>
    </row>
    <row r="1060" spans="2:13" ht="15.75" x14ac:dyDescent="0.25">
      <c r="B1060" s="30" t="s">
        <v>997</v>
      </c>
      <c r="C1060" s="1" t="s">
        <v>998</v>
      </c>
      <c r="D1060" s="10" t="s">
        <v>6</v>
      </c>
      <c r="E1060" s="17">
        <v>-0.113457717672929</v>
      </c>
      <c r="F1060" s="19">
        <v>493.382970690695</v>
      </c>
      <c r="G1060" s="20">
        <v>8.0235172124152004E-4</v>
      </c>
      <c r="H1060" s="21">
        <v>1.1503718857140401E-4</v>
      </c>
      <c r="I1060" s="17">
        <v>-8.8427004784944405E-2</v>
      </c>
      <c r="J1060" s="19">
        <v>493.382970690695</v>
      </c>
      <c r="K1060" s="20">
        <v>7.7759317749572796E-3</v>
      </c>
      <c r="L1060" s="21">
        <v>2.6907378375893801E-3</v>
      </c>
      <c r="M1060" s="27">
        <f t="shared" si="0"/>
        <v>-0.10094236122893671</v>
      </c>
    </row>
    <row r="1061" spans="2:13" ht="15.75" x14ac:dyDescent="0.25">
      <c r="B1061" s="30" t="s">
        <v>961</v>
      </c>
      <c r="C1061" s="1" t="s">
        <v>962</v>
      </c>
      <c r="D1061" s="10" t="s">
        <v>6</v>
      </c>
      <c r="E1061" s="17">
        <v>9.1261828414538795E-2</v>
      </c>
      <c r="F1061" s="19">
        <v>2798.4814265008099</v>
      </c>
      <c r="G1061" s="20">
        <v>8.0837475142936308E-3</v>
      </c>
      <c r="H1061" s="21">
        <v>1.6847865077862199E-3</v>
      </c>
      <c r="I1061" s="17">
        <v>0.106550388248596</v>
      </c>
      <c r="J1061" s="19">
        <v>2798.4814265008099</v>
      </c>
      <c r="K1061" s="20">
        <v>9.1350767450737501E-4</v>
      </c>
      <c r="L1061" s="21">
        <v>2.46445293313385E-4</v>
      </c>
      <c r="M1061" s="27">
        <f t="shared" si="0"/>
        <v>9.8906108331567405E-2</v>
      </c>
    </row>
    <row r="1062" spans="2:13" ht="15.75" x14ac:dyDescent="0.25">
      <c r="B1062" s="30" t="s">
        <v>595</v>
      </c>
      <c r="C1062" s="1" t="s">
        <v>596</v>
      </c>
      <c r="D1062" s="10" t="s">
        <v>6</v>
      </c>
      <c r="E1062" s="17">
        <v>0.12566436964717201</v>
      </c>
      <c r="F1062" s="19">
        <v>1107.9756382446899</v>
      </c>
      <c r="G1062" s="20">
        <v>1.1976607605854901E-7</v>
      </c>
      <c r="H1062" s="21">
        <v>5.6567039180747804E-9</v>
      </c>
      <c r="I1062" s="17">
        <v>6.5635586332891502E-2</v>
      </c>
      <c r="J1062" s="19">
        <v>1107.9756382446899</v>
      </c>
      <c r="K1062" s="20">
        <v>6.7542953628326003E-3</v>
      </c>
      <c r="L1062" s="21">
        <v>2.2911031007359401E-3</v>
      </c>
      <c r="M1062" s="27">
        <f t="shared" si="0"/>
        <v>9.5649977990031748E-2</v>
      </c>
    </row>
    <row r="1063" spans="2:13" ht="15.75" x14ac:dyDescent="0.25">
      <c r="B1063" s="30" t="s">
        <v>755</v>
      </c>
      <c r="C1063" s="1" t="s">
        <v>756</v>
      </c>
      <c r="D1063" s="10" t="s">
        <v>6</v>
      </c>
      <c r="E1063" s="17">
        <v>-6.28746336972478E-2</v>
      </c>
      <c r="F1063" s="19">
        <v>2130.5251603305001</v>
      </c>
      <c r="G1063" s="20">
        <v>3.5727150721725102E-2</v>
      </c>
      <c r="H1063" s="21">
        <v>1.00010922112419E-2</v>
      </c>
      <c r="I1063" s="17">
        <v>-0.11733359031961101</v>
      </c>
      <c r="J1063" s="19">
        <v>2130.5251603305001</v>
      </c>
      <c r="K1063" s="20">
        <v>8.999899827457E-6</v>
      </c>
      <c r="L1063" s="21">
        <v>1.5081157441792899E-6</v>
      </c>
      <c r="M1063" s="27">
        <f t="shared" si="0"/>
        <v>-9.010411200842941E-2</v>
      </c>
    </row>
    <row r="1064" spans="2:13" ht="15.75" x14ac:dyDescent="0.25">
      <c r="B1064" s="30" t="s">
        <v>1069</v>
      </c>
      <c r="C1064" s="1" t="s">
        <v>1070</v>
      </c>
      <c r="D1064" s="10" t="s">
        <v>6</v>
      </c>
      <c r="E1064" s="17">
        <v>8.89880125849596E-2</v>
      </c>
      <c r="F1064" s="19">
        <v>639.09376399509199</v>
      </c>
      <c r="G1064" s="20">
        <v>5.4470410457603405E-4</v>
      </c>
      <c r="H1064" s="21">
        <v>7.4147753228775E-5</v>
      </c>
      <c r="I1064" s="17">
        <v>8.8003888056233701E-2</v>
      </c>
      <c r="J1064" s="19">
        <v>639.09376399509199</v>
      </c>
      <c r="K1064" s="20">
        <v>3.6791971336341199E-4</v>
      </c>
      <c r="L1064" s="21">
        <v>8.94680266833517E-5</v>
      </c>
      <c r="M1064" s="27">
        <f t="shared" si="0"/>
        <v>8.849595032059665E-2</v>
      </c>
    </row>
    <row r="1065" spans="2:13" ht="15.75" x14ac:dyDescent="0.25">
      <c r="B1065" s="30" t="s">
        <v>1523</v>
      </c>
      <c r="C1065" s="1" t="s">
        <v>1524</v>
      </c>
      <c r="D1065" s="10" t="s">
        <v>6</v>
      </c>
      <c r="E1065" s="17">
        <v>9.2922922682103906E-2</v>
      </c>
      <c r="F1065" s="19">
        <v>1800.3619856274099</v>
      </c>
      <c r="G1065" s="20">
        <v>4.3758383639011002E-4</v>
      </c>
      <c r="H1065" s="21">
        <v>5.7473972416479699E-5</v>
      </c>
      <c r="I1065" s="17">
        <v>7.7125910508846804E-2</v>
      </c>
      <c r="J1065" s="19">
        <v>1800.3619856274099</v>
      </c>
      <c r="K1065" s="20">
        <v>2.7544001680826001E-3</v>
      </c>
      <c r="L1065" s="21">
        <v>8.3987081430390105E-4</v>
      </c>
      <c r="M1065" s="27">
        <f t="shared" si="0"/>
        <v>8.5024416595475355E-2</v>
      </c>
    </row>
    <row r="1066" spans="2:13" ht="15.75" x14ac:dyDescent="0.25">
      <c r="B1066" s="30" t="s">
        <v>1158</v>
      </c>
      <c r="C1066" s="1" t="s">
        <v>1159</v>
      </c>
      <c r="D1066" s="10" t="s">
        <v>6</v>
      </c>
      <c r="E1066" s="17">
        <v>8.2134546824757307E-2</v>
      </c>
      <c r="F1066" s="19">
        <v>778.42217121093097</v>
      </c>
      <c r="G1066" s="20">
        <v>3.1364506681581097E-2</v>
      </c>
      <c r="H1066" s="21">
        <v>8.5603978255129696E-3</v>
      </c>
      <c r="I1066" s="17">
        <v>8.1299129211114998E-2</v>
      </c>
      <c r="J1066" s="19">
        <v>778.42217121093097</v>
      </c>
      <c r="K1066" s="20">
        <v>2.3170856549963099E-2</v>
      </c>
      <c r="L1066" s="21">
        <v>9.2788113804746896E-3</v>
      </c>
      <c r="M1066" s="27">
        <f t="shared" si="0"/>
        <v>8.1716838017936153E-2</v>
      </c>
    </row>
    <row r="1067" spans="2:13" ht="15.75" x14ac:dyDescent="0.25">
      <c r="B1067" s="30" t="s">
        <v>1531</v>
      </c>
      <c r="C1067" s="1" t="s">
        <v>1532</v>
      </c>
      <c r="D1067" s="10" t="s">
        <v>6</v>
      </c>
      <c r="E1067" s="17">
        <v>-7.12179478645832E-2</v>
      </c>
      <c r="F1067" s="19">
        <v>945.163178674037</v>
      </c>
      <c r="G1067" s="20">
        <v>1.0086542493226601E-2</v>
      </c>
      <c r="H1067" s="21">
        <v>2.18963925512306E-3</v>
      </c>
      <c r="I1067" s="17">
        <v>-7.4576114123442394E-2</v>
      </c>
      <c r="J1067" s="19">
        <v>945.163178674037</v>
      </c>
      <c r="K1067" s="20">
        <v>4.1933572378363799E-3</v>
      </c>
      <c r="L1067" s="21">
        <v>1.34179011214704E-3</v>
      </c>
      <c r="M1067" s="27">
        <f t="shared" si="0"/>
        <v>-7.289703099401279E-2</v>
      </c>
    </row>
    <row r="1068" spans="2:13" ht="15.75" x14ac:dyDescent="0.25">
      <c r="B1068" s="30" t="s">
        <v>1007</v>
      </c>
      <c r="C1068" s="1" t="s">
        <v>1008</v>
      </c>
      <c r="D1068" s="10" t="s">
        <v>6</v>
      </c>
      <c r="E1068" s="17">
        <v>7.7395067417155294E-2</v>
      </c>
      <c r="F1068" s="19">
        <v>2055.6080899015601</v>
      </c>
      <c r="G1068" s="20">
        <v>2.85027327861892E-2</v>
      </c>
      <c r="H1068" s="21">
        <v>7.6011280667593103E-3</v>
      </c>
      <c r="I1068" s="17">
        <v>6.8195330820509201E-2</v>
      </c>
      <c r="J1068" s="19">
        <v>2055.6080899015601</v>
      </c>
      <c r="K1068" s="20">
        <v>4.2624100512063702E-2</v>
      </c>
      <c r="L1068" s="21">
        <v>1.8680140435256801E-2</v>
      </c>
      <c r="M1068" s="27">
        <f t="shared" si="0"/>
        <v>7.2795199118832254E-2</v>
      </c>
    </row>
    <row r="1069" spans="2:13" ht="15.75" x14ac:dyDescent="0.25">
      <c r="B1069" s="32" t="s">
        <v>859</v>
      </c>
      <c r="C1069" s="15" t="s">
        <v>860</v>
      </c>
      <c r="D1069" s="14" t="s">
        <v>6</v>
      </c>
      <c r="E1069" s="22">
        <v>5.1785096570642897E-2</v>
      </c>
      <c r="F1069" s="23">
        <v>1933.1503745044899</v>
      </c>
      <c r="G1069" s="24">
        <v>2.7777005239361201E-2</v>
      </c>
      <c r="H1069" s="25">
        <v>7.3684443336716702E-3</v>
      </c>
      <c r="I1069" s="22">
        <v>6.1041295491497401E-2</v>
      </c>
      <c r="J1069" s="23">
        <v>1933.1503745044899</v>
      </c>
      <c r="K1069" s="24">
        <v>4.8971968497973596E-3</v>
      </c>
      <c r="L1069" s="25">
        <v>1.59527662441441E-3</v>
      </c>
      <c r="M1069" s="28">
        <f t="shared" si="0"/>
        <v>5.6413196031070145E-2</v>
      </c>
    </row>
  </sheetData>
  <mergeCells count="4">
    <mergeCell ref="B5:D5"/>
    <mergeCell ref="E5:H5"/>
    <mergeCell ref="I5:L5"/>
    <mergeCell ref="M5:M6"/>
  </mergeCells>
  <pageMargins left="0.7" right="0.7" top="0.75" bottom="0.75" header="0.3" footer="0.3"/>
  <drawing r:id="rId1"/>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ct:contentTypeSchema xmlns:ct="http://schemas.microsoft.com/office/2006/metadata/contentType" xmlns:ma="http://schemas.microsoft.com/office/2006/metadata/properties/metaAttributes" ct:_="" ma:_="" ma:contentTypeName="Document" ma:contentTypeID="0x0101004D4B5B85777C1B42AA7B2E00829C049E" ma:contentTypeVersion="7" ma:contentTypeDescription="Create a new document." ma:contentTypeScope="" ma:versionID="95e1889000582fa1ea767959ed6c08ca">
  <xsd:schema xmlns:xsd="http://www.w3.org/2001/XMLSchema" xmlns:p="http://schemas.microsoft.com/office/2006/metadata/properties" xmlns:ns2="64f0ecf7-d19c-4b88-abc0-1645d5999ad2" targetNamespace="http://schemas.microsoft.com/office/2006/metadata/properties" ma:root="true" ma:fieldsID="1970cc853a1240edc583d79f32ace129" ns2:_="">
    <xsd:import namespace="64f0ecf7-d19c-4b88-abc0-1645d5999ad2"/>
    <xsd:element name="properties">
      <xsd:complexType>
        <xsd:sequence>
          <xsd:element name="documentManagement">
            <xsd:complexType>
              <xsd:all>
                <xsd:element ref="ns2:DocumentType" minOccurs="0"/>
                <xsd:element ref="ns2:FileFormat" minOccurs="0"/>
                <xsd:element ref="ns2:DocumentId" minOccurs="0"/>
                <xsd:element ref="ns2:TitleName" minOccurs="0"/>
                <xsd:element ref="ns2:StageName" minOccurs="0"/>
                <xsd:element ref="ns2:IsDeleted" minOccurs="0"/>
                <xsd:element ref="ns2:Checked_x0020_Out_x0020_To" minOccurs="0"/>
              </xsd:all>
            </xsd:complexType>
          </xsd:element>
        </xsd:sequence>
      </xsd:complexType>
    </xsd:element>
  </xsd:schema>
  <xsd:schema xmlns:xsd="http://www.w3.org/2001/XMLSchema" xmlns:dms="http://schemas.microsoft.com/office/2006/documentManagement/types" targetNamespace="64f0ecf7-d19c-4b88-abc0-1645d5999ad2" elementFormDefault="qualified">
    <xsd:import namespace="http://schemas.microsoft.com/office/2006/documentManagement/types"/>
    <xsd:element name="DocumentType" ma:index="8" nillable="true" ma:displayName="DocumentType" ma:internalName="DocumentType">
      <xsd:simpleType>
        <xsd:restriction base="dms:Text"/>
      </xsd:simpleType>
    </xsd:element>
    <xsd:element name="FileFormat" ma:index="9" nillable="true" ma:displayName="FileFormat" ma:internalName="FileFormat">
      <xsd:simpleType>
        <xsd:restriction base="dms:Text"/>
      </xsd:simpleType>
    </xsd:element>
    <xsd:element name="DocumentId" ma:index="10" nillable="true" ma:displayName="DocumentId" ma:internalName="DocumentId">
      <xsd:simpleType>
        <xsd:restriction base="dms:Text"/>
      </xsd:simpleType>
    </xsd:element>
    <xsd:element name="TitleName" ma:index="11" nillable="true" ma:displayName="TitleName" ma:internalName="TitleName">
      <xsd:simpleType>
        <xsd:restriction base="dms:Text"/>
      </xsd:simpleType>
    </xsd:element>
    <xsd:element name="StageName" ma:index="12" nillable="true" ma:displayName="StageName" ma:internalName="StageName">
      <xsd:simpleType>
        <xsd:restriction base="dms:Text"/>
      </xsd:simpleType>
    </xsd:element>
    <xsd:element name="IsDeleted" ma:index="13" nillable="true" ma:displayName="IsDeleted" ma:default="0" ma:internalName="IsDeleted">
      <xsd:simpleType>
        <xsd:restriction base="dms:Boolean"/>
      </xsd:simpleType>
    </xsd:element>
    <xsd:element name="Checked_x0020_Out_x0020_To" ma:index="14" nillable="true" ma:displayName="Checked Out To" ma:list="UserInfo" ma:internalName="Checked_x0020_Out_x0020_To">
      <xsd:complexType>
        <xsd:complexContent>
          <xsd:extension base="dms:User">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office/internal/2005/internalDocumentation"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ma:readOnly="tru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lastPrinted" minOccurs="0" maxOccurs="1" type="xsd:dateTime"/>
        <xsd:element name="contentStatus" minOccurs="0" maxOccurs="1" type="xsd:string"/>
      </xsd:all>
    </xsd:complexType>
  </xsd:schema>
</ct:contentTypeSchema>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p:properties xmlns:p="http://schemas.microsoft.com/office/2006/metadata/properties" xmlns:xsi="http://www.w3.org/2001/XMLSchema-instance">
  <documentManagement>
    <DocumentId xmlns="64f0ecf7-d19c-4b88-abc0-1645d5999ad2">Table 5.XLSX</DocumentId>
    <IsDeleted xmlns="64f0ecf7-d19c-4b88-abc0-1645d5999ad2">false</IsDeleted>
    <StageName xmlns="64f0ecf7-d19c-4b88-abc0-1645d5999ad2" xsi:nil="true"/>
    <TitleName xmlns="64f0ecf7-d19c-4b88-abc0-1645d5999ad2">Table 5.XLSX</TitleName>
    <DocumentType xmlns="64f0ecf7-d19c-4b88-abc0-1645d5999ad2">Table</DocumentType>
    <FileFormat xmlns="64f0ecf7-d19c-4b88-abc0-1645d5999ad2">XLSX</FileFormat>
    <Checked_x0020_Out_x0020_To xmlns="64f0ecf7-d19c-4b88-abc0-1645d5999ad2">
      <UserInfo>
        <DisplayName/>
        <AccountId xsi:nil="true"/>
        <AccountType/>
      </UserInfo>
    </Checked_x0020_Out_x0020_To>
  </documentManagement>
</p:properties>
</file>

<file path=customXml/itemProps1.xml><?xml version="1.0" encoding="utf-8"?>
<ds:datastoreItem xmlns:ds="http://schemas.openxmlformats.org/officeDocument/2006/customXml" ds:itemID="{8948AE02-C1E8-4403-BE4D-1869CF3B5B0C}"/>
</file>

<file path=customXml/itemProps2.xml><?xml version="1.0" encoding="utf-8"?>
<ds:datastoreItem xmlns:ds="http://schemas.openxmlformats.org/officeDocument/2006/customXml" ds:itemID="{6DF2B317-39AF-43D8-A726-E61F98C2204B}"/>
</file>

<file path=customXml/itemProps3.xml><?xml version="1.0" encoding="utf-8"?>
<ds:datastoreItem xmlns:ds="http://schemas.openxmlformats.org/officeDocument/2006/customXml" ds:itemID="{4BDB5B26-E35A-4676-B623-196BA0659B04}"/>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upplementary Table_S5</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Foster,Thomas C</dc:creator>
  <cp:lastModifiedBy>Kumar,Ashok</cp:lastModifiedBy>
  <dcterms:created xsi:type="dcterms:W3CDTF">2017-06-22T19:02:45Z</dcterms:created>
  <dcterms:modified xsi:type="dcterms:W3CDTF">2017-10-13T20:42:47Z</dcterms:modified>
</cp:coreProperties>
</file>